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1" uniqueCount="2771">
  <si>
    <t xml:space="preserve">GENE_NAME</t>
  </si>
  <si>
    <t xml:space="preserve">t=0_5'/3'_bias</t>
  </si>
  <si>
    <t xml:space="preserve">t=0_5CDS_Pol2</t>
  </si>
  <si>
    <t xml:space="preserve">t=0_midCDS_Pol2</t>
  </si>
  <si>
    <t xml:space="preserve">t=0_3CDS_Pol2</t>
  </si>
  <si>
    <t xml:space="preserve">YNL251C</t>
  </si>
  <si>
    <t xml:space="preserve">YLR077W</t>
  </si>
  <si>
    <t xml:space="preserve">YFL024C</t>
  </si>
  <si>
    <t xml:space="preserve">YMR014W</t>
  </si>
  <si>
    <t xml:space="preserve">YOL123W</t>
  </si>
  <si>
    <t xml:space="preserve">YFR031C</t>
  </si>
  <si>
    <t xml:space="preserve">YPR091C</t>
  </si>
  <si>
    <t xml:space="preserve">YIL108W</t>
  </si>
  <si>
    <t xml:space="preserve">YGL179C</t>
  </si>
  <si>
    <t xml:space="preserve">YHR184W</t>
  </si>
  <si>
    <t xml:space="preserve">YGR221C</t>
  </si>
  <si>
    <t xml:space="preserve">YDR127W</t>
  </si>
  <si>
    <t xml:space="preserve">YPL219W</t>
  </si>
  <si>
    <t xml:space="preserve">YML124C</t>
  </si>
  <si>
    <t xml:space="preserve">YDR524C</t>
  </si>
  <si>
    <t xml:space="preserve">YKL198C</t>
  </si>
  <si>
    <t xml:space="preserve">YDR234W</t>
  </si>
  <si>
    <t xml:space="preserve">YHR216W</t>
  </si>
  <si>
    <t xml:space="preserve">YER127W</t>
  </si>
  <si>
    <t xml:space="preserve">YPL270W</t>
  </si>
  <si>
    <t xml:space="preserve">YDR195W</t>
  </si>
  <si>
    <t xml:space="preserve">YKL201C</t>
  </si>
  <si>
    <t xml:space="preserve">YDR386W</t>
  </si>
  <si>
    <t xml:space="preserve">YMR231W</t>
  </si>
  <si>
    <t xml:space="preserve">YMR237W</t>
  </si>
  <si>
    <t xml:space="preserve">YDR172W</t>
  </si>
  <si>
    <t xml:space="preserve">YDR228C</t>
  </si>
  <si>
    <t xml:space="preserve">YGL190C</t>
  </si>
  <si>
    <t xml:space="preserve">YEL050C</t>
  </si>
  <si>
    <t xml:space="preserve">YPL245W</t>
  </si>
  <si>
    <t xml:space="preserve">YOR227W</t>
  </si>
  <si>
    <t xml:space="preserve">YIL155C</t>
  </si>
  <si>
    <t xml:space="preserve">YFL033C</t>
  </si>
  <si>
    <t xml:space="preserve">YLR134W</t>
  </si>
  <si>
    <t xml:space="preserve">YKL171W</t>
  </si>
  <si>
    <t xml:space="preserve">YKL021C</t>
  </si>
  <si>
    <t xml:space="preserve">YOR296W</t>
  </si>
  <si>
    <t xml:space="preserve">YBR238C</t>
  </si>
  <si>
    <t xml:space="preserve">YGL016W</t>
  </si>
  <si>
    <t xml:space="preserve">YLR247C</t>
  </si>
  <si>
    <t xml:space="preserve">YER001W</t>
  </si>
  <si>
    <t xml:space="preserve">YOR272W</t>
  </si>
  <si>
    <t xml:space="preserve">YMR277W</t>
  </si>
  <si>
    <t xml:space="preserve">YGR204W</t>
  </si>
  <si>
    <t xml:space="preserve">YMR013C</t>
  </si>
  <si>
    <t xml:space="preserve">YDR046C</t>
  </si>
  <si>
    <t xml:space="preserve">YGL119W</t>
  </si>
  <si>
    <t xml:space="preserve">YJR149W</t>
  </si>
  <si>
    <t xml:space="preserve">YPR115W</t>
  </si>
  <si>
    <t xml:space="preserve">YDR036C</t>
  </si>
  <si>
    <t xml:space="preserve">YKL210W</t>
  </si>
  <si>
    <t xml:space="preserve">YOR243C</t>
  </si>
  <si>
    <t xml:space="preserve">YJR089W</t>
  </si>
  <si>
    <t xml:space="preserve">YBR162C</t>
  </si>
  <si>
    <t xml:space="preserve">YCL044C</t>
  </si>
  <si>
    <t xml:space="preserve">YNL220W</t>
  </si>
  <si>
    <t xml:space="preserve">YOR092W</t>
  </si>
  <si>
    <t xml:space="preserve">YKL132C</t>
  </si>
  <si>
    <t xml:space="preserve">YKL125W</t>
  </si>
  <si>
    <t xml:space="preserve">YDR407C</t>
  </si>
  <si>
    <t xml:space="preserve">YNR001C</t>
  </si>
  <si>
    <t xml:space="preserve">YBR163W</t>
  </si>
  <si>
    <t xml:space="preserve">YMR204C</t>
  </si>
  <si>
    <t xml:space="preserve">YDR188W</t>
  </si>
  <si>
    <t xml:space="preserve">YOR221C</t>
  </si>
  <si>
    <t xml:space="preserve">YLL024C</t>
  </si>
  <si>
    <t xml:space="preserve">YLR259C</t>
  </si>
  <si>
    <t xml:space="preserve">YDL207W</t>
  </si>
  <si>
    <t xml:space="preserve">YCL011C</t>
  </si>
  <si>
    <t xml:space="preserve">YNL330C</t>
  </si>
  <si>
    <t xml:space="preserve">YOR176W</t>
  </si>
  <si>
    <t xml:space="preserve">YGL026C</t>
  </si>
  <si>
    <t xml:space="preserve">YOL130W</t>
  </si>
  <si>
    <t xml:space="preserve">YCL030C</t>
  </si>
  <si>
    <t xml:space="preserve">YGL234W</t>
  </si>
  <si>
    <t xml:space="preserve">YAL005C</t>
  </si>
  <si>
    <t xml:space="preserve">YPR008W</t>
  </si>
  <si>
    <t xml:space="preserve">YCR030C</t>
  </si>
  <si>
    <t xml:space="preserve">YIL162W</t>
  </si>
  <si>
    <t xml:space="preserve">YPR042C</t>
  </si>
  <si>
    <t xml:space="preserve">YMR229C</t>
  </si>
  <si>
    <t xml:space="preserve">YKL205W</t>
  </si>
  <si>
    <t xml:space="preserve">YGL171W</t>
  </si>
  <si>
    <t xml:space="preserve">YDR507C</t>
  </si>
  <si>
    <t xml:space="preserve">YHL048W</t>
  </si>
  <si>
    <t xml:space="preserve">YKL100C</t>
  </si>
  <si>
    <t xml:space="preserve">YDL229W</t>
  </si>
  <si>
    <t xml:space="preserve">YAL019W</t>
  </si>
  <si>
    <t xml:space="preserve">YGL064C</t>
  </si>
  <si>
    <t xml:space="preserve">YDR523C</t>
  </si>
  <si>
    <t xml:space="preserve">YML123C</t>
  </si>
  <si>
    <t xml:space="preserve">YOR290C</t>
  </si>
  <si>
    <t xml:space="preserve">YDR138W</t>
  </si>
  <si>
    <t xml:space="preserve">YOR349W</t>
  </si>
  <si>
    <t xml:space="preserve">YLR096W</t>
  </si>
  <si>
    <t xml:space="preserve">YML086C</t>
  </si>
  <si>
    <t xml:space="preserve">YIL056W</t>
  </si>
  <si>
    <t xml:space="preserve">YOL034W</t>
  </si>
  <si>
    <t xml:space="preserve">YOR237W</t>
  </si>
  <si>
    <t xml:space="preserve">YNR044W</t>
  </si>
  <si>
    <t xml:space="preserve">YKL032C</t>
  </si>
  <si>
    <t xml:space="preserve">YKL054C</t>
  </si>
  <si>
    <t xml:space="preserve">YDR208W</t>
  </si>
  <si>
    <t xml:space="preserve">YDL060W</t>
  </si>
  <si>
    <t xml:space="preserve">YDL020C</t>
  </si>
  <si>
    <t xml:space="preserve">YDR508C</t>
  </si>
  <si>
    <t xml:space="preserve">YLR060W</t>
  </si>
  <si>
    <t xml:space="preserve">YBR241C</t>
  </si>
  <si>
    <t xml:space="preserve">YCR024C</t>
  </si>
  <si>
    <t xml:space="preserve">YKR039W</t>
  </si>
  <si>
    <t xml:space="preserve">YOR360C</t>
  </si>
  <si>
    <t xml:space="preserve">YOR108W</t>
  </si>
  <si>
    <t xml:space="preserve">YDR370C</t>
  </si>
  <si>
    <t xml:space="preserve">YDR331W</t>
  </si>
  <si>
    <t xml:space="preserve">YPL060W</t>
  </si>
  <si>
    <t xml:space="preserve">YJL049W</t>
  </si>
  <si>
    <t xml:space="preserve">YBR283C</t>
  </si>
  <si>
    <t xml:space="preserve">YMR125W</t>
  </si>
  <si>
    <t xml:space="preserve">YFL055W</t>
  </si>
  <si>
    <t xml:space="preserve">YMR011W</t>
  </si>
  <si>
    <t xml:space="preserve">YIL130W</t>
  </si>
  <si>
    <t xml:space="preserve">YDR105C</t>
  </si>
  <si>
    <t xml:space="preserve">YER157W</t>
  </si>
  <si>
    <t xml:space="preserve">YGR197C</t>
  </si>
  <si>
    <t xml:space="preserve">YER155C</t>
  </si>
  <si>
    <t xml:space="preserve">YLR313C</t>
  </si>
  <si>
    <t xml:space="preserve">YKR042W</t>
  </si>
  <si>
    <t xml:space="preserve">YCR057C</t>
  </si>
  <si>
    <t xml:space="preserve">YIL090W</t>
  </si>
  <si>
    <t xml:space="preserve">YOR168W</t>
  </si>
  <si>
    <t xml:space="preserve">YOR001W</t>
  </si>
  <si>
    <t xml:space="preserve">YBL039C</t>
  </si>
  <si>
    <t xml:space="preserve">YBR196C</t>
  </si>
  <si>
    <t xml:space="preserve">YGR288W</t>
  </si>
  <si>
    <t xml:space="preserve">YOR166C</t>
  </si>
  <si>
    <t xml:space="preserve">YML016C</t>
  </si>
  <si>
    <t xml:space="preserve">YPL137C</t>
  </si>
  <si>
    <t xml:space="preserve">YDL167C</t>
  </si>
  <si>
    <t xml:space="preserve">YHR074W</t>
  </si>
  <si>
    <t xml:space="preserve">YBL042C</t>
  </si>
  <si>
    <t xml:space="preserve">YOL082W</t>
  </si>
  <si>
    <t xml:space="preserve">YGL062W</t>
  </si>
  <si>
    <t xml:space="preserve">YNR016C</t>
  </si>
  <si>
    <t xml:space="preserve">YDR303C</t>
  </si>
  <si>
    <t xml:space="preserve">YDR052C</t>
  </si>
  <si>
    <t xml:space="preserve">YJL200C</t>
  </si>
  <si>
    <t xml:space="preserve">YNL287W</t>
  </si>
  <si>
    <t xml:space="preserve">YOR303W</t>
  </si>
  <si>
    <t xml:space="preserve">YDR345C</t>
  </si>
  <si>
    <t xml:space="preserve">YDR019C</t>
  </si>
  <si>
    <t xml:space="preserve">YIR033W</t>
  </si>
  <si>
    <t xml:space="preserve">YBR284W</t>
  </si>
  <si>
    <t xml:space="preserve">YOR027W</t>
  </si>
  <si>
    <t xml:space="preserve">YMR224C</t>
  </si>
  <si>
    <t xml:space="preserve">YNL051W</t>
  </si>
  <si>
    <t xml:space="preserve">YGR108W</t>
  </si>
  <si>
    <t xml:space="preserve">YPR152C</t>
  </si>
  <si>
    <t xml:space="preserve">YKL220C</t>
  </si>
  <si>
    <t xml:space="preserve">YLR399C</t>
  </si>
  <si>
    <t xml:space="preserve">YPL158C</t>
  </si>
  <si>
    <t xml:space="preserve">YHR158C</t>
  </si>
  <si>
    <t xml:space="preserve">YER089C</t>
  </si>
  <si>
    <t xml:space="preserve">YGR067C</t>
  </si>
  <si>
    <t xml:space="preserve">YDR324C</t>
  </si>
  <si>
    <t xml:space="preserve">YIL115C</t>
  </si>
  <si>
    <t xml:space="preserve">YEL013W</t>
  </si>
  <si>
    <t xml:space="preserve">YOL051W</t>
  </si>
  <si>
    <t xml:space="preserve">YPL075W</t>
  </si>
  <si>
    <t xml:space="preserve">YFR002W</t>
  </si>
  <si>
    <t xml:space="preserve">YJR045C</t>
  </si>
  <si>
    <t xml:space="preserve">YOL011W</t>
  </si>
  <si>
    <t xml:space="preserve">YBR133C</t>
  </si>
  <si>
    <t xml:space="preserve">YKL027W</t>
  </si>
  <si>
    <t xml:space="preserve">YKL108W</t>
  </si>
  <si>
    <t xml:space="preserve">YOL076W</t>
  </si>
  <si>
    <t xml:space="preserve">YJL013C</t>
  </si>
  <si>
    <t xml:space="preserve">YOR355W</t>
  </si>
  <si>
    <t xml:space="preserve">YOL141W</t>
  </si>
  <si>
    <t xml:space="preserve">YJL186W</t>
  </si>
  <si>
    <t xml:space="preserve">YGR264C</t>
  </si>
  <si>
    <t xml:space="preserve">YGL203C</t>
  </si>
  <si>
    <t xml:space="preserve">YOL027C</t>
  </si>
  <si>
    <t xml:space="preserve">YPR137W</t>
  </si>
  <si>
    <t xml:space="preserve">YOR353C</t>
  </si>
  <si>
    <t xml:space="preserve">YLR203C</t>
  </si>
  <si>
    <t xml:space="preserve">YJL082W</t>
  </si>
  <si>
    <t xml:space="preserve">YPL126W</t>
  </si>
  <si>
    <t xml:space="preserve">YCR079W</t>
  </si>
  <si>
    <t xml:space="preserve">YHR039C</t>
  </si>
  <si>
    <t xml:space="preserve">YKL035W</t>
  </si>
  <si>
    <t xml:space="preserve">YML130C</t>
  </si>
  <si>
    <t xml:space="preserve">YNL077W</t>
  </si>
  <si>
    <t xml:space="preserve">YGR212W</t>
  </si>
  <si>
    <t xml:space="preserve">YMR205C</t>
  </si>
  <si>
    <t xml:space="preserve">YEL040W</t>
  </si>
  <si>
    <t xml:space="preserve">YLR436C</t>
  </si>
  <si>
    <t xml:space="preserve">YIR002C</t>
  </si>
  <si>
    <t xml:space="preserve">YLR114C</t>
  </si>
  <si>
    <t xml:space="preserve">YCR098C</t>
  </si>
  <si>
    <t xml:space="preserve">YML103C</t>
  </si>
  <si>
    <t xml:space="preserve">YFR022W</t>
  </si>
  <si>
    <t xml:space="preserve">YDL215C</t>
  </si>
  <si>
    <t xml:space="preserve">YHR070W</t>
  </si>
  <si>
    <t xml:space="preserve">YGL107C</t>
  </si>
  <si>
    <t xml:space="preserve">YDL063C</t>
  </si>
  <si>
    <t xml:space="preserve">YER158C</t>
  </si>
  <si>
    <t xml:space="preserve">YPL032C</t>
  </si>
  <si>
    <t xml:space="preserve">YGL114W</t>
  </si>
  <si>
    <t xml:space="preserve">YDR243C</t>
  </si>
  <si>
    <t xml:space="preserve">YBR169C</t>
  </si>
  <si>
    <t xml:space="preserve">YHR183W</t>
  </si>
  <si>
    <t xml:space="preserve">YGR055W</t>
  </si>
  <si>
    <t xml:space="preserve">YGL208W</t>
  </si>
  <si>
    <t xml:space="preserve">YJL212C</t>
  </si>
  <si>
    <t xml:space="preserve">YGL120C</t>
  </si>
  <si>
    <t xml:space="preserve">YML081W</t>
  </si>
  <si>
    <t xml:space="preserve">YPL061W</t>
  </si>
  <si>
    <t xml:space="preserve">YPR145W</t>
  </si>
  <si>
    <t xml:space="preserve">YPR074C</t>
  </si>
  <si>
    <t xml:space="preserve">YAL040C</t>
  </si>
  <si>
    <t xml:space="preserve">YPL106C</t>
  </si>
  <si>
    <t xml:space="preserve">YLR234W</t>
  </si>
  <si>
    <t xml:space="preserve">YBL054W</t>
  </si>
  <si>
    <t xml:space="preserve">YOR038C</t>
  </si>
  <si>
    <t xml:space="preserve">YPL043W</t>
  </si>
  <si>
    <t xml:space="preserve">YGL126W</t>
  </si>
  <si>
    <t xml:space="preserve">YML120C</t>
  </si>
  <si>
    <t xml:space="preserve">YGR286C</t>
  </si>
  <si>
    <t xml:space="preserve">YDR011W</t>
  </si>
  <si>
    <t xml:space="preserve">YPL019C</t>
  </si>
  <si>
    <t xml:space="preserve">YPR144C</t>
  </si>
  <si>
    <t xml:space="preserve">YHR011W</t>
  </si>
  <si>
    <t xml:space="preserve">YIL107C</t>
  </si>
  <si>
    <t xml:space="preserve">YBL015W</t>
  </si>
  <si>
    <t xml:space="preserve">YNL243W</t>
  </si>
  <si>
    <t xml:space="preserve">YNL154C</t>
  </si>
  <si>
    <t xml:space="preserve">YMR307W</t>
  </si>
  <si>
    <t xml:space="preserve">YGL066W</t>
  </si>
  <si>
    <t xml:space="preserve">YPL160W</t>
  </si>
  <si>
    <t xml:space="preserve">YGL244W</t>
  </si>
  <si>
    <t xml:space="preserve">YDR346C</t>
  </si>
  <si>
    <t xml:space="preserve">YOR171C</t>
  </si>
  <si>
    <t xml:space="preserve">YOR047C</t>
  </si>
  <si>
    <t xml:space="preserve">YNL192W</t>
  </si>
  <si>
    <t xml:space="preserve">YML059C</t>
  </si>
  <si>
    <t xml:space="preserve">YBR279W</t>
  </si>
  <si>
    <t xml:space="preserve">YJR076C</t>
  </si>
  <si>
    <t xml:space="preserve">YLR005W</t>
  </si>
  <si>
    <t xml:space="preserve">YMR278W</t>
  </si>
  <si>
    <t xml:space="preserve">YGL233W</t>
  </si>
  <si>
    <t xml:space="preserve">YMR164C</t>
  </si>
  <si>
    <t xml:space="preserve">YML020W</t>
  </si>
  <si>
    <t xml:space="preserve">YNR047W</t>
  </si>
  <si>
    <t xml:space="preserve">YBR074W</t>
  </si>
  <si>
    <t xml:space="preserve">YAL022C</t>
  </si>
  <si>
    <t xml:space="preserve">YKL191W</t>
  </si>
  <si>
    <t xml:space="preserve">YLR084C</t>
  </si>
  <si>
    <t xml:space="preserve">YBL051C</t>
  </si>
  <si>
    <t xml:space="preserve">YDL055C</t>
  </si>
  <si>
    <t xml:space="preserve">YLR276C</t>
  </si>
  <si>
    <t xml:space="preserve">YDR212W</t>
  </si>
  <si>
    <t xml:space="preserve">YER064C</t>
  </si>
  <si>
    <t xml:space="preserve">YCR077C</t>
  </si>
  <si>
    <t xml:space="preserve">YMR001C</t>
  </si>
  <si>
    <t xml:space="preserve">YBR068C</t>
  </si>
  <si>
    <t xml:space="preserve">YLR443W</t>
  </si>
  <si>
    <t xml:space="preserve">YMR111C</t>
  </si>
  <si>
    <t xml:space="preserve">YBR225W</t>
  </si>
  <si>
    <t xml:space="preserve">YCL061C</t>
  </si>
  <si>
    <t xml:space="preserve">YLR240W</t>
  </si>
  <si>
    <t xml:space="preserve">YPR201W</t>
  </si>
  <si>
    <t xml:space="preserve">YER047C</t>
  </si>
  <si>
    <t xml:space="preserve">YJL054W</t>
  </si>
  <si>
    <t xml:space="preserve">YNL183C</t>
  </si>
  <si>
    <t xml:space="preserve">YOR219C</t>
  </si>
  <si>
    <t xml:space="preserve">YNL186W</t>
  </si>
  <si>
    <t xml:space="preserve">YBL105C</t>
  </si>
  <si>
    <t xml:space="preserve">YHR161C</t>
  </si>
  <si>
    <t xml:space="preserve">YPL242C</t>
  </si>
  <si>
    <t xml:space="preserve">YMR319C</t>
  </si>
  <si>
    <t xml:space="preserve">YML017W</t>
  </si>
  <si>
    <t xml:space="preserve">YAL023C</t>
  </si>
  <si>
    <t xml:space="preserve">YDR387C</t>
  </si>
  <si>
    <t xml:space="preserve">YPL235W</t>
  </si>
  <si>
    <t xml:space="preserve">YHR020W</t>
  </si>
  <si>
    <t xml:space="preserve">YLR206W</t>
  </si>
  <si>
    <t xml:space="preserve">YER043C</t>
  </si>
  <si>
    <t xml:space="preserve">YMR171C</t>
  </si>
  <si>
    <t xml:space="preserve">YGL201C</t>
  </si>
  <si>
    <t xml:space="preserve">YGR142W</t>
  </si>
  <si>
    <t xml:space="preserve">YJR042W</t>
  </si>
  <si>
    <t xml:space="preserve">YDL093W</t>
  </si>
  <si>
    <t xml:space="preserve">YOR375C</t>
  </si>
  <si>
    <t xml:space="preserve">YMR102C</t>
  </si>
  <si>
    <t xml:space="preserve">YBR136W</t>
  </si>
  <si>
    <t xml:space="preserve">YBR172C</t>
  </si>
  <si>
    <t xml:space="preserve">YHL047C</t>
  </si>
  <si>
    <t xml:space="preserve">YGL243W</t>
  </si>
  <si>
    <t xml:space="preserve">YBR222C</t>
  </si>
  <si>
    <t xml:space="preserve">YLR309C</t>
  </si>
  <si>
    <t xml:space="preserve">YEL071W</t>
  </si>
  <si>
    <t xml:space="preserve">YCR066W</t>
  </si>
  <si>
    <t xml:space="preserve">YGR090W</t>
  </si>
  <si>
    <t xml:space="preserve">YFR028C</t>
  </si>
  <si>
    <t xml:space="preserve">YNL248C</t>
  </si>
  <si>
    <t xml:space="preserve">YIL119C</t>
  </si>
  <si>
    <t xml:space="preserve">YKL082C</t>
  </si>
  <si>
    <t xml:space="preserve">YKL212W</t>
  </si>
  <si>
    <t xml:space="preserve">YIL015W</t>
  </si>
  <si>
    <t xml:space="preserve">YLR452C</t>
  </si>
  <si>
    <t xml:space="preserve">YPL016W</t>
  </si>
  <si>
    <t xml:space="preserve">YMR199W</t>
  </si>
  <si>
    <t xml:space="preserve">YPR048W</t>
  </si>
  <si>
    <t xml:space="preserve">YOR301W</t>
  </si>
  <si>
    <t xml:space="preserve">YML010W</t>
  </si>
  <si>
    <t xml:space="preserve">YDR261C</t>
  </si>
  <si>
    <t xml:space="preserve">YPL003W</t>
  </si>
  <si>
    <t xml:space="preserve">YCR005C</t>
  </si>
  <si>
    <t xml:space="preserve">YLR094C</t>
  </si>
  <si>
    <t xml:space="preserve">YLR153C</t>
  </si>
  <si>
    <t xml:space="preserve">YDR481C</t>
  </si>
  <si>
    <t xml:space="preserve">YNL199C</t>
  </si>
  <si>
    <t xml:space="preserve">YPR184W</t>
  </si>
  <si>
    <t xml:space="preserve">YPL263C</t>
  </si>
  <si>
    <t xml:space="preserve">YKL078W</t>
  </si>
  <si>
    <t xml:space="preserve">YIL149C</t>
  </si>
  <si>
    <t xml:space="preserve">YDL199C</t>
  </si>
  <si>
    <t xml:space="preserve">YOL054W</t>
  </si>
  <si>
    <t xml:space="preserve">YOR250C</t>
  </si>
  <si>
    <t xml:space="preserve">YPL190C</t>
  </si>
  <si>
    <t xml:space="preserve">YHR120W</t>
  </si>
  <si>
    <t xml:space="preserve">YML051W</t>
  </si>
  <si>
    <t xml:space="preserve">YMR246W</t>
  </si>
  <si>
    <t xml:space="preserve">YJR016C</t>
  </si>
  <si>
    <t xml:space="preserve">YLL063C</t>
  </si>
  <si>
    <t xml:space="preserve">YGL055W</t>
  </si>
  <si>
    <t xml:space="preserve">YOL115W</t>
  </si>
  <si>
    <t xml:space="preserve">YHR004C</t>
  </si>
  <si>
    <t xml:space="preserve">YLR189C</t>
  </si>
  <si>
    <t xml:space="preserve">YPL277C</t>
  </si>
  <si>
    <t xml:space="preserve">YGR077C</t>
  </si>
  <si>
    <t xml:space="preserve">YDR354W</t>
  </si>
  <si>
    <t xml:space="preserve">YHL007C</t>
  </si>
  <si>
    <t xml:space="preserve">YLR187W</t>
  </si>
  <si>
    <t xml:space="preserve">YDR516C</t>
  </si>
  <si>
    <t xml:space="preserve">YKR103W</t>
  </si>
  <si>
    <t xml:space="preserve">YNL307C</t>
  </si>
  <si>
    <t xml:space="preserve">YFL013C</t>
  </si>
  <si>
    <t xml:space="preserve">YIL126W</t>
  </si>
  <si>
    <t xml:space="preserve">YOR056C</t>
  </si>
  <si>
    <t xml:space="preserve">YBL084C</t>
  </si>
  <si>
    <t xml:space="preserve">YPL265W</t>
  </si>
  <si>
    <t xml:space="preserve">YBL079W</t>
  </si>
  <si>
    <t xml:space="preserve">YNL080C</t>
  </si>
  <si>
    <t xml:space="preserve">YER045C</t>
  </si>
  <si>
    <t xml:space="preserve">YLR427W</t>
  </si>
  <si>
    <t xml:space="preserve">YJL201W</t>
  </si>
  <si>
    <t xml:space="preserve">YNL045W</t>
  </si>
  <si>
    <t xml:space="preserve">YNR056C</t>
  </si>
  <si>
    <t xml:space="preserve">YLL026W</t>
  </si>
  <si>
    <t xml:space="preserve">YLR080W</t>
  </si>
  <si>
    <t xml:space="preserve">YML115C</t>
  </si>
  <si>
    <t xml:space="preserve">YGL092W</t>
  </si>
  <si>
    <t xml:space="preserve">YPL195W</t>
  </si>
  <si>
    <t xml:space="preserve">YPL256C</t>
  </si>
  <si>
    <t xml:space="preserve">YMR085W</t>
  </si>
  <si>
    <t xml:space="preserve">YLR108C</t>
  </si>
  <si>
    <t xml:space="preserve">YBL007C</t>
  </si>
  <si>
    <t xml:space="preserve">YNL016W</t>
  </si>
  <si>
    <t xml:space="preserve">YOR208W</t>
  </si>
  <si>
    <t xml:space="preserve">YDL220C</t>
  </si>
  <si>
    <t xml:space="preserve">YMR266W</t>
  </si>
  <si>
    <t xml:space="preserve">YHR171W</t>
  </si>
  <si>
    <t xml:space="preserve">YNL272C</t>
  </si>
  <si>
    <t xml:space="preserve">YML018C</t>
  </si>
  <si>
    <t xml:space="preserve">YAL038W</t>
  </si>
  <si>
    <t xml:space="preserve">YGL124C</t>
  </si>
  <si>
    <t xml:space="preserve">YKL189W</t>
  </si>
  <si>
    <t xml:space="preserve">YDR395W</t>
  </si>
  <si>
    <t xml:space="preserve">YML088W</t>
  </si>
  <si>
    <t xml:space="preserve">YMR109W</t>
  </si>
  <si>
    <t xml:space="preserve">YMR186W</t>
  </si>
  <si>
    <t xml:space="preserve">YJL095W</t>
  </si>
  <si>
    <t xml:space="preserve">YDR109C</t>
  </si>
  <si>
    <t xml:space="preserve">YJR041C</t>
  </si>
  <si>
    <t xml:space="preserve">YLR044C</t>
  </si>
  <si>
    <t xml:space="preserve">YGR162W</t>
  </si>
  <si>
    <t xml:space="preserve">YOR334W</t>
  </si>
  <si>
    <t xml:space="preserve">YML126C</t>
  </si>
  <si>
    <t xml:space="preserve">YEL031W</t>
  </si>
  <si>
    <t xml:space="preserve">YDR420W</t>
  </si>
  <si>
    <t xml:space="preserve">YOR363C</t>
  </si>
  <si>
    <t xml:space="preserve">YOR384W</t>
  </si>
  <si>
    <t xml:space="preserve">YCL045C</t>
  </si>
  <si>
    <t xml:space="preserve">YLL040C</t>
  </si>
  <si>
    <t xml:space="preserve">YDR072C</t>
  </si>
  <si>
    <t xml:space="preserve">YPL042C</t>
  </si>
  <si>
    <t xml:space="preserve">YLR368W</t>
  </si>
  <si>
    <t xml:space="preserve">YOR241W</t>
  </si>
  <si>
    <t xml:space="preserve">YOL045W</t>
  </si>
  <si>
    <t xml:space="preserve">YNL124W</t>
  </si>
  <si>
    <t xml:space="preserve">YOR109W</t>
  </si>
  <si>
    <t xml:space="preserve">YGL197W</t>
  </si>
  <si>
    <t xml:space="preserve">YNL142W</t>
  </si>
  <si>
    <t xml:space="preserve">YGL194C</t>
  </si>
  <si>
    <t xml:space="preserve">YML007W</t>
  </si>
  <si>
    <t xml:space="preserve">YLR069C</t>
  </si>
  <si>
    <t xml:space="preserve">YDR359C</t>
  </si>
  <si>
    <t xml:space="preserve">YBR273C</t>
  </si>
  <si>
    <t xml:space="preserve">YOR188W</t>
  </si>
  <si>
    <t xml:space="preserve">YBL106C</t>
  </si>
  <si>
    <t xml:space="preserve">YPL262W</t>
  </si>
  <si>
    <t xml:space="preserve">YGL253W</t>
  </si>
  <si>
    <t xml:space="preserve">YJR127C</t>
  </si>
  <si>
    <t xml:space="preserve">YIL030C</t>
  </si>
  <si>
    <t xml:space="preserve">YJL033W</t>
  </si>
  <si>
    <t xml:space="preserve">YJL194W</t>
  </si>
  <si>
    <t xml:space="preserve">YFL039C</t>
  </si>
  <si>
    <t xml:space="preserve">YKL068W</t>
  </si>
  <si>
    <t xml:space="preserve">YIL068C</t>
  </si>
  <si>
    <t xml:space="preserve">YLR130C</t>
  </si>
  <si>
    <t xml:space="preserve">YNR059W</t>
  </si>
  <si>
    <t xml:space="preserve">YOR330C</t>
  </si>
  <si>
    <t xml:space="preserve">YBR025C</t>
  </si>
  <si>
    <t xml:space="preserve">YHR094C</t>
  </si>
  <si>
    <t xml:space="preserve">YJL109C</t>
  </si>
  <si>
    <t xml:space="preserve">YBR126C</t>
  </si>
  <si>
    <t xml:space="preserve">YGR052W</t>
  </si>
  <si>
    <t xml:space="preserve">YDL203C</t>
  </si>
  <si>
    <t xml:space="preserve">YGR121C</t>
  </si>
  <si>
    <t xml:space="preserve">YNL275W</t>
  </si>
  <si>
    <t xml:space="preserve">YCL025C</t>
  </si>
  <si>
    <t xml:space="preserve">YDR406W</t>
  </si>
  <si>
    <t xml:space="preserve">YPL066W</t>
  </si>
  <si>
    <t xml:space="preserve">YJL034W</t>
  </si>
  <si>
    <t xml:space="preserve">YOL148C</t>
  </si>
  <si>
    <t xml:space="preserve">YML049C</t>
  </si>
  <si>
    <t xml:space="preserve">YPL202C</t>
  </si>
  <si>
    <t xml:space="preserve">YDL003W</t>
  </si>
  <si>
    <t xml:space="preserve">YOR198C</t>
  </si>
  <si>
    <t xml:space="preserve">YOL030W</t>
  </si>
  <si>
    <t xml:space="preserve">YMR216C</t>
  </si>
  <si>
    <t xml:space="preserve">YJR132W</t>
  </si>
  <si>
    <t xml:space="preserve">YPL049C</t>
  </si>
  <si>
    <t xml:space="preserve">YPR119W</t>
  </si>
  <si>
    <t xml:space="preserve">YGR287C</t>
  </si>
  <si>
    <t xml:space="preserve">YBR202W</t>
  </si>
  <si>
    <t xml:space="preserve">YHR137W</t>
  </si>
  <si>
    <t xml:space="preserve">YPL028W</t>
  </si>
  <si>
    <t xml:space="preserve">YDR283C</t>
  </si>
  <si>
    <t xml:space="preserve">YKL064W</t>
  </si>
  <si>
    <t xml:space="preserve">YCR011C</t>
  </si>
  <si>
    <t xml:space="preserve">YKL079W</t>
  </si>
  <si>
    <t xml:space="preserve">YPR010C</t>
  </si>
  <si>
    <t xml:space="preserve">YGR177C</t>
  </si>
  <si>
    <t xml:space="preserve">YGL008C</t>
  </si>
  <si>
    <t xml:space="preserve">YER151C</t>
  </si>
  <si>
    <t xml:space="preserve">YCR028C</t>
  </si>
  <si>
    <t xml:space="preserve">YLR378C</t>
  </si>
  <si>
    <t xml:space="preserve">YOL020W</t>
  </si>
  <si>
    <t xml:space="preserve">YML038C</t>
  </si>
  <si>
    <t xml:space="preserve">YPL029W</t>
  </si>
  <si>
    <t xml:space="preserve">YMR092C</t>
  </si>
  <si>
    <t xml:space="preserve">YHR194W</t>
  </si>
  <si>
    <t xml:space="preserve">YFL004W</t>
  </si>
  <si>
    <t xml:space="preserve">YOR093C</t>
  </si>
  <si>
    <t xml:space="preserve">YDR295C</t>
  </si>
  <si>
    <t xml:space="preserve">YLR214W</t>
  </si>
  <si>
    <t xml:space="preserve">YBR297W</t>
  </si>
  <si>
    <t xml:space="preserve">YNL126W</t>
  </si>
  <si>
    <t xml:space="preserve">YBR143C</t>
  </si>
  <si>
    <t xml:space="preserve">YOR322C</t>
  </si>
  <si>
    <t xml:space="preserve">YLR403W</t>
  </si>
  <si>
    <t xml:space="preserve">YAL012W</t>
  </si>
  <si>
    <t xml:space="preserve">YDR191W</t>
  </si>
  <si>
    <t xml:space="preserve">YDR364C</t>
  </si>
  <si>
    <t xml:space="preserve">YFL047W</t>
  </si>
  <si>
    <t xml:space="preserve">YOR230W</t>
  </si>
  <si>
    <t xml:space="preserve">YAL056W</t>
  </si>
  <si>
    <t xml:space="preserve">YJL050W</t>
  </si>
  <si>
    <t xml:space="preserve">YOR081C</t>
  </si>
  <si>
    <t xml:space="preserve">YPL204W</t>
  </si>
  <si>
    <t xml:space="preserve">YLR300W</t>
  </si>
  <si>
    <t xml:space="preserve">YLR304C</t>
  </si>
  <si>
    <t xml:space="preserve">YOL059W</t>
  </si>
  <si>
    <t xml:space="preserve">YDR381W</t>
  </si>
  <si>
    <t xml:space="preserve">YOR329C</t>
  </si>
  <si>
    <t xml:space="preserve">YDR369C</t>
  </si>
  <si>
    <t xml:space="preserve">YGR070W</t>
  </si>
  <si>
    <t xml:space="preserve">YDR120C</t>
  </si>
  <si>
    <t xml:space="preserve">YGR261C</t>
  </si>
  <si>
    <t xml:space="preserve">YGL238W</t>
  </si>
  <si>
    <t xml:space="preserve">YLR098C</t>
  </si>
  <si>
    <t xml:space="preserve">YMR190C</t>
  </si>
  <si>
    <t xml:space="preserve">YAL047C</t>
  </si>
  <si>
    <t xml:space="preserve">YMR192W</t>
  </si>
  <si>
    <t xml:space="preserve">YER061C</t>
  </si>
  <si>
    <t xml:space="preserve">YCL038C</t>
  </si>
  <si>
    <t xml:space="preserve">YJR051W</t>
  </si>
  <si>
    <t xml:space="preserve">YJL093C</t>
  </si>
  <si>
    <t xml:space="preserve">YMR309C</t>
  </si>
  <si>
    <t xml:space="preserve">YDL240W</t>
  </si>
  <si>
    <t xml:space="preserve">YIL137C</t>
  </si>
  <si>
    <t xml:space="preserve">YER021W</t>
  </si>
  <si>
    <t xml:space="preserve">YDL073W</t>
  </si>
  <si>
    <t xml:space="preserve">YNL027W</t>
  </si>
  <si>
    <t xml:space="preserve">YHR082C</t>
  </si>
  <si>
    <t xml:space="preserve">YPL207W</t>
  </si>
  <si>
    <t xml:space="preserve">YDR028C</t>
  </si>
  <si>
    <t xml:space="preserve">YPR019W</t>
  </si>
  <si>
    <t xml:space="preserve">YDL116W</t>
  </si>
  <si>
    <t xml:space="preserve">YOR310C</t>
  </si>
  <si>
    <t xml:space="preserve">YGL202W</t>
  </si>
  <si>
    <t xml:space="preserve">YKR096W</t>
  </si>
  <si>
    <t xml:space="preserve">YBR028C</t>
  </si>
  <si>
    <t xml:space="preserve">YDR181C</t>
  </si>
  <si>
    <t xml:space="preserve">YMR080C</t>
  </si>
  <si>
    <t xml:space="preserve">YDL042C</t>
  </si>
  <si>
    <t xml:space="preserve">YDR091C</t>
  </si>
  <si>
    <t xml:space="preserve">YOR380W</t>
  </si>
  <si>
    <t xml:space="preserve">YLR099C</t>
  </si>
  <si>
    <t xml:space="preserve">YLR129W</t>
  </si>
  <si>
    <t xml:space="preserve">YMR217W</t>
  </si>
  <si>
    <t xml:space="preserve">YLR222C</t>
  </si>
  <si>
    <t xml:space="preserve">YOL041C</t>
  </si>
  <si>
    <t xml:space="preserve">YCL024W</t>
  </si>
  <si>
    <t xml:space="preserve">YPR003C</t>
  </si>
  <si>
    <t xml:space="preserve">YOL049W</t>
  </si>
  <si>
    <t xml:space="preserve">YDL077C</t>
  </si>
  <si>
    <t xml:space="preserve">YDR356W</t>
  </si>
  <si>
    <t xml:space="preserve">YER090W</t>
  </si>
  <si>
    <t xml:space="preserve">YLR359W</t>
  </si>
  <si>
    <t xml:space="preserve">YOR361C</t>
  </si>
  <si>
    <t xml:space="preserve">YBR281C</t>
  </si>
  <si>
    <t xml:space="preserve">YMR065W</t>
  </si>
  <si>
    <t xml:space="preserve">YML111W</t>
  </si>
  <si>
    <t xml:space="preserve">YOR154W</t>
  </si>
  <si>
    <t xml:space="preserve">YCR053W</t>
  </si>
  <si>
    <t xml:space="preserve">YDR129C</t>
  </si>
  <si>
    <t xml:space="preserve">YDR463W</t>
  </si>
  <si>
    <t xml:space="preserve">YOL095C</t>
  </si>
  <si>
    <t xml:space="preserve">YOR002W</t>
  </si>
  <si>
    <t xml:space="preserve">YAR042W</t>
  </si>
  <si>
    <t xml:space="preserve">YHR196W</t>
  </si>
  <si>
    <t xml:space="preserve">YDR534C</t>
  </si>
  <si>
    <t xml:space="preserve">YDR108W</t>
  </si>
  <si>
    <t xml:space="preserve">YJL162C</t>
  </si>
  <si>
    <t xml:space="preserve">YLR321C</t>
  </si>
  <si>
    <t xml:space="preserve">YLL034C</t>
  </si>
  <si>
    <t xml:space="preserve">YFR019W</t>
  </si>
  <si>
    <t xml:space="preserve">YKL104C</t>
  </si>
  <si>
    <t xml:space="preserve">YBR158W</t>
  </si>
  <si>
    <t xml:space="preserve">YOR206W</t>
  </si>
  <si>
    <t xml:space="preserve">YGR229C</t>
  </si>
  <si>
    <t xml:space="preserve">YGR198W</t>
  </si>
  <si>
    <t xml:space="preserve">YFR038W</t>
  </si>
  <si>
    <t xml:space="preserve">YPL231W</t>
  </si>
  <si>
    <t xml:space="preserve">YJL012C</t>
  </si>
  <si>
    <t xml:space="preserve">YOR204W</t>
  </si>
  <si>
    <t xml:space="preserve">YFR016C</t>
  </si>
  <si>
    <t xml:space="preserve">YDR006C</t>
  </si>
  <si>
    <t xml:space="preserve">YHR073W</t>
  </si>
  <si>
    <t xml:space="preserve">YER075C</t>
  </si>
  <si>
    <t xml:space="preserve">YJL057C</t>
  </si>
  <si>
    <t xml:space="preserve">YNR063W</t>
  </si>
  <si>
    <t xml:space="preserve">YPL084W</t>
  </si>
  <si>
    <t xml:space="preserve">YNL298W</t>
  </si>
  <si>
    <t xml:space="preserve">YOR304W</t>
  </si>
  <si>
    <t xml:space="preserve">YJR010W</t>
  </si>
  <si>
    <t xml:space="preserve">YDL113C</t>
  </si>
  <si>
    <t xml:space="preserve">YDR222W</t>
  </si>
  <si>
    <t xml:space="preserve">YER144C</t>
  </si>
  <si>
    <t xml:space="preserve">YJL046W</t>
  </si>
  <si>
    <t xml:space="preserve">YJR137C</t>
  </si>
  <si>
    <t xml:space="preserve">YFR024C-A</t>
  </si>
  <si>
    <t xml:space="preserve">YKR048C</t>
  </si>
  <si>
    <t xml:space="preserve">YAL058W</t>
  </si>
  <si>
    <t xml:space="preserve">YLR014C</t>
  </si>
  <si>
    <t xml:space="preserve">YNL207W</t>
  </si>
  <si>
    <t xml:space="preserve">YLR197W</t>
  </si>
  <si>
    <t xml:space="preserve">YER166W</t>
  </si>
  <si>
    <t xml:space="preserve">YOR129C</t>
  </si>
  <si>
    <t xml:space="preserve">YGR188C</t>
  </si>
  <si>
    <t xml:space="preserve">YBR086C</t>
  </si>
  <si>
    <t xml:space="preserve">YPL115C</t>
  </si>
  <si>
    <t xml:space="preserve">YLR057W</t>
  </si>
  <si>
    <t xml:space="preserve">YDR111C</t>
  </si>
  <si>
    <t xml:space="preserve">YMR270C</t>
  </si>
  <si>
    <t xml:space="preserve">YMR006C</t>
  </si>
  <si>
    <t xml:space="preserve">YBR114W</t>
  </si>
  <si>
    <t xml:space="preserve">YBL066C</t>
  </si>
  <si>
    <t xml:space="preserve">YLR241W</t>
  </si>
  <si>
    <t xml:space="preserve">YDL097C</t>
  </si>
  <si>
    <t xml:space="preserve">YNR067C</t>
  </si>
  <si>
    <t xml:space="preserve">YML070W</t>
  </si>
  <si>
    <t xml:space="preserve">YOR161C</t>
  </si>
  <si>
    <t xml:space="preserve">YIL129C</t>
  </si>
  <si>
    <t xml:space="preserve">YML046W</t>
  </si>
  <si>
    <t xml:space="preserve">YMR221C</t>
  </si>
  <si>
    <t xml:space="preserve">YGL022W</t>
  </si>
  <si>
    <t xml:space="preserve">YFL054C</t>
  </si>
  <si>
    <t xml:space="preserve">YLR090W</t>
  </si>
  <si>
    <t xml:space="preserve">YNR023W</t>
  </si>
  <si>
    <t xml:space="preserve">YLL013C</t>
  </si>
  <si>
    <t xml:space="preserve">YPR198W</t>
  </si>
  <si>
    <t xml:space="preserve">YIL001W</t>
  </si>
  <si>
    <t xml:space="preserve">YLL048C</t>
  </si>
  <si>
    <t xml:space="preserve">YGL173C</t>
  </si>
  <si>
    <t xml:space="preserve">YJL157C</t>
  </si>
  <si>
    <t xml:space="preserve">YJL099W</t>
  </si>
  <si>
    <t xml:space="preserve">YJL060W</t>
  </si>
  <si>
    <t xml:space="preserve">YLR431C</t>
  </si>
  <si>
    <t xml:space="preserve">YHR099W</t>
  </si>
  <si>
    <t xml:space="preserve">YLR341W</t>
  </si>
  <si>
    <t xml:space="preserve">YOL021C</t>
  </si>
  <si>
    <t xml:space="preserve">YHR001W</t>
  </si>
  <si>
    <t xml:space="preserve">YFL001W</t>
  </si>
  <si>
    <t xml:space="preserve">YHR177W</t>
  </si>
  <si>
    <t xml:space="preserve">YNL234W</t>
  </si>
  <si>
    <t xml:space="preserve">YIL085C</t>
  </si>
  <si>
    <t xml:space="preserve">YNL103W</t>
  </si>
  <si>
    <t xml:space="preserve">YBL013W</t>
  </si>
  <si>
    <t xml:space="preserve">YCL051W</t>
  </si>
  <si>
    <t xml:space="preserve">YBR168W</t>
  </si>
  <si>
    <t xml:space="preserve">YNL123W</t>
  </si>
  <si>
    <t xml:space="preserve">YJL098W</t>
  </si>
  <si>
    <t xml:space="preserve">YNL101W</t>
  </si>
  <si>
    <t xml:space="preserve">YDL109C</t>
  </si>
  <si>
    <t xml:space="preserve">YGL122C</t>
  </si>
  <si>
    <t xml:space="preserve">YMR058W</t>
  </si>
  <si>
    <t xml:space="preserve">YDR096W</t>
  </si>
  <si>
    <t xml:space="preserve">YMR145C</t>
  </si>
  <si>
    <t xml:space="preserve">YEL020C</t>
  </si>
  <si>
    <t xml:space="preserve">YHR030C</t>
  </si>
  <si>
    <t xml:space="preserve">YPL012W</t>
  </si>
  <si>
    <t xml:space="preserve">YBR131W</t>
  </si>
  <si>
    <t xml:space="preserve">YDR017C</t>
  </si>
  <si>
    <t xml:space="preserve">YDR137W</t>
  </si>
  <si>
    <t xml:space="preserve">YJR121W</t>
  </si>
  <si>
    <t xml:space="preserve">YLR369W</t>
  </si>
  <si>
    <t xml:space="preserve">YER017C</t>
  </si>
  <si>
    <t xml:space="preserve">YFL036W</t>
  </si>
  <si>
    <t xml:space="preserve">YGL257C</t>
  </si>
  <si>
    <t xml:space="preserve">YLR429W</t>
  </si>
  <si>
    <t xml:space="preserve">YMR239C</t>
  </si>
  <si>
    <t xml:space="preserve">YJR090C</t>
  </si>
  <si>
    <t xml:space="preserve">YBL082C</t>
  </si>
  <si>
    <t xml:space="preserve">YBL099W</t>
  </si>
  <si>
    <t xml:space="preserve">YPR018W</t>
  </si>
  <si>
    <t xml:space="preserve">YCR061W</t>
  </si>
  <si>
    <t xml:space="preserve">YLL008W</t>
  </si>
  <si>
    <t xml:space="preserve">YER088C</t>
  </si>
  <si>
    <t xml:space="preserve">YNL059C</t>
  </si>
  <si>
    <t xml:space="preserve">YPL093W</t>
  </si>
  <si>
    <t xml:space="preserve">YKL124W</t>
  </si>
  <si>
    <t xml:space="preserve">YML117W</t>
  </si>
  <si>
    <t xml:space="preserve">YOL006C</t>
  </si>
  <si>
    <t xml:space="preserve">YPL258C</t>
  </si>
  <si>
    <t xml:space="preserve">YMR089C</t>
  </si>
  <si>
    <t xml:space="preserve">YMR054W</t>
  </si>
  <si>
    <t xml:space="preserve">YDR341C</t>
  </si>
  <si>
    <t xml:space="preserve">YOR217W</t>
  </si>
  <si>
    <t xml:space="preserve">YPL203W</t>
  </si>
  <si>
    <t xml:space="preserve">YKL222C</t>
  </si>
  <si>
    <t xml:space="preserve">YPL140C</t>
  </si>
  <si>
    <t xml:space="preserve">YPR161C</t>
  </si>
  <si>
    <t xml:space="preserve">YAL011W</t>
  </si>
  <si>
    <t xml:space="preserve">YMR019W</t>
  </si>
  <si>
    <t xml:space="preserve">YBR097W</t>
  </si>
  <si>
    <t xml:space="preserve">YBL017C</t>
  </si>
  <si>
    <t xml:space="preserve">YER082C</t>
  </si>
  <si>
    <t xml:space="preserve">YLR120C</t>
  </si>
  <si>
    <t xml:space="preserve">YDR145W</t>
  </si>
  <si>
    <t xml:space="preserve">YGR270W</t>
  </si>
  <si>
    <t xml:space="preserve">YKL215C</t>
  </si>
  <si>
    <t xml:space="preserve">YOR356W</t>
  </si>
  <si>
    <t xml:space="preserve">YDR168W</t>
  </si>
  <si>
    <t xml:space="preserve">YJL026W</t>
  </si>
  <si>
    <t xml:space="preserve">YJL112W</t>
  </si>
  <si>
    <t xml:space="preserve">YBL008W</t>
  </si>
  <si>
    <t xml:space="preserve">YER096W</t>
  </si>
  <si>
    <t xml:space="preserve">YPR138C</t>
  </si>
  <si>
    <t xml:space="preserve">YKR015C</t>
  </si>
  <si>
    <t xml:space="preserve">YIL151C</t>
  </si>
  <si>
    <t xml:space="preserve">YJR064W</t>
  </si>
  <si>
    <t xml:space="preserve">YOL152W</t>
  </si>
  <si>
    <t xml:space="preserve">YKL005C</t>
  </si>
  <si>
    <t xml:space="preserve">YDR449C</t>
  </si>
  <si>
    <t xml:space="preserve">YDL019C</t>
  </si>
  <si>
    <t xml:space="preserve">YNL271C</t>
  </si>
  <si>
    <t xml:space="preserve">YNL112W</t>
  </si>
  <si>
    <t xml:space="preserve">YNL267W</t>
  </si>
  <si>
    <t xml:space="preserve">YDR055W</t>
  </si>
  <si>
    <t xml:space="preserve">YNL197C</t>
  </si>
  <si>
    <t xml:space="preserve">YHR131C</t>
  </si>
  <si>
    <t xml:space="preserve">YPR022C</t>
  </si>
  <si>
    <t xml:space="preserve">YLR249W</t>
  </si>
  <si>
    <t xml:space="preserve">YMR139W</t>
  </si>
  <si>
    <t xml:space="preserve">YDR014W</t>
  </si>
  <si>
    <t xml:space="preserve">YLR381W</t>
  </si>
  <si>
    <t xml:space="preserve">YDL044C</t>
  </si>
  <si>
    <t xml:space="preserve">YAL035W</t>
  </si>
  <si>
    <t xml:space="preserve">YOL125W</t>
  </si>
  <si>
    <t xml:space="preserve">YLL061W</t>
  </si>
  <si>
    <t xml:space="preserve">YDL195W</t>
  </si>
  <si>
    <t xml:space="preserve">YKL139W</t>
  </si>
  <si>
    <t xml:space="preserve">YDR190C</t>
  </si>
  <si>
    <t xml:space="preserve">YER164W</t>
  </si>
  <si>
    <t xml:space="preserve">YLR413W</t>
  </si>
  <si>
    <t xml:space="preserve">YMR015C</t>
  </si>
  <si>
    <t xml:space="preserve">YLR345W</t>
  </si>
  <si>
    <t xml:space="preserve">YDR270W</t>
  </si>
  <si>
    <t xml:space="preserve">YDR027C</t>
  </si>
  <si>
    <t xml:space="preserve">YLL006W</t>
  </si>
  <si>
    <t xml:space="preserve">YHR098C</t>
  </si>
  <si>
    <t xml:space="preserve">YOR256C</t>
  </si>
  <si>
    <t xml:space="preserve">YGR041W</t>
  </si>
  <si>
    <t xml:space="preserve">YPL009C</t>
  </si>
  <si>
    <t xml:space="preserve">YEL043W</t>
  </si>
  <si>
    <t xml:space="preserve">YDL148C</t>
  </si>
  <si>
    <t xml:space="preserve">YPL086C</t>
  </si>
  <si>
    <t xml:space="preserve">YMR100W</t>
  </si>
  <si>
    <t xml:space="preserve">YPL128C</t>
  </si>
  <si>
    <t xml:space="preserve">YDR326C</t>
  </si>
  <si>
    <t xml:space="preserve">YOR140W</t>
  </si>
  <si>
    <t xml:space="preserve">YML080W</t>
  </si>
  <si>
    <t xml:space="preserve">YGR009C</t>
  </si>
  <si>
    <t xml:space="preserve">YNL065W</t>
  </si>
  <si>
    <t xml:space="preserve">YKL074C</t>
  </si>
  <si>
    <t xml:space="preserve">YFL053W</t>
  </si>
  <si>
    <t xml:space="preserve">YLR089C</t>
  </si>
  <si>
    <t xml:space="preserve">YPL212C</t>
  </si>
  <si>
    <t xml:space="preserve">YAL021C</t>
  </si>
  <si>
    <t xml:space="preserve">YFL022C</t>
  </si>
  <si>
    <t xml:space="preserve">YLL004W</t>
  </si>
  <si>
    <t xml:space="preserve">YPL183C</t>
  </si>
  <si>
    <t xml:space="preserve">YLR337C</t>
  </si>
  <si>
    <t xml:space="preserve">YLR210W</t>
  </si>
  <si>
    <t xml:space="preserve">YJL014W</t>
  </si>
  <si>
    <t xml:space="preserve">YEL042W</t>
  </si>
  <si>
    <t xml:space="preserve">YIL014W</t>
  </si>
  <si>
    <t xml:space="preserve">YDL040C</t>
  </si>
  <si>
    <t xml:space="preserve">YBR001C</t>
  </si>
  <si>
    <t xml:space="preserve">YMR300C</t>
  </si>
  <si>
    <t xml:space="preserve">YJR046W</t>
  </si>
  <si>
    <t xml:space="preserve">YGL256W</t>
  </si>
  <si>
    <t xml:space="preserve">YOR172W</t>
  </si>
  <si>
    <t xml:space="preserve">YLR105C</t>
  </si>
  <si>
    <t xml:space="preserve">YDR117C</t>
  </si>
  <si>
    <t xml:space="preserve">YPL020C</t>
  </si>
  <si>
    <t xml:space="preserve">YOR128C</t>
  </si>
  <si>
    <t xml:space="preserve">YPR035W</t>
  </si>
  <si>
    <t xml:space="preserve">YLL028W</t>
  </si>
  <si>
    <t xml:space="preserve">YDR457W</t>
  </si>
  <si>
    <t xml:space="preserve">YER056C</t>
  </si>
  <si>
    <t xml:space="preserve">YGR047C</t>
  </si>
  <si>
    <t xml:space="preserve">YML099C</t>
  </si>
  <si>
    <t xml:space="preserve">YIL142W</t>
  </si>
  <si>
    <t xml:space="preserve">YFL027C</t>
  </si>
  <si>
    <t xml:space="preserve">YKL034W</t>
  </si>
  <si>
    <t xml:space="preserve">YHR005C</t>
  </si>
  <si>
    <t xml:space="preserve">YCR033W</t>
  </si>
  <si>
    <t xml:space="preserve">YPL217C</t>
  </si>
  <si>
    <t xml:space="preserve">YGR211W</t>
  </si>
  <si>
    <t xml:space="preserve">YGL125W</t>
  </si>
  <si>
    <t xml:space="preserve">YKL181W</t>
  </si>
  <si>
    <t xml:space="preserve">YOL124C</t>
  </si>
  <si>
    <t xml:space="preserve">YPR104C</t>
  </si>
  <si>
    <t xml:space="preserve">YHR066W</t>
  </si>
  <si>
    <t xml:space="preserve">YBL011W</t>
  </si>
  <si>
    <t xml:space="preserve">YPL150W</t>
  </si>
  <si>
    <t xml:space="preserve">YOR370C</t>
  </si>
  <si>
    <t xml:space="preserve">YDL117W</t>
  </si>
  <si>
    <t xml:space="preserve">YER041W</t>
  </si>
  <si>
    <t xml:space="preserve">YCR032W</t>
  </si>
  <si>
    <t xml:space="preserve">YKR079C</t>
  </si>
  <si>
    <t xml:space="preserve">YBL060W</t>
  </si>
  <si>
    <t xml:space="preserve">YBR140C</t>
  </si>
  <si>
    <t xml:space="preserve">YNR052C</t>
  </si>
  <si>
    <t xml:space="preserve">YDR194C</t>
  </si>
  <si>
    <t xml:space="preserve">YCR052W</t>
  </si>
  <si>
    <t xml:space="preserve">YLR440C</t>
  </si>
  <si>
    <t xml:space="preserve">YOR337W</t>
  </si>
  <si>
    <t xml:space="preserve">YLR310C</t>
  </si>
  <si>
    <t xml:space="preserve">YIL105C</t>
  </si>
  <si>
    <t xml:space="preserve">YLL029W</t>
  </si>
  <si>
    <t xml:space="preserve">YJL183W</t>
  </si>
  <si>
    <t xml:space="preserve">YNL216W</t>
  </si>
  <si>
    <t xml:space="preserve">YAL067C</t>
  </si>
  <si>
    <t xml:space="preserve">YOR119C</t>
  </si>
  <si>
    <t xml:space="preserve">YER091C</t>
  </si>
  <si>
    <t xml:space="preserve">YAL041W</t>
  </si>
  <si>
    <t xml:space="preserve">YLR347C</t>
  </si>
  <si>
    <t xml:space="preserve">YMR108W</t>
  </si>
  <si>
    <t xml:space="preserve">YNR066C</t>
  </si>
  <si>
    <t xml:space="preserve">YIR004W</t>
  </si>
  <si>
    <t xml:space="preserve">YNL021W</t>
  </si>
  <si>
    <t xml:space="preserve">YIL022W</t>
  </si>
  <si>
    <t xml:space="preserve">YMR031C</t>
  </si>
  <si>
    <t xml:space="preserve">YOR116C</t>
  </si>
  <si>
    <t xml:space="preserve">YHR075C</t>
  </si>
  <si>
    <t xml:space="preserve">YMR110C</t>
  </si>
  <si>
    <t xml:space="preserve">YFL026W</t>
  </si>
  <si>
    <t xml:space="preserve">YGL077C</t>
  </si>
  <si>
    <t xml:space="preserve">YMR257C</t>
  </si>
  <si>
    <t xml:space="preserve">YER167W</t>
  </si>
  <si>
    <t xml:space="preserve">YNL068C</t>
  </si>
  <si>
    <t xml:space="preserve">YBR200W</t>
  </si>
  <si>
    <t xml:space="preserve">YDL160C</t>
  </si>
  <si>
    <t xml:space="preserve">YOL158C</t>
  </si>
  <si>
    <t xml:space="preserve">YPL022W</t>
  </si>
  <si>
    <t xml:space="preserve">YDL029W</t>
  </si>
  <si>
    <t xml:space="preserve">YBR004C</t>
  </si>
  <si>
    <t xml:space="preserve">YOL089C</t>
  </si>
  <si>
    <t xml:space="preserve">YHR170W</t>
  </si>
  <si>
    <t xml:space="preserve">YNL241C</t>
  </si>
  <si>
    <t xml:space="preserve">YCR084C</t>
  </si>
  <si>
    <t xml:space="preserve">YPR031W</t>
  </si>
  <si>
    <t xml:space="preserve">YGR089W</t>
  </si>
  <si>
    <t xml:space="preserve">YLR397C</t>
  </si>
  <si>
    <t xml:space="preserve">YOR073W</t>
  </si>
  <si>
    <t xml:space="preserve">YOL010W</t>
  </si>
  <si>
    <t xml:space="preserve">YHR115C</t>
  </si>
  <si>
    <t xml:space="preserve">YJL071W</t>
  </si>
  <si>
    <t xml:space="preserve">YBR092C</t>
  </si>
  <si>
    <t xml:space="preserve">YDR323C</t>
  </si>
  <si>
    <t xml:space="preserve">YER086W</t>
  </si>
  <si>
    <t xml:space="preserve">YHR108W</t>
  </si>
  <si>
    <t xml:space="preserve">YEL047C</t>
  </si>
  <si>
    <t xml:space="preserve">YGR191W</t>
  </si>
  <si>
    <t xml:space="preserve">YKL203C</t>
  </si>
  <si>
    <t xml:space="preserve">YPR118W</t>
  </si>
  <si>
    <t xml:space="preserve">YCR067C</t>
  </si>
  <si>
    <t xml:space="preserve">YDL140C</t>
  </si>
  <si>
    <t xml:space="preserve">YGR123C</t>
  </si>
  <si>
    <t xml:space="preserve">YJL154C</t>
  </si>
  <si>
    <t xml:space="preserve">YBR263W</t>
  </si>
  <si>
    <t xml:space="preserve">YMR105C</t>
  </si>
  <si>
    <t xml:space="preserve">YGR068C</t>
  </si>
  <si>
    <t xml:space="preserve">YGL180W</t>
  </si>
  <si>
    <t xml:space="preserve">YBL014C</t>
  </si>
  <si>
    <t xml:space="preserve">YDL171C</t>
  </si>
  <si>
    <t xml:space="preserve">YDR239C</t>
  </si>
  <si>
    <t xml:space="preserve">YER171W</t>
  </si>
  <si>
    <t xml:space="preserve">YGR112W</t>
  </si>
  <si>
    <t xml:space="preserve">YBR078W</t>
  </si>
  <si>
    <t xml:space="preserve">YJL081C</t>
  </si>
  <si>
    <t xml:space="preserve">YOR239W</t>
  </si>
  <si>
    <t xml:space="preserve">YJR143C</t>
  </si>
  <si>
    <t xml:space="preserve">YKL140W</t>
  </si>
  <si>
    <t xml:space="preserve">YKL046C</t>
  </si>
  <si>
    <t xml:space="preserve">YER005W</t>
  </si>
  <si>
    <t xml:space="preserve">YBL037W</t>
  </si>
  <si>
    <t xml:space="preserve">YNL139C</t>
  </si>
  <si>
    <t xml:space="preserve">YKL033W</t>
  </si>
  <si>
    <t xml:space="preserve">YMR061W</t>
  </si>
  <si>
    <t xml:space="preserve">YER124C</t>
  </si>
  <si>
    <t xml:space="preserve">YDR456W</t>
  </si>
  <si>
    <t xml:space="preserve">YML072C</t>
  </si>
  <si>
    <t xml:space="preserve">YPR159W</t>
  </si>
  <si>
    <t xml:space="preserve">YNR033W</t>
  </si>
  <si>
    <t xml:space="preserve">YDR227W</t>
  </si>
  <si>
    <t xml:space="preserve">YKL075C</t>
  </si>
  <si>
    <t xml:space="preserve">YER114C</t>
  </si>
  <si>
    <t xml:space="preserve">YLR233C</t>
  </si>
  <si>
    <t xml:space="preserve">YBR260C</t>
  </si>
  <si>
    <t xml:space="preserve">YGL150C</t>
  </si>
  <si>
    <t xml:space="preserve">YBR049C</t>
  </si>
  <si>
    <t xml:space="preserve">YBR139W</t>
  </si>
  <si>
    <t xml:space="preserve">YLR258W</t>
  </si>
  <si>
    <t xml:space="preserve">YNL247W</t>
  </si>
  <si>
    <t xml:space="preserve">YPR089W</t>
  </si>
  <si>
    <t xml:space="preserve">YLR049C</t>
  </si>
  <si>
    <t xml:space="preserve">YEL036C</t>
  </si>
  <si>
    <t xml:space="preserve">YOL103W</t>
  </si>
  <si>
    <t xml:space="preserve">YKL176C</t>
  </si>
  <si>
    <t xml:space="preserve">YGL116W</t>
  </si>
  <si>
    <t xml:space="preserve">YMR008C</t>
  </si>
  <si>
    <t xml:space="preserve">YGL140C</t>
  </si>
  <si>
    <t xml:space="preserve">YBR170C</t>
  </si>
  <si>
    <t xml:space="preserve">YCR093W</t>
  </si>
  <si>
    <t xml:space="preserve">YGR171C</t>
  </si>
  <si>
    <t xml:space="preserve">YBR080C</t>
  </si>
  <si>
    <t xml:space="preserve">YHR197W</t>
  </si>
  <si>
    <t xml:space="preserve">YCR072C</t>
  </si>
  <si>
    <t xml:space="preserve">YMR285C</t>
  </si>
  <si>
    <t xml:space="preserve">YMR093W</t>
  </si>
  <si>
    <t xml:space="preserve">YBR166C</t>
  </si>
  <si>
    <t xml:space="preserve">YKR069W</t>
  </si>
  <si>
    <t xml:space="preserve">YOR117W</t>
  </si>
  <si>
    <t xml:space="preserve">YPR088C</t>
  </si>
  <si>
    <t xml:space="preserve">YDR242W</t>
  </si>
  <si>
    <t xml:space="preserve">YNL104C</t>
  </si>
  <si>
    <t xml:space="preserve">YLR188W</t>
  </si>
  <si>
    <t xml:space="preserve">YMR172W</t>
  </si>
  <si>
    <t xml:space="preserve">YMR129W</t>
  </si>
  <si>
    <t xml:space="preserve">YLL054C</t>
  </si>
  <si>
    <t xml:space="preserve">YDR517W</t>
  </si>
  <si>
    <t xml:space="preserve">YEL063C</t>
  </si>
  <si>
    <t xml:space="preserve">YER133W</t>
  </si>
  <si>
    <t xml:space="preserve">YFL049W</t>
  </si>
  <si>
    <t xml:space="preserve">YJR002W</t>
  </si>
  <si>
    <t xml:space="preserve">YMR027W</t>
  </si>
  <si>
    <t xml:space="preserve">YGR065C</t>
  </si>
  <si>
    <t xml:space="preserve">YBR271W</t>
  </si>
  <si>
    <t xml:space="preserve">YMR062C</t>
  </si>
  <si>
    <t xml:space="preserve">YCR012W</t>
  </si>
  <si>
    <t xml:space="preserve">YMR140W</t>
  </si>
  <si>
    <t xml:space="preserve">YER145C</t>
  </si>
  <si>
    <t xml:space="preserve">YHR111W</t>
  </si>
  <si>
    <t xml:space="preserve">YAL024C</t>
  </si>
  <si>
    <t xml:space="preserve">YDR093W</t>
  </si>
  <si>
    <t xml:space="preserve">YIL143C</t>
  </si>
  <si>
    <t xml:space="preserve">YBR177C</t>
  </si>
  <si>
    <t xml:space="preserve">YCL028W</t>
  </si>
  <si>
    <t xml:space="preserve">YKL020C</t>
  </si>
  <si>
    <t xml:space="preserve">YPR112C</t>
  </si>
  <si>
    <t xml:space="preserve">YOR359W</t>
  </si>
  <si>
    <t xml:space="preserve">YDR148C</t>
  </si>
  <si>
    <t xml:space="preserve">YGL195W</t>
  </si>
  <si>
    <t xml:space="preserve">YHL027W</t>
  </si>
  <si>
    <t xml:space="preserve">YJL165C</t>
  </si>
  <si>
    <t xml:space="preserve">YDR443C</t>
  </si>
  <si>
    <t xml:space="preserve">YHR007C</t>
  </si>
  <si>
    <t xml:space="preserve">YHR165C</t>
  </si>
  <si>
    <t xml:space="preserve">YJL025W</t>
  </si>
  <si>
    <t xml:space="preserve">YOR066W</t>
  </si>
  <si>
    <t xml:space="preserve">YBR058C</t>
  </si>
  <si>
    <t xml:space="preserve">YDL028C</t>
  </si>
  <si>
    <t xml:space="preserve">YBR250W</t>
  </si>
  <si>
    <t xml:space="preserve">YMR302C</t>
  </si>
  <si>
    <t xml:space="preserve">YBR298C</t>
  </si>
  <si>
    <t xml:space="preserve">YDR249C</t>
  </si>
  <si>
    <t xml:space="preserve">YOR165W</t>
  </si>
  <si>
    <t xml:space="preserve">YBR073W</t>
  </si>
  <si>
    <t xml:space="preserve">YPR083W</t>
  </si>
  <si>
    <t xml:space="preserve">YKL211C</t>
  </si>
  <si>
    <t xml:space="preserve">YOR123C</t>
  </si>
  <si>
    <t xml:space="preserve">YNR026C</t>
  </si>
  <si>
    <t xml:space="preserve">YBR276C</t>
  </si>
  <si>
    <t xml:space="preserve">YCR092C</t>
  </si>
  <si>
    <t xml:space="preserve">YIL075C</t>
  </si>
  <si>
    <t xml:space="preserve">YHR018C</t>
  </si>
  <si>
    <t xml:space="preserve">YDR497C</t>
  </si>
  <si>
    <t xml:space="preserve">YKR017C</t>
  </si>
  <si>
    <t xml:space="preserve">YHR009C</t>
  </si>
  <si>
    <t xml:space="preserve">YIL125W</t>
  </si>
  <si>
    <t xml:space="preserve">YDR539W</t>
  </si>
  <si>
    <t xml:space="preserve">YJL080C</t>
  </si>
  <si>
    <t xml:space="preserve">YKR089C</t>
  </si>
  <si>
    <t xml:space="preserve">YIR008C</t>
  </si>
  <si>
    <t xml:space="preserve">YJL134W</t>
  </si>
  <si>
    <t xml:space="preserve">YGL112C</t>
  </si>
  <si>
    <t xml:space="preserve">YPL095C</t>
  </si>
  <si>
    <t xml:space="preserve">YHR065C</t>
  </si>
  <si>
    <t xml:space="preserve">YGR092W</t>
  </si>
  <si>
    <t xml:space="preserve">YOR067C</t>
  </si>
  <si>
    <t xml:space="preserve">YIL078W</t>
  </si>
  <si>
    <t xml:space="preserve">YAL053W</t>
  </si>
  <si>
    <t xml:space="preserve">YOR023C</t>
  </si>
  <si>
    <t xml:space="preserve">YGL206C</t>
  </si>
  <si>
    <t xml:space="preserve">YJL069C</t>
  </si>
  <si>
    <t xml:space="preserve">YKL038W</t>
  </si>
  <si>
    <t xml:space="preserve">YDL101C</t>
  </si>
  <si>
    <t xml:space="preserve">YDR060W</t>
  </si>
  <si>
    <t xml:space="preserve">YKR002W</t>
  </si>
  <si>
    <t xml:space="preserve">YDR101C</t>
  </si>
  <si>
    <t xml:space="preserve">YBL045C</t>
  </si>
  <si>
    <t xml:space="preserve">YGL097W</t>
  </si>
  <si>
    <t xml:space="preserve">YHR078W</t>
  </si>
  <si>
    <t xml:space="preserve">YIL131C</t>
  </si>
  <si>
    <t xml:space="preserve">YOL070C</t>
  </si>
  <si>
    <t xml:space="preserve">YDR264C</t>
  </si>
  <si>
    <t xml:space="preserve">YIL039W</t>
  </si>
  <si>
    <t xml:space="preserve">YLR002C</t>
  </si>
  <si>
    <t xml:space="preserve">YNL041C</t>
  </si>
  <si>
    <t xml:space="preserve">YNL225C</t>
  </si>
  <si>
    <t xml:space="preserve">YGR061C</t>
  </si>
  <si>
    <t xml:space="preserve">YER052C</t>
  </si>
  <si>
    <t xml:space="preserve">YPL216W</t>
  </si>
  <si>
    <t xml:space="preserve">YBL047C</t>
  </si>
  <si>
    <t xml:space="preserve">YBL024W</t>
  </si>
  <si>
    <t xml:space="preserve">YBR156C</t>
  </si>
  <si>
    <t xml:space="preserve">YMR106C</t>
  </si>
  <si>
    <t xml:space="preserve">YLR083C</t>
  </si>
  <si>
    <t xml:space="preserve">YOR335C</t>
  </si>
  <si>
    <t xml:space="preserve">YJR106W</t>
  </si>
  <si>
    <t xml:space="preserve">YNR069C</t>
  </si>
  <si>
    <t xml:space="preserve">YER123W</t>
  </si>
  <si>
    <t xml:space="preserve">YDL133W</t>
  </si>
  <si>
    <t xml:space="preserve">YOR071C</t>
  </si>
  <si>
    <t xml:space="preserve">YFL050C</t>
  </si>
  <si>
    <t xml:space="preserve">YFR010W</t>
  </si>
  <si>
    <t xml:space="preserve">YNL173C</t>
  </si>
  <si>
    <t xml:space="preserve">YHR205W</t>
  </si>
  <si>
    <t xml:space="preserve">YLR384C</t>
  </si>
  <si>
    <t xml:space="preserve">YGR263C</t>
  </si>
  <si>
    <t xml:space="preserve">YPL125W</t>
  </si>
  <si>
    <t xml:space="preserve">YLR299W</t>
  </si>
  <si>
    <t xml:space="preserve">YBR274W</t>
  </si>
  <si>
    <t xml:space="preserve">YGL095C</t>
  </si>
  <si>
    <t xml:space="preserve">YNL189W</t>
  </si>
  <si>
    <t xml:space="preserve">YGR250C</t>
  </si>
  <si>
    <t xml:space="preserve">YJL008C</t>
  </si>
  <si>
    <t xml:space="preserve">YDR282C</t>
  </si>
  <si>
    <t xml:space="preserve">YMR162C</t>
  </si>
  <si>
    <t xml:space="preserve">YCL017C</t>
  </si>
  <si>
    <t xml:space="preserve">YDR434W</t>
  </si>
  <si>
    <t xml:space="preserve">YDL126C</t>
  </si>
  <si>
    <t xml:space="preserve">YLR274W</t>
  </si>
  <si>
    <t xml:space="preserve">YIL146C</t>
  </si>
  <si>
    <t xml:space="preserve">YMR094W</t>
  </si>
  <si>
    <t xml:space="preserve">YNL188W</t>
  </si>
  <si>
    <t xml:space="preserve">YLR047C</t>
  </si>
  <si>
    <t xml:space="preserve">YLR424W</t>
  </si>
  <si>
    <t xml:space="preserve">YEL064C</t>
  </si>
  <si>
    <t xml:space="preserve">YHR186C</t>
  </si>
  <si>
    <t xml:space="preserve">YLR357W</t>
  </si>
  <si>
    <t xml:space="preserve">YOR043W</t>
  </si>
  <si>
    <t xml:space="preserve">YBR207W</t>
  </si>
  <si>
    <t xml:space="preserve">YJR126C</t>
  </si>
  <si>
    <t xml:space="preserve">YEL037C</t>
  </si>
  <si>
    <t xml:space="preserve">YML031W</t>
  </si>
  <si>
    <t xml:space="preserve">YPL085W</t>
  </si>
  <si>
    <t xml:space="preserve">YPL058C</t>
  </si>
  <si>
    <t xml:space="preserve">YGR241C</t>
  </si>
  <si>
    <t xml:space="preserve">YMR207C</t>
  </si>
  <si>
    <t xml:space="preserve">YDR023W</t>
  </si>
  <si>
    <t xml:space="preserve">YGL164C</t>
  </si>
  <si>
    <t xml:space="preserve">YHR019C</t>
  </si>
  <si>
    <t xml:space="preserve">YKR036C</t>
  </si>
  <si>
    <t xml:space="preserve">YPL089C</t>
  </si>
  <si>
    <t xml:space="preserve">YNL327W</t>
  </si>
  <si>
    <t xml:space="preserve">YHR159W</t>
  </si>
  <si>
    <t xml:space="preserve">YER006W</t>
  </si>
  <si>
    <t xml:space="preserve">YMR091C</t>
  </si>
  <si>
    <t xml:space="preserve">YBR233W</t>
  </si>
  <si>
    <t xml:space="preserve">YLR107W</t>
  </si>
  <si>
    <t xml:space="preserve">YDR496C</t>
  </si>
  <si>
    <t xml:space="preserve">YPR108W</t>
  </si>
  <si>
    <t xml:space="preserve">YKR098C</t>
  </si>
  <si>
    <t xml:space="preserve">YGL111W</t>
  </si>
  <si>
    <t xml:space="preserve">YDL106C</t>
  </si>
  <si>
    <t xml:space="preserve">YDR238C</t>
  </si>
  <si>
    <t xml:space="preserve">YIL101C</t>
  </si>
  <si>
    <t xml:space="preserve">YPR157W</t>
  </si>
  <si>
    <t xml:space="preserve">YJR075W</t>
  </si>
  <si>
    <t xml:space="preserve">YPL101W</t>
  </si>
  <si>
    <t xml:space="preserve">YER113C</t>
  </si>
  <si>
    <t xml:space="preserve">YPR072W</t>
  </si>
  <si>
    <t xml:space="preserve">YOL164W</t>
  </si>
  <si>
    <t xml:space="preserve">YER073W</t>
  </si>
  <si>
    <t xml:space="preserve">YGR245C</t>
  </si>
  <si>
    <t xml:space="preserve">YGR166W</t>
  </si>
  <si>
    <t xml:space="preserve">YDR206W</t>
  </si>
  <si>
    <t xml:space="preserve">YAL017W</t>
  </si>
  <si>
    <t xml:space="preserve">YPL120W</t>
  </si>
  <si>
    <t xml:space="preserve">YLL051C</t>
  </si>
  <si>
    <t xml:space="preserve">YGR274C</t>
  </si>
  <si>
    <t xml:space="preserve">YBR212W</t>
  </si>
  <si>
    <t xml:space="preserve">YMR296C</t>
  </si>
  <si>
    <t xml:space="preserve">YNL325C</t>
  </si>
  <si>
    <t xml:space="preserve">YLR032W</t>
  </si>
  <si>
    <t xml:space="preserve">YDL091C</t>
  </si>
  <si>
    <t xml:space="preserve">YNL249C</t>
  </si>
  <si>
    <t xml:space="preserve">YGR240C</t>
  </si>
  <si>
    <t xml:space="preserve">YDR005C</t>
  </si>
  <si>
    <t xml:space="preserve">YMR005W</t>
  </si>
  <si>
    <t xml:space="preserve">YBR150C</t>
  </si>
  <si>
    <t xml:space="preserve">YGR094W</t>
  </si>
  <si>
    <t xml:space="preserve">YMR088C</t>
  </si>
  <si>
    <t xml:space="preserve">YHL023C</t>
  </si>
  <si>
    <t xml:space="preserve">YIL047C</t>
  </si>
  <si>
    <t xml:space="preserve">YHL019C</t>
  </si>
  <si>
    <t xml:space="preserve">YPR186C</t>
  </si>
  <si>
    <t xml:space="preserve">YDR518W</t>
  </si>
  <si>
    <t xml:space="preserve">YER049W</t>
  </si>
  <si>
    <t xml:space="preserve">YKR101W</t>
  </si>
  <si>
    <t xml:space="preserve">YPL053C</t>
  </si>
  <si>
    <t xml:space="preserve">YJR103W</t>
  </si>
  <si>
    <t xml:space="preserve">YDR334W</t>
  </si>
  <si>
    <t xml:space="preserve">YER119C</t>
  </si>
  <si>
    <t xml:space="preserve">YPR033C</t>
  </si>
  <si>
    <t xml:space="preserve">YMR259C</t>
  </si>
  <si>
    <t xml:space="preserve">YLL019C</t>
  </si>
  <si>
    <t xml:space="preserve">YDR189W</t>
  </si>
  <si>
    <t xml:space="preserve">YDR159W</t>
  </si>
  <si>
    <t xml:space="preserve">YOL013C</t>
  </si>
  <si>
    <t xml:space="preserve">YDL036C</t>
  </si>
  <si>
    <t xml:space="preserve">YAL048C</t>
  </si>
  <si>
    <t xml:space="preserve">YOL072W</t>
  </si>
  <si>
    <t xml:space="preserve">YOR326W</t>
  </si>
  <si>
    <t xml:space="preserve">YEL007W</t>
  </si>
  <si>
    <t xml:space="preserve">YLR342W</t>
  </si>
  <si>
    <t xml:space="preserve">YNL022C</t>
  </si>
  <si>
    <t xml:space="preserve">YPL254W</t>
  </si>
  <si>
    <t xml:space="preserve">YLR223C</t>
  </si>
  <si>
    <t xml:space="preserve">YHL036W</t>
  </si>
  <si>
    <t xml:space="preserve">YDR394W</t>
  </si>
  <si>
    <t xml:space="preserve">YDL170W</t>
  </si>
  <si>
    <t xml:space="preserve">YKL105C</t>
  </si>
  <si>
    <t xml:space="preserve">YIL088C</t>
  </si>
  <si>
    <t xml:space="preserve">YPL139C</t>
  </si>
  <si>
    <t xml:space="preserve">YGR238C</t>
  </si>
  <si>
    <t xml:space="preserve">YDR458C</t>
  </si>
  <si>
    <t xml:space="preserve">YKL145W</t>
  </si>
  <si>
    <t xml:space="preserve">YDR074W</t>
  </si>
  <si>
    <t xml:space="preserve">YOL053W</t>
  </si>
  <si>
    <t xml:space="preserve">YDR320C</t>
  </si>
  <si>
    <t xml:space="preserve">YIL156W</t>
  </si>
  <si>
    <t xml:space="preserve">YGL245W</t>
  </si>
  <si>
    <t xml:space="preserve">YCR088W</t>
  </si>
  <si>
    <t xml:space="preserve">YNL237W</t>
  </si>
  <si>
    <t xml:space="preserve">YHR092C</t>
  </si>
  <si>
    <t xml:space="preserve">YMR208W</t>
  </si>
  <si>
    <t xml:space="preserve">YOR011W</t>
  </si>
  <si>
    <t xml:space="preserve">YER103W</t>
  </si>
  <si>
    <t xml:space="preserve">YJL070C</t>
  </si>
  <si>
    <t xml:space="preserve">YHR048W</t>
  </si>
  <si>
    <t xml:space="preserve">YOL019W</t>
  </si>
  <si>
    <t xml:space="preserve">YPR163C</t>
  </si>
  <si>
    <t xml:space="preserve">YML006C</t>
  </si>
  <si>
    <t xml:space="preserve">YHR154W</t>
  </si>
  <si>
    <t xml:space="preserve">YFR051C</t>
  </si>
  <si>
    <t xml:space="preserve">YHR042W</t>
  </si>
  <si>
    <t xml:space="preserve">YLR166C</t>
  </si>
  <si>
    <t xml:space="preserve">YDR219C</t>
  </si>
  <si>
    <t xml:space="preserve">YDL070W</t>
  </si>
  <si>
    <t xml:space="preserve">YIR031C</t>
  </si>
  <si>
    <t xml:space="preserve">YKR010C</t>
  </si>
  <si>
    <t xml:space="preserve">YDR505C</t>
  </si>
  <si>
    <t xml:space="preserve">YDR037W</t>
  </si>
  <si>
    <t xml:space="preserve">YGR186W</t>
  </si>
  <si>
    <t xml:space="preserve">YOL058W</t>
  </si>
  <si>
    <t xml:space="preserve">YLR273C</t>
  </si>
  <si>
    <t xml:space="preserve">YER025W</t>
  </si>
  <si>
    <t xml:space="preserve">YBR227C</t>
  </si>
  <si>
    <t xml:space="preserve">YBR055C</t>
  </si>
  <si>
    <t xml:space="preserve">YFL016C</t>
  </si>
  <si>
    <t xml:space="preserve">YPL008W</t>
  </si>
  <si>
    <t xml:space="preserve">YGL021W</t>
  </si>
  <si>
    <t xml:space="preserve">YDL088C</t>
  </si>
  <si>
    <t xml:space="preserve">YHR210C</t>
  </si>
  <si>
    <t xml:space="preserve">YHL008C</t>
  </si>
  <si>
    <t xml:space="preserve">YPL154C</t>
  </si>
  <si>
    <t xml:space="preserve">YDL103C</t>
  </si>
  <si>
    <t xml:space="preserve">YJR035W</t>
  </si>
  <si>
    <t xml:space="preserve">YGL229C</t>
  </si>
  <si>
    <t xml:space="preserve">YKL048C</t>
  </si>
  <si>
    <t xml:space="preserve">YDR143C</t>
  </si>
  <si>
    <t xml:space="preserve">YOR046C</t>
  </si>
  <si>
    <t xml:space="preserve">YER110C</t>
  </si>
  <si>
    <t xml:space="preserve">YKL161C</t>
  </si>
  <si>
    <t xml:space="preserve">YJL101C</t>
  </si>
  <si>
    <t xml:space="preserve">YIR006C</t>
  </si>
  <si>
    <t xml:space="preserve">YNL163C</t>
  </si>
  <si>
    <t xml:space="preserve">YBL076C</t>
  </si>
  <si>
    <t xml:space="preserve">YOR308C</t>
  </si>
  <si>
    <t xml:space="preserve">YGR156W</t>
  </si>
  <si>
    <t xml:space="preserve">YDL189W</t>
  </si>
  <si>
    <t xml:space="preserve">YNL166C</t>
  </si>
  <si>
    <t xml:space="preserve">YNL083W</t>
  </si>
  <si>
    <t xml:space="preserve">YKL092C</t>
  </si>
  <si>
    <t xml:space="preserve">YKL062W</t>
  </si>
  <si>
    <t xml:space="preserve">YDL145C</t>
  </si>
  <si>
    <t xml:space="preserve">YLL010C</t>
  </si>
  <si>
    <t xml:space="preserve">YNL238W</t>
  </si>
  <si>
    <t xml:space="preserve">YBR083W</t>
  </si>
  <si>
    <t xml:space="preserve">YJL168C</t>
  </si>
  <si>
    <t xml:space="preserve">YHL028W</t>
  </si>
  <si>
    <t xml:space="preserve">YDL194W</t>
  </si>
  <si>
    <t xml:space="preserve">YEL022W</t>
  </si>
  <si>
    <t xml:space="preserve">YML043C</t>
  </si>
  <si>
    <t xml:space="preserve">YOR373W</t>
  </si>
  <si>
    <t xml:space="preserve">YHL032C</t>
  </si>
  <si>
    <t xml:space="preserve">YHR023W</t>
  </si>
  <si>
    <t xml:space="preserve">YFR048W</t>
  </si>
  <si>
    <t xml:space="preserve">YKL221W</t>
  </si>
  <si>
    <t xml:space="preserve">YMR308C</t>
  </si>
  <si>
    <t xml:space="preserve">YOR207C</t>
  </si>
  <si>
    <t xml:space="preserve">YDR198C</t>
  </si>
  <si>
    <t xml:space="preserve">YEL052W</t>
  </si>
  <si>
    <t xml:space="preserve">YPL260W</t>
  </si>
  <si>
    <t xml:space="preserve">YDR398W</t>
  </si>
  <si>
    <t xml:space="preserve">YJL130C</t>
  </si>
  <si>
    <t xml:space="preserve">YNL137C</t>
  </si>
  <si>
    <t xml:space="preserve">YDR256C</t>
  </si>
  <si>
    <t xml:space="preserve">YNL240C</t>
  </si>
  <si>
    <t xml:space="preserve">YOR291W</t>
  </si>
  <si>
    <t xml:space="preserve">YJL061W</t>
  </si>
  <si>
    <t xml:space="preserve">YGR234W</t>
  </si>
  <si>
    <t xml:space="preserve">YLR212C</t>
  </si>
  <si>
    <t xml:space="preserve">YKR095W</t>
  </si>
  <si>
    <t xml:space="preserve">YHL040C</t>
  </si>
  <si>
    <t xml:space="preserve">YJL078C</t>
  </si>
  <si>
    <t xml:space="preserve">YLL007C</t>
  </si>
  <si>
    <t xml:space="preserve">YMR083W</t>
  </si>
  <si>
    <t xml:space="preserve">YDR477W</t>
  </si>
  <si>
    <t xml:space="preserve">YLL001W</t>
  </si>
  <si>
    <t xml:space="preserve">YMR179W</t>
  </si>
  <si>
    <t xml:space="preserve">YNL176C</t>
  </si>
  <si>
    <t xml:space="preserve">YIL135C</t>
  </si>
  <si>
    <t xml:space="preserve">YDR365C</t>
  </si>
  <si>
    <t xml:space="preserve">YAR035W</t>
  </si>
  <si>
    <t xml:space="preserve">YKR056W</t>
  </si>
  <si>
    <t xml:space="preserve">YMR261C</t>
  </si>
  <si>
    <t xml:space="preserve">YOL138C</t>
  </si>
  <si>
    <t xml:space="preserve">YPL074W</t>
  </si>
  <si>
    <t xml:space="preserve">YDL035C</t>
  </si>
  <si>
    <t xml:space="preserve">YOR341W</t>
  </si>
  <si>
    <t xml:space="preserve">YKL112W</t>
  </si>
  <si>
    <t xml:space="preserve">YDR484W</t>
  </si>
  <si>
    <t xml:space="preserve">YOR323C</t>
  </si>
  <si>
    <t xml:space="preserve">YLL055W</t>
  </si>
  <si>
    <t xml:space="preserve">YHR016C</t>
  </si>
  <si>
    <t xml:space="preserve">YGR189C</t>
  </si>
  <si>
    <t xml:space="preserve">YGR260W</t>
  </si>
  <si>
    <t xml:space="preserve">YOR018W</t>
  </si>
  <si>
    <t xml:space="preserve">YLR115W</t>
  </si>
  <si>
    <t xml:space="preserve">YOR009W</t>
  </si>
  <si>
    <t xml:space="preserve">YOL078W</t>
  </si>
  <si>
    <t xml:space="preserve">YER141W</t>
  </si>
  <si>
    <t xml:space="preserve">YGL056C</t>
  </si>
  <si>
    <t xml:space="preserve">YLL012W</t>
  </si>
  <si>
    <t xml:space="preserve">YDR205W</t>
  </si>
  <si>
    <t xml:space="preserve">YOR270C</t>
  </si>
  <si>
    <t xml:space="preserve">YDR119W</t>
  </si>
  <si>
    <t xml:space="preserve">YBR045C</t>
  </si>
  <si>
    <t xml:space="preserve">YOR080W</t>
  </si>
  <si>
    <t xml:space="preserve">YPR196W</t>
  </si>
  <si>
    <t xml:space="preserve">YOR372C</t>
  </si>
  <si>
    <t xml:space="preserve">YER122C</t>
  </si>
  <si>
    <t xml:space="preserve">YDR495C</t>
  </si>
  <si>
    <t xml:space="preserve">YLR055C</t>
  </si>
  <si>
    <t xml:space="preserve">YGR014W</t>
  </si>
  <si>
    <t xml:space="preserve">YGR004W</t>
  </si>
  <si>
    <t xml:space="preserve">YDR164C</t>
  </si>
  <si>
    <t xml:space="preserve">YKL204W</t>
  </si>
  <si>
    <t xml:space="preserve">YLR190W</t>
  </si>
  <si>
    <t xml:space="preserve">YOR260W</t>
  </si>
  <si>
    <t xml:space="preserve">YMR049C</t>
  </si>
  <si>
    <t xml:space="preserve">YIL037C</t>
  </si>
  <si>
    <t xml:space="preserve">YDR351W</t>
  </si>
  <si>
    <t xml:space="preserve">YJL016W</t>
  </si>
  <si>
    <t xml:space="preserve">YNL048W</t>
  </si>
  <si>
    <t xml:space="preserve">YAL051W</t>
  </si>
  <si>
    <t xml:space="preserve">YBR199W</t>
  </si>
  <si>
    <t xml:space="preserve">YMR288W</t>
  </si>
  <si>
    <t xml:space="preserve">YOL122C</t>
  </si>
  <si>
    <t xml:space="preserve">YHR028C</t>
  </si>
  <si>
    <t xml:space="preserve">YNL318C</t>
  </si>
  <si>
    <t xml:space="preserve">YPL188W</t>
  </si>
  <si>
    <t xml:space="preserve">YER060W-A</t>
  </si>
  <si>
    <t xml:space="preserve">YHR190W</t>
  </si>
  <si>
    <t xml:space="preserve">YFL041W</t>
  </si>
  <si>
    <t xml:space="preserve">YMR215W</t>
  </si>
  <si>
    <t xml:space="preserve">YGL036W</t>
  </si>
  <si>
    <t xml:space="preserve">YAL029C</t>
  </si>
  <si>
    <t xml:space="preserve">YBL103C</t>
  </si>
  <si>
    <t xml:space="preserve">YGL006W</t>
  </si>
  <si>
    <t xml:space="preserve">YOL055C</t>
  </si>
  <si>
    <t xml:space="preserve">YPR095C</t>
  </si>
  <si>
    <t xml:space="preserve">YDL143W</t>
  </si>
  <si>
    <t xml:space="preserve">YGL141W</t>
  </si>
  <si>
    <t xml:space="preserve">YHL021C</t>
  </si>
  <si>
    <t xml:space="preserve">YJL129C</t>
  </si>
  <si>
    <t xml:space="preserve">YMR258C</t>
  </si>
  <si>
    <t xml:space="preserve">YDL132W</t>
  </si>
  <si>
    <t xml:space="preserve">YKL088W</t>
  </si>
  <si>
    <t xml:space="preserve">YMR153W</t>
  </si>
  <si>
    <t xml:space="preserve">YNR053C</t>
  </si>
  <si>
    <t xml:space="preserve">YLR419W</t>
  </si>
  <si>
    <t xml:space="preserve">YDR277C</t>
  </si>
  <si>
    <t xml:space="preserve">YOR187W</t>
  </si>
  <si>
    <t xml:space="preserve">YMR282C</t>
  </si>
  <si>
    <t xml:space="preserve">YFR021W</t>
  </si>
  <si>
    <t xml:space="preserve">YOR155C</t>
  </si>
  <si>
    <t xml:space="preserve">YNL299W</t>
  </si>
  <si>
    <t xml:space="preserve">YMR037C</t>
  </si>
  <si>
    <t xml:space="preserve">YNL066W</t>
  </si>
  <si>
    <t xml:space="preserve">YMR075W</t>
  </si>
  <si>
    <t xml:space="preserve">YNL073W</t>
  </si>
  <si>
    <t xml:space="preserve">YLR177W</t>
  </si>
  <si>
    <t xml:space="preserve">YMR078C</t>
  </si>
  <si>
    <t xml:space="preserve">YBR229C</t>
  </si>
  <si>
    <t xml:space="preserve">YFR037C</t>
  </si>
  <si>
    <t xml:space="preserve">YGL139W</t>
  </si>
  <si>
    <t xml:space="preserve">YJL176C</t>
  </si>
  <si>
    <t xml:space="preserve">YIL038C</t>
  </si>
  <si>
    <t xml:space="preserve">YDL216C</t>
  </si>
  <si>
    <t xml:space="preserve">YNL125C</t>
  </si>
  <si>
    <t xml:space="preserve">YLR088W</t>
  </si>
  <si>
    <t xml:space="preserve">YOR191W</t>
  </si>
  <si>
    <t xml:space="preserve">YGR100W</t>
  </si>
  <si>
    <t xml:space="preserve">YBR038W</t>
  </si>
  <si>
    <t xml:space="preserve">YBR093C</t>
  </si>
  <si>
    <t xml:space="preserve">YER168C</t>
  </si>
  <si>
    <t xml:space="preserve">YCR045C</t>
  </si>
  <si>
    <t xml:space="preserve">YKR084C</t>
  </si>
  <si>
    <t xml:space="preserve">YER003C</t>
  </si>
  <si>
    <t xml:space="preserve">YLR071C</t>
  </si>
  <si>
    <t xml:space="preserve">YDR379W</t>
  </si>
  <si>
    <t xml:space="preserve">YDR389W</t>
  </si>
  <si>
    <t xml:space="preserve">YOL063C</t>
  </si>
  <si>
    <t xml:space="preserve">YDL147W</t>
  </si>
  <si>
    <t xml:space="preserve">YLL043W</t>
  </si>
  <si>
    <t xml:space="preserve">YIR019C</t>
  </si>
  <si>
    <t xml:space="preserve">YBL089W</t>
  </si>
  <si>
    <t xml:space="preserve">YIR039C</t>
  </si>
  <si>
    <t xml:space="preserve">YMR066W</t>
  </si>
  <si>
    <t xml:space="preserve">YMR227C</t>
  </si>
  <si>
    <t xml:space="preserve">YHR077C</t>
  </si>
  <si>
    <t xml:space="preserve">YPL082C</t>
  </si>
  <si>
    <t xml:space="preserve">YGL028C</t>
  </si>
  <si>
    <t xml:space="preserve">YIL153W</t>
  </si>
  <si>
    <t xml:space="preserve">YDR483W</t>
  </si>
  <si>
    <t xml:space="preserve">YNL308C</t>
  </si>
  <si>
    <t xml:space="preserve">YOR054C</t>
  </si>
  <si>
    <t xml:space="preserve">YPL168W</t>
  </si>
  <si>
    <t xml:space="preserve">YGL131C</t>
  </si>
  <si>
    <t xml:space="preserve">YOR141C</t>
  </si>
  <si>
    <t xml:space="preserve">YBR015C</t>
  </si>
  <si>
    <t xml:space="preserve">YEL065W</t>
  </si>
  <si>
    <t xml:space="preserve">YER143W</t>
  </si>
  <si>
    <t xml:space="preserve">YNL257C</t>
  </si>
  <si>
    <t xml:space="preserve">YHR027C</t>
  </si>
  <si>
    <t xml:space="preserve">YGL014W</t>
  </si>
  <si>
    <t xml:space="preserve">YGL216W</t>
  </si>
  <si>
    <t xml:space="preserve">YHR037W</t>
  </si>
  <si>
    <t xml:space="preserve">YLR425W</t>
  </si>
  <si>
    <t xml:space="preserve">YGL151W</t>
  </si>
  <si>
    <t xml:space="preserve">YER173W</t>
  </si>
  <si>
    <t xml:space="preserve">YJL084C</t>
  </si>
  <si>
    <t xml:space="preserve">YHR119W</t>
  </si>
  <si>
    <t xml:space="preserve">YNL239W</t>
  </si>
  <si>
    <t xml:space="preserve">YPL083C</t>
  </si>
  <si>
    <t xml:space="preserve">YGL207W</t>
  </si>
  <si>
    <t xml:space="preserve">YNL236W</t>
  </si>
  <si>
    <t xml:space="preserve">YLL018C</t>
  </si>
  <si>
    <t xml:space="preserve">YOL057W</t>
  </si>
  <si>
    <t xml:space="preserve">YLR207W</t>
  </si>
  <si>
    <t xml:space="preserve">YGR187C</t>
  </si>
  <si>
    <t xml:space="preserve">YPL123C</t>
  </si>
  <si>
    <t xml:space="preserve">YDR245W</t>
  </si>
  <si>
    <t xml:space="preserve">YDR251W</t>
  </si>
  <si>
    <t xml:space="preserve">YIL074C</t>
  </si>
  <si>
    <t xml:space="preserve">YPL269W</t>
  </si>
  <si>
    <t xml:space="preserve">YIL009W</t>
  </si>
  <si>
    <t xml:space="preserve">YLR092W</t>
  </si>
  <si>
    <t xml:space="preserve">YLR387C</t>
  </si>
  <si>
    <t xml:space="preserve">YNL224C</t>
  </si>
  <si>
    <t xml:space="preserve">YKL126W</t>
  </si>
  <si>
    <t xml:space="preserve">YLR380W</t>
  </si>
  <si>
    <t xml:space="preserve">YOR076C</t>
  </si>
  <si>
    <t xml:space="preserve">YAL031C</t>
  </si>
  <si>
    <t xml:space="preserve">YOR254C</t>
  </si>
  <si>
    <t xml:space="preserve">YKR031C</t>
  </si>
  <si>
    <t xml:space="preserve">YNL297C</t>
  </si>
  <si>
    <t xml:space="preserve">YGL228W</t>
  </si>
  <si>
    <t xml:space="preserve">YGL013C</t>
  </si>
  <si>
    <t xml:space="preserve">YBR246W</t>
  </si>
  <si>
    <t xml:space="preserve">YBR121C</t>
  </si>
  <si>
    <t xml:space="preserve">YHR103W</t>
  </si>
  <si>
    <t xml:space="preserve">YHL039W</t>
  </si>
  <si>
    <t xml:space="preserve">YEL023C</t>
  </si>
  <si>
    <t xml:space="preserve">YMR020W</t>
  </si>
  <si>
    <t xml:space="preserve">YJL094C</t>
  </si>
  <si>
    <t xml:space="preserve">YGL003C</t>
  </si>
  <si>
    <t xml:space="preserve">YER040W</t>
  </si>
  <si>
    <t xml:space="preserve">YOL126C</t>
  </si>
  <si>
    <t xml:space="preserve">YML005W</t>
  </si>
  <si>
    <t xml:space="preserve">YDR419W</t>
  </si>
  <si>
    <t xml:space="preserve">YKR029C</t>
  </si>
  <si>
    <t xml:space="preserve">YKR028W</t>
  </si>
  <si>
    <t xml:space="preserve">YER111C</t>
  </si>
  <si>
    <t xml:space="preserve">YDR135C</t>
  </si>
  <si>
    <t xml:space="preserve">YPR171W</t>
  </si>
  <si>
    <t xml:space="preserve">YDR309C</t>
  </si>
  <si>
    <t xml:space="preserve">YDR192C</t>
  </si>
  <si>
    <t xml:space="preserve">YNL008C</t>
  </si>
  <si>
    <t xml:space="preserve">YLR139C</t>
  </si>
  <si>
    <t xml:space="preserve">YEL061C</t>
  </si>
  <si>
    <t xml:space="preserve">YHR132C</t>
  </si>
  <si>
    <t xml:space="preserve">YDL238C</t>
  </si>
  <si>
    <t xml:space="preserve">YPL122C</t>
  </si>
  <si>
    <t xml:space="preserve">YDL022W</t>
  </si>
  <si>
    <t xml:space="preserve">YDR021W</t>
  </si>
  <si>
    <t xml:space="preserve">YDR170C</t>
  </si>
  <si>
    <t xml:space="preserve">YPL169C</t>
  </si>
  <si>
    <t xml:space="preserve">YMR301C</t>
  </si>
  <si>
    <t xml:space="preserve">YDR146C</t>
  </si>
  <si>
    <t xml:space="preserve">YDL178W</t>
  </si>
  <si>
    <t xml:space="preserve">YMR210W</t>
  </si>
  <si>
    <t xml:space="preserve">YNL011C</t>
  </si>
  <si>
    <t xml:space="preserve">YGR157W</t>
  </si>
  <si>
    <t xml:space="preserve">YOR317W</t>
  </si>
  <si>
    <t xml:space="preserve">YKL025C</t>
  </si>
  <si>
    <t xml:space="preserve">YDR409W</t>
  </si>
  <si>
    <t xml:space="preserve">YGR184C</t>
  </si>
  <si>
    <t xml:space="preserve">YLR319C</t>
  </si>
  <si>
    <t xml:space="preserve">YML076C</t>
  </si>
  <si>
    <t xml:space="preserve">YDL146W</t>
  </si>
  <si>
    <t xml:space="preserve">YLR116W</t>
  </si>
  <si>
    <t xml:space="preserve">YFR039C</t>
  </si>
  <si>
    <t xml:space="preserve">YBR218C</t>
  </si>
  <si>
    <t xml:space="preserve">YIR010W</t>
  </si>
  <si>
    <t xml:space="preserve">YPL092W</t>
  </si>
  <si>
    <t xml:space="preserve">YDL084W</t>
  </si>
  <si>
    <t xml:space="preserve">YPL057C</t>
  </si>
  <si>
    <t xml:space="preserve">YDR207C</t>
  </si>
  <si>
    <t xml:space="preserve">YNL026W</t>
  </si>
  <si>
    <t xml:space="preserve">YHR182W</t>
  </si>
  <si>
    <t xml:space="preserve">YLR451W</t>
  </si>
  <si>
    <t xml:space="preserve">YFL037W</t>
  </si>
  <si>
    <t xml:space="preserve">YKR021W</t>
  </si>
  <si>
    <t xml:space="preserve">YBR148W</t>
  </si>
  <si>
    <t xml:space="preserve">YKL047W</t>
  </si>
  <si>
    <t xml:space="preserve">YOR216C</t>
  </si>
  <si>
    <t xml:space="preserve">YIL046W</t>
  </si>
  <si>
    <t xml:space="preserve">YNL206C</t>
  </si>
  <si>
    <t xml:space="preserve">YKL073W</t>
  </si>
  <si>
    <t xml:space="preserve">YER109C</t>
  </si>
  <si>
    <t xml:space="preserve">YNL053W</t>
  </si>
  <si>
    <t xml:space="preserve">YOR233W</t>
  </si>
  <si>
    <t xml:space="preserve">YJL029C</t>
  </si>
  <si>
    <t xml:space="preserve">YDR165W</t>
  </si>
  <si>
    <t xml:space="preserve">YLL022C</t>
  </si>
  <si>
    <t xml:space="preserve">YNL261W</t>
  </si>
  <si>
    <t xml:space="preserve">YAR007C</t>
  </si>
  <si>
    <t xml:space="preserve">YLR006C</t>
  </si>
  <si>
    <t xml:space="preserve">YGL241W</t>
  </si>
  <si>
    <t xml:space="preserve">YLR418C</t>
  </si>
  <si>
    <t xml:space="preserve">YGR005C</t>
  </si>
  <si>
    <t xml:space="preserve">YGR125W</t>
  </si>
  <si>
    <t xml:space="preserve">YLR248W</t>
  </si>
  <si>
    <t xml:space="preserve">YBL088C</t>
  </si>
  <si>
    <t xml:space="preserve">YOR378W</t>
  </si>
  <si>
    <t xml:space="preserve">YDL211C</t>
  </si>
  <si>
    <t xml:space="preserve">YPR181C</t>
  </si>
  <si>
    <t xml:space="preserve">YGL209W</t>
  </si>
  <si>
    <t xml:space="preserve">YML034W</t>
  </si>
  <si>
    <t xml:space="preserve">YIL160C</t>
  </si>
  <si>
    <t xml:space="preserve">YDR122W</t>
  </si>
  <si>
    <t xml:space="preserve">YBR245C</t>
  </si>
  <si>
    <t xml:space="preserve">YCR017C</t>
  </si>
  <si>
    <t xml:space="preserve">YDR515W</t>
  </si>
  <si>
    <t xml:space="preserve">YPL007C</t>
  </si>
  <si>
    <t xml:space="preserve">YER077C</t>
  </si>
  <si>
    <t xml:space="preserve">YMR120C</t>
  </si>
  <si>
    <t xml:space="preserve">YKR016W</t>
  </si>
  <si>
    <t xml:space="preserve">YBR215W</t>
  </si>
  <si>
    <t xml:space="preserve">YLR238W</t>
  </si>
  <si>
    <t xml:space="preserve">YER152C</t>
  </si>
  <si>
    <t xml:space="preserve">YBL022C</t>
  </si>
  <si>
    <t xml:space="preserve">YBR275C</t>
  </si>
  <si>
    <t xml:space="preserve">YPL243W</t>
  </si>
  <si>
    <t xml:space="preserve">YER059W</t>
  </si>
  <si>
    <t xml:space="preserve">YFR040W</t>
  </si>
  <si>
    <t xml:space="preserve">YJR052W</t>
  </si>
  <si>
    <t xml:space="preserve">YDR258C</t>
  </si>
  <si>
    <t xml:space="preserve">YNL061W</t>
  </si>
  <si>
    <t xml:space="preserve">YOR022C</t>
  </si>
  <si>
    <t xml:space="preserve">YLL057C</t>
  </si>
  <si>
    <t xml:space="preserve">YDR465C</t>
  </si>
  <si>
    <t xml:space="preserve">YLR231C</t>
  </si>
  <si>
    <t xml:space="preserve">YMR232W</t>
  </si>
  <si>
    <t xml:space="preserve">YHR107C</t>
  </si>
  <si>
    <t xml:space="preserve">YHR206W</t>
  </si>
  <si>
    <t xml:space="preserve">YKL146W</t>
  </si>
  <si>
    <t xml:space="preserve">YHR050W</t>
  </si>
  <si>
    <t xml:space="preserve">YMR104C</t>
  </si>
  <si>
    <t xml:space="preserve">YMR032W</t>
  </si>
  <si>
    <t xml:space="preserve">YBL069W</t>
  </si>
  <si>
    <t xml:space="preserve">YOL062C</t>
  </si>
  <si>
    <t xml:space="preserve">YMR119W</t>
  </si>
  <si>
    <t xml:space="preserve">YIL140W</t>
  </si>
  <si>
    <t xml:space="preserve">YNL294C</t>
  </si>
  <si>
    <t xml:space="preserve">YHL035C</t>
  </si>
  <si>
    <t xml:space="preserve">YKR064W</t>
  </si>
  <si>
    <t xml:space="preserve">YOR087W</t>
  </si>
  <si>
    <t xml:space="preserve">YMR124W</t>
  </si>
  <si>
    <t xml:space="preserve">YPL155C</t>
  </si>
  <si>
    <t xml:space="preserve">YBL067C</t>
  </si>
  <si>
    <t xml:space="preserve">YGR217W</t>
  </si>
  <si>
    <t xml:space="preserve">YPL226W</t>
  </si>
  <si>
    <t xml:space="preserve">YGR056W</t>
  </si>
  <si>
    <t xml:space="preserve">YGL025C</t>
  </si>
  <si>
    <t xml:space="preserve">YJR061W</t>
  </si>
  <si>
    <t xml:space="preserve">YDR186C</t>
  </si>
  <si>
    <t xml:space="preserve">YFR009W</t>
  </si>
  <si>
    <t xml:space="preserve">YMR209C</t>
  </si>
  <si>
    <t xml:space="preserve">YPL172C</t>
  </si>
  <si>
    <t xml:space="preserve">YNL115C</t>
  </si>
  <si>
    <t xml:space="preserve">YIL031W</t>
  </si>
  <si>
    <t xml:space="preserve">YPR179C</t>
  </si>
  <si>
    <t xml:space="preserve">YNR006W</t>
  </si>
  <si>
    <t xml:space="preserve">YKL175W</t>
  </si>
  <si>
    <t xml:space="preserve">YJL204C</t>
  </si>
  <si>
    <t xml:space="preserve">YDR528W</t>
  </si>
  <si>
    <t xml:space="preserve">YEL015W</t>
  </si>
  <si>
    <t xml:space="preserve">YDR388W</t>
  </si>
  <si>
    <t xml:space="preserve">YMR044W</t>
  </si>
  <si>
    <t xml:space="preserve">YBR007C</t>
  </si>
  <si>
    <t xml:space="preserve">YPL097W</t>
  </si>
  <si>
    <t xml:space="preserve">YPL153C</t>
  </si>
  <si>
    <t xml:space="preserve">YPL240C</t>
  </si>
  <si>
    <t xml:space="preserve">YNL230C</t>
  </si>
  <si>
    <t xml:space="preserve">YAL026C</t>
  </si>
  <si>
    <t xml:space="preserve">YJR084W</t>
  </si>
  <si>
    <t xml:space="preserve">YKR008W</t>
  </si>
  <si>
    <t xml:space="preserve">YLR277C</t>
  </si>
  <si>
    <t xml:space="preserve">YER013W</t>
  </si>
  <si>
    <t xml:space="preserve">YFL029C</t>
  </si>
  <si>
    <t xml:space="preserve">YOR386W</t>
  </si>
  <si>
    <t xml:space="preserve">YJL005W</t>
  </si>
  <si>
    <t xml:space="preserve">YGL023C</t>
  </si>
  <si>
    <t xml:space="preserve">YLR382C</t>
  </si>
  <si>
    <t xml:space="preserve">YLR423C</t>
  </si>
  <si>
    <t xml:space="preserve">YGL178W</t>
  </si>
  <si>
    <t xml:space="preserve">YJR001W</t>
  </si>
  <si>
    <t xml:space="preserve">YDR083W</t>
  </si>
  <si>
    <t xml:space="preserve">YPL176C</t>
  </si>
  <si>
    <t xml:space="preserve">YEL002C</t>
  </si>
  <si>
    <t xml:space="preserve">YNL242W</t>
  </si>
  <si>
    <t xml:space="preserve">YOL036W</t>
  </si>
  <si>
    <t xml:space="preserve">YOR299W</t>
  </si>
  <si>
    <t xml:space="preserve">YDR266C</t>
  </si>
  <si>
    <t xml:space="preserve">YNR013C</t>
  </si>
  <si>
    <t xml:space="preserve">YML085C</t>
  </si>
  <si>
    <t xml:space="preserve">YJL090C</t>
  </si>
  <si>
    <t xml:space="preserve">YHR003C</t>
  </si>
  <si>
    <t xml:space="preserve">YOR266W</t>
  </si>
  <si>
    <t xml:space="preserve">YPL274W</t>
  </si>
  <si>
    <t xml:space="preserve">YKR102W</t>
  </si>
  <si>
    <t xml:space="preserve">YKL101W</t>
  </si>
  <si>
    <t xml:space="preserve">YFR044C</t>
  </si>
  <si>
    <t xml:space="preserve">YGR271W</t>
  </si>
  <si>
    <t xml:space="preserve">YCR048W</t>
  </si>
  <si>
    <t xml:space="preserve">YBR179C</t>
  </si>
  <si>
    <t xml:space="preserve">YDR514C</t>
  </si>
  <si>
    <t xml:space="preserve">YJL100W</t>
  </si>
  <si>
    <t xml:space="preserve">YIL121W</t>
  </si>
  <si>
    <t xml:space="preserve">YFL002C</t>
  </si>
  <si>
    <t xml:space="preserve">YDR348C</t>
  </si>
  <si>
    <t xml:space="preserve">YGR110W</t>
  </si>
  <si>
    <t xml:space="preserve">YGR079W</t>
  </si>
  <si>
    <t xml:space="preserve">YOL033W</t>
  </si>
  <si>
    <t xml:space="preserve">YGL163C</t>
  </si>
  <si>
    <t xml:space="preserve">YKL072W</t>
  </si>
  <si>
    <t xml:space="preserve">YLL031C</t>
  </si>
  <si>
    <t xml:space="preserve">YBR056W</t>
  </si>
  <si>
    <t xml:space="preserve">YEL041W</t>
  </si>
  <si>
    <t xml:space="preserve">YDL206W</t>
  </si>
  <si>
    <t xml:space="preserve">YJR005W</t>
  </si>
  <si>
    <t xml:space="preserve">YMR283C</t>
  </si>
  <si>
    <t xml:space="preserve">YFL009W</t>
  </si>
  <si>
    <t xml:space="preserve">YDR335W</t>
  </si>
  <si>
    <t xml:space="preserve">YPL268W</t>
  </si>
  <si>
    <t xml:space="preserve">YLR106C</t>
  </si>
  <si>
    <t xml:space="preserve">YDR292C</t>
  </si>
  <si>
    <t xml:space="preserve">YDR069C</t>
  </si>
  <si>
    <t xml:space="preserve">YNL219C</t>
  </si>
  <si>
    <t xml:space="preserve">YGR143W</t>
  </si>
  <si>
    <t xml:space="preserve">YIL144W</t>
  </si>
  <si>
    <t xml:space="preserve">YGR048W</t>
  </si>
  <si>
    <t xml:space="preserve">YJL132W</t>
  </si>
  <si>
    <t xml:space="preserve">YDR257C</t>
  </si>
  <si>
    <t xml:space="preserve">YFR006W</t>
  </si>
  <si>
    <t xml:space="preserve">YPR049C</t>
  </si>
  <si>
    <t xml:space="preserve">YLR320W</t>
  </si>
  <si>
    <t xml:space="preserve">YOR274W</t>
  </si>
  <si>
    <t xml:space="preserve">YOR316C</t>
  </si>
  <si>
    <t xml:space="preserve">YER036C</t>
  </si>
  <si>
    <t xml:space="preserve">YKL017C</t>
  </si>
  <si>
    <t xml:space="preserve">YDR522C</t>
  </si>
  <si>
    <t xml:space="preserve">YDR229W</t>
  </si>
  <si>
    <t xml:space="preserve">YBR203W</t>
  </si>
  <si>
    <t xml:space="preserve">YOR144C</t>
  </si>
  <si>
    <t xml:space="preserve">YHR117W</t>
  </si>
  <si>
    <t xml:space="preserve">YCL043C</t>
  </si>
  <si>
    <t xml:space="preserve">YLR152C</t>
  </si>
  <si>
    <t xml:space="preserve">YJR031C</t>
  </si>
  <si>
    <t xml:space="preserve">YOR324C</t>
  </si>
  <si>
    <t xml:space="preserve">YDR001C</t>
  </si>
  <si>
    <t xml:space="preserve">YDR254W</t>
  </si>
  <si>
    <t xml:space="preserve">YEL058W</t>
  </si>
  <si>
    <t xml:space="preserve">YBR295W</t>
  </si>
  <si>
    <t xml:space="preserve">YML118W</t>
  </si>
  <si>
    <t xml:space="preserve">YDR049W</t>
  </si>
  <si>
    <t xml:space="preserve">YPR194C</t>
  </si>
  <si>
    <t xml:space="preserve">YIL099W</t>
  </si>
  <si>
    <t xml:space="preserve">YHR064C</t>
  </si>
  <si>
    <t xml:space="preserve">YKL103C</t>
  </si>
  <si>
    <t xml:space="preserve">YMR136W</t>
  </si>
  <si>
    <t xml:space="preserve">YAR014C</t>
  </si>
  <si>
    <t xml:space="preserve">YGL137W</t>
  </si>
  <si>
    <t xml:space="preserve">YDL174C</t>
  </si>
  <si>
    <t xml:space="preserve">YBR115C</t>
  </si>
  <si>
    <t xml:space="preserve">YNL262W</t>
  </si>
  <si>
    <t xml:space="preserve">YLR163C</t>
  </si>
  <si>
    <t xml:space="preserve">YBR103W</t>
  </si>
  <si>
    <t xml:space="preserve">YKR099W</t>
  </si>
  <si>
    <t xml:space="preserve">YBR029C</t>
  </si>
  <si>
    <t xml:space="preserve">YPR190C</t>
  </si>
  <si>
    <t xml:space="preserve">YDR223W</t>
  </si>
  <si>
    <t xml:space="preserve">YOR113W</t>
  </si>
  <si>
    <t xml:space="preserve">YJL106W</t>
  </si>
  <si>
    <t xml:space="preserve">YOL025W</t>
  </si>
  <si>
    <t xml:space="preserve">YAL002W</t>
  </si>
  <si>
    <t xml:space="preserve">YLR430W</t>
  </si>
  <si>
    <t xml:space="preserve">YNL049C</t>
  </si>
  <si>
    <t xml:space="preserve">YNL313C</t>
  </si>
  <si>
    <t xml:space="preserve">YGL035C</t>
  </si>
  <si>
    <t xml:space="preserve">YKL184W</t>
  </si>
  <si>
    <t xml:space="preserve">YGL012W</t>
  </si>
  <si>
    <t xml:space="preserve">YCL027W</t>
  </si>
  <si>
    <t xml:space="preserve">YGR224W</t>
  </si>
  <si>
    <t xml:space="preserve">YNL040W</t>
  </si>
  <si>
    <t xml:space="preserve">YER020W</t>
  </si>
  <si>
    <t xml:space="preserve">YNR050C</t>
  </si>
  <si>
    <t xml:space="preserve">YKR018C</t>
  </si>
  <si>
    <t xml:space="preserve">YGL223C</t>
  </si>
  <si>
    <t xml:space="preserve">YKR024C</t>
  </si>
  <si>
    <t xml:space="preserve">YDR125C</t>
  </si>
  <si>
    <t xml:space="preserve">YKL057C</t>
  </si>
  <si>
    <t xml:space="preserve">YNL268W</t>
  </si>
  <si>
    <t xml:space="preserve">YBR003W</t>
  </si>
  <si>
    <t xml:space="preserve">YLR133W</t>
  </si>
  <si>
    <t xml:space="preserve">YNL273W</t>
  </si>
  <si>
    <t xml:space="preserve">YDR371W</t>
  </si>
  <si>
    <t xml:space="preserve">YDR211W</t>
  </si>
  <si>
    <t xml:space="preserve">YHR006W</t>
  </si>
  <si>
    <t xml:space="preserve">YML100W</t>
  </si>
  <si>
    <t xml:space="preserve">YOR381W</t>
  </si>
  <si>
    <t xml:space="preserve">YGL184C</t>
  </si>
  <si>
    <t xml:space="preserve">YDL005C</t>
  </si>
  <si>
    <t xml:space="preserve">YOR192C</t>
  </si>
  <si>
    <t xml:space="preserve">YMR287C</t>
  </si>
  <si>
    <t xml:space="preserve">YLR144C</t>
  </si>
  <si>
    <t xml:space="preserve">YMR291W</t>
  </si>
  <si>
    <t xml:space="preserve">YGR200C</t>
  </si>
  <si>
    <t xml:space="preserve">YDR057W</t>
  </si>
  <si>
    <t xml:space="preserve">YGR003W</t>
  </si>
  <si>
    <t xml:space="preserve">YOR160W</t>
  </si>
  <si>
    <t xml:space="preserve">YGL094C</t>
  </si>
  <si>
    <t xml:space="preserve">YGR276C</t>
  </si>
  <si>
    <t xml:space="preserve">YNR011C</t>
  </si>
  <si>
    <t xml:space="preserve">YML069W</t>
  </si>
  <si>
    <t xml:space="preserve">YLR196W</t>
  </si>
  <si>
    <t xml:space="preserve">YDR376W</t>
  </si>
  <si>
    <t xml:space="preserve">YML035C</t>
  </si>
  <si>
    <t xml:space="preserve">YDR422C</t>
  </si>
  <si>
    <t xml:space="preserve">YMR268C</t>
  </si>
  <si>
    <t xml:space="preserve">YGL252C</t>
  </si>
  <si>
    <t xml:space="preserve">YOR151C</t>
  </si>
  <si>
    <t xml:space="preserve">YGL060W</t>
  </si>
  <si>
    <t xml:space="preserve">YBL101C</t>
  </si>
  <si>
    <t xml:space="preserve">YOL098C</t>
  </si>
  <si>
    <t xml:space="preserve">YOL084W</t>
  </si>
  <si>
    <t xml:space="preserve">YOR137C</t>
  </si>
  <si>
    <t xml:space="preserve">YDR427W</t>
  </si>
  <si>
    <t xml:space="preserve">YNL116W</t>
  </si>
  <si>
    <t xml:space="preserve">YGL158W</t>
  </si>
  <si>
    <t xml:space="preserve">YNL091W</t>
  </si>
  <si>
    <t xml:space="preserve">YPL023C</t>
  </si>
  <si>
    <t xml:space="preserve">YGR159C</t>
  </si>
  <si>
    <t xml:space="preserve">YPR024W</t>
  </si>
  <si>
    <t xml:space="preserve">YOR209C</t>
  </si>
  <si>
    <t xml:space="preserve">YML127W</t>
  </si>
  <si>
    <t xml:space="preserve">YDR160W</t>
  </si>
  <si>
    <t xml:space="preserve">YHR113W</t>
  </si>
  <si>
    <t xml:space="preserve">YMR086W</t>
  </si>
  <si>
    <t xml:space="preserve">YNL082W</t>
  </si>
  <si>
    <t xml:space="preserve">YGR117C</t>
  </si>
  <si>
    <t xml:space="preserve">YPR070W</t>
  </si>
  <si>
    <t xml:space="preserve">YLR219W</t>
  </si>
  <si>
    <t xml:space="preserve">YDL058W</t>
  </si>
  <si>
    <t xml:space="preserve">YGR170W</t>
  </si>
  <si>
    <t xml:space="preserve">YGR054W</t>
  </si>
  <si>
    <t xml:space="preserve">YBR132C</t>
  </si>
  <si>
    <t xml:space="preserve">YHR168W</t>
  </si>
  <si>
    <t xml:space="preserve">YFL052W</t>
  </si>
  <si>
    <t xml:space="preserve">YPR034W</t>
  </si>
  <si>
    <t xml:space="preserve">YOR090C</t>
  </si>
  <si>
    <t xml:space="preserve">YOR035C</t>
  </si>
  <si>
    <t xml:space="preserve">YDR132C</t>
  </si>
  <si>
    <t xml:space="preserve">YGR116W</t>
  </si>
  <si>
    <t xml:space="preserve">YER165W</t>
  </si>
  <si>
    <t xml:space="preserve">YMR064W</t>
  </si>
  <si>
    <t xml:space="preserve">YGR124W</t>
  </si>
  <si>
    <t xml:space="preserve">YLL011W</t>
  </si>
  <si>
    <t xml:space="preserve">YIR003W</t>
  </si>
  <si>
    <t xml:space="preserve">YJR119C</t>
  </si>
  <si>
    <t xml:space="preserve">YJR036C</t>
  </si>
  <si>
    <t xml:space="preserve">YNL270C</t>
  </si>
  <si>
    <t xml:space="preserve">YHL016C</t>
  </si>
  <si>
    <t xml:space="preserve">YHR084W</t>
  </si>
  <si>
    <t xml:space="preserve">YPR155C</t>
  </si>
  <si>
    <t xml:space="preserve">YOR264W</t>
  </si>
  <si>
    <t xml:space="preserve">YNL175C</t>
  </si>
  <si>
    <t xml:space="preserve">YPL141C</t>
  </si>
  <si>
    <t xml:space="preserve">YJL110C</t>
  </si>
  <si>
    <t xml:space="preserve">YJR091C</t>
  </si>
  <si>
    <t xml:space="preserve">YMR023C</t>
  </si>
  <si>
    <t xml:space="preserve">YDR144C</t>
  </si>
  <si>
    <t xml:space="preserve">YKL168C</t>
  </si>
  <si>
    <t xml:space="preserve">YMR016C</t>
  </si>
  <si>
    <t xml:space="preserve">YMR297W</t>
  </si>
  <si>
    <t xml:space="preserve">YJL087C</t>
  </si>
  <si>
    <t xml:space="preserve">YPL104W</t>
  </si>
  <si>
    <t xml:space="preserve">YHR146W</t>
  </si>
  <si>
    <t xml:space="preserve">YMR113W</t>
  </si>
  <si>
    <t xml:space="preserve">YFL048C</t>
  </si>
  <si>
    <t xml:space="preserve">YPL096W</t>
  </si>
  <si>
    <t xml:space="preserve">YDR475C</t>
  </si>
  <si>
    <t xml:space="preserve">YNR012W</t>
  </si>
  <si>
    <t xml:space="preserve">YHR032W</t>
  </si>
  <si>
    <t xml:space="preserve">YJL111W</t>
  </si>
  <si>
    <t xml:space="preserve">YNL118C</t>
  </si>
  <si>
    <t xml:space="preserve">YER149C</t>
  </si>
  <si>
    <t xml:space="preserve">YLR173W</t>
  </si>
  <si>
    <t xml:space="preserve">YKL106W</t>
  </si>
  <si>
    <t xml:space="preserve">YGL186C</t>
  </si>
  <si>
    <t xml:space="preserve">YER125W</t>
  </si>
  <si>
    <t xml:space="preserve">YMR185W</t>
  </si>
  <si>
    <t xml:space="preserve">YDL066W</t>
  </si>
  <si>
    <t xml:space="preserve">YHR124W</t>
  </si>
  <si>
    <t xml:space="preserve">YOR177C</t>
  </si>
  <si>
    <t xml:space="preserve">YAL042W</t>
  </si>
  <si>
    <t xml:space="preserve">YMR067C</t>
  </si>
  <si>
    <t xml:space="preserve">YOR127W</t>
  </si>
  <si>
    <t xml:space="preserve">YKR082W</t>
  </si>
  <si>
    <t xml:space="preserve">YDR232W</t>
  </si>
  <si>
    <t xml:space="preserve">YHR207C</t>
  </si>
  <si>
    <t xml:space="preserve">YNL181W</t>
  </si>
  <si>
    <t xml:space="preserve">YGR145W</t>
  </si>
  <si>
    <t xml:space="preserve">YML102W</t>
  </si>
  <si>
    <t xml:space="preserve">YBR123C</t>
  </si>
  <si>
    <t xml:space="preserve">YDL054C</t>
  </si>
  <si>
    <t xml:space="preserve">YIL150C</t>
  </si>
  <si>
    <t xml:space="preserve">YDL024C</t>
  </si>
  <si>
    <t xml:space="preserve">YDR082W</t>
  </si>
  <si>
    <t xml:space="preserve">YBL034C</t>
  </si>
  <si>
    <t xml:space="preserve">YOL105C</t>
  </si>
  <si>
    <t xml:space="preserve">YOR267C</t>
  </si>
  <si>
    <t xml:space="preserve">YER027C</t>
  </si>
  <si>
    <t xml:space="preserve">YGR289C</t>
  </si>
  <si>
    <t xml:space="preserve">YLR335W</t>
  </si>
  <si>
    <t xml:space="preserve">YGL169W</t>
  </si>
  <si>
    <t xml:space="preserve">YLR225C</t>
  </si>
  <si>
    <t xml:space="preserve">YGR169C</t>
  </si>
  <si>
    <t xml:space="preserve">YNR019W</t>
  </si>
  <si>
    <t xml:space="preserve">YLR336C</t>
  </si>
  <si>
    <t xml:space="preserve">YBR223C</t>
  </si>
  <si>
    <t xml:space="preserve">YBR240C</t>
  </si>
  <si>
    <t xml:space="preserve">YGR258C</t>
  </si>
  <si>
    <t xml:space="preserve">YLR131C</t>
  </si>
  <si>
    <t xml:space="preserve">YHR112C</t>
  </si>
  <si>
    <t xml:space="preserve">YGR281W</t>
  </si>
  <si>
    <t xml:space="preserve">YLR289W</t>
  </si>
  <si>
    <t xml:space="preserve">YGL110C</t>
  </si>
  <si>
    <t xml:space="preserve">YDR131C</t>
  </si>
  <si>
    <t xml:space="preserve">YLR226W</t>
  </si>
  <si>
    <t xml:space="preserve">YMR036C</t>
  </si>
  <si>
    <t xml:space="preserve">YLR383W</t>
  </si>
  <si>
    <t xml:space="preserve">YAL034C</t>
  </si>
  <si>
    <t xml:space="preserve">YDR217C</t>
  </si>
  <si>
    <t xml:space="preserve">YMR131C</t>
  </si>
  <si>
    <t xml:space="preserve">YMR250W</t>
  </si>
  <si>
    <t xml:space="preserve">YJR152W</t>
  </si>
  <si>
    <t xml:space="preserve">YKL178C</t>
  </si>
  <si>
    <t xml:space="preserve">YOL068C</t>
  </si>
  <si>
    <t xml:space="preserve">YDR390C</t>
  </si>
  <si>
    <t xml:space="preserve">YDR032C</t>
  </si>
  <si>
    <t xml:space="preserve">YMR163C</t>
  </si>
  <si>
    <t xml:space="preserve">YDR421W</t>
  </si>
  <si>
    <t xml:space="preserve">YKL039W</t>
  </si>
  <si>
    <t xml:space="preserve">YDR081C</t>
  </si>
  <si>
    <t xml:space="preserve">YOL061W</t>
  </si>
  <si>
    <t xml:space="preserve">YKL209C</t>
  </si>
  <si>
    <t xml:space="preserve">YGR097W</t>
  </si>
  <si>
    <t xml:space="preserve">YKL213C</t>
  </si>
  <si>
    <t xml:space="preserve">YDR464W</t>
  </si>
  <si>
    <t xml:space="preserve">YJL155C</t>
  </si>
  <si>
    <t xml:space="preserve">YKL219W</t>
  </si>
  <si>
    <t xml:space="preserve">YDR448W</t>
  </si>
  <si>
    <t xml:space="preserve">YPL045W</t>
  </si>
  <si>
    <t xml:space="preserve">YDL234C</t>
  </si>
  <si>
    <t xml:space="preserve">YJL206C</t>
  </si>
  <si>
    <t xml:space="preserve">YNL278W</t>
  </si>
  <si>
    <t xml:space="preserve">YLR023C</t>
  </si>
  <si>
    <t xml:space="preserve">YMR026C</t>
  </si>
  <si>
    <t xml:space="preserve">YOR025W</t>
  </si>
  <si>
    <t xml:space="preserve">YPR162C</t>
  </si>
  <si>
    <t xml:space="preserve">YIL071C</t>
  </si>
  <si>
    <t xml:space="preserve">YPL072W</t>
  </si>
  <si>
    <t xml:space="preserve">YGR099W</t>
  </si>
  <si>
    <t xml:space="preserve">YDL156W</t>
  </si>
  <si>
    <t xml:space="preserve">YOL018C</t>
  </si>
  <si>
    <t xml:space="preserve">YPR026W</t>
  </si>
  <si>
    <t xml:space="preserve">YOL132W</t>
  </si>
  <si>
    <t xml:space="preserve">YOR336W</t>
  </si>
  <si>
    <t xml:space="preserve">YKR023W</t>
  </si>
  <si>
    <t xml:space="preserve">YNL291C</t>
  </si>
  <si>
    <t xml:space="preserve">YBL104C</t>
  </si>
  <si>
    <t xml:space="preserve">YIR023W</t>
  </si>
  <si>
    <t xml:space="preserve">YOL022C</t>
  </si>
  <si>
    <t xml:space="preserve">YNR065C</t>
  </si>
  <si>
    <t xml:space="preserve">YBR195C</t>
  </si>
  <si>
    <t xml:space="preserve">YDL007W</t>
  </si>
  <si>
    <t xml:space="preserve">YLR409C</t>
  </si>
  <si>
    <t xml:space="preserve">YMR068W</t>
  </si>
  <si>
    <t xml:space="preserve">YLR442C</t>
  </si>
  <si>
    <t xml:space="preserve">YEL055C</t>
  </si>
  <si>
    <t xml:space="preserve">YNL250W</t>
  </si>
  <si>
    <t xml:space="preserve">YJR140C</t>
  </si>
  <si>
    <t xml:space="preserve">YGR134W</t>
  </si>
  <si>
    <t xml:space="preserve">YGL236C</t>
  </si>
  <si>
    <t xml:space="preserve">YAR002W</t>
  </si>
  <si>
    <t xml:space="preserve">YJL042W</t>
  </si>
  <si>
    <t xml:space="preserve">YCL048W</t>
  </si>
  <si>
    <t xml:space="preserve">YLR272C</t>
  </si>
  <si>
    <t xml:space="preserve">YBR286W</t>
  </si>
  <si>
    <t xml:space="preserve">YOR058C</t>
  </si>
  <si>
    <t xml:space="preserve">YMR273C</t>
  </si>
  <si>
    <t xml:space="preserve">YBR293W</t>
  </si>
  <si>
    <t xml:space="preserve">YGR214W</t>
  </si>
  <si>
    <t xml:space="preserve">YJL091C</t>
  </si>
  <si>
    <t xml:space="preserve">YPR125W</t>
  </si>
  <si>
    <t xml:space="preserve">YDR316W</t>
  </si>
  <si>
    <t xml:space="preserve">YER078C</t>
  </si>
  <si>
    <t xml:space="preserve">YBR287W</t>
  </si>
  <si>
    <t xml:space="preserve">YCL054W</t>
  </si>
  <si>
    <t xml:space="preserve">YPL030W</t>
  </si>
  <si>
    <t xml:space="preserve">YMR155W</t>
  </si>
  <si>
    <t xml:space="preserve">YKR072C</t>
  </si>
  <si>
    <t xml:space="preserve">YOR346W</t>
  </si>
  <si>
    <t xml:space="preserve">YOR153W</t>
  </si>
  <si>
    <t xml:space="preserve">YBR138C</t>
  </si>
  <si>
    <t xml:space="preserve">YFL018C</t>
  </si>
  <si>
    <t xml:space="preserve">YJR054W</t>
  </si>
  <si>
    <t xml:space="preserve">YJR136C</t>
  </si>
  <si>
    <t xml:space="preserve">YLR020C</t>
  </si>
  <si>
    <t xml:space="preserve">YML114C</t>
  </si>
  <si>
    <t xml:space="preserve">YGL219C</t>
  </si>
  <si>
    <t xml:space="preserve">YGR246C</t>
  </si>
  <si>
    <t xml:space="preserve">YNL321W</t>
  </si>
  <si>
    <t xml:space="preserve">YOR307C</t>
  </si>
  <si>
    <t xml:space="preserve">YDL122W</t>
  </si>
  <si>
    <t xml:space="preserve">YKL127W</t>
  </si>
  <si>
    <t xml:space="preserve">YJR015W</t>
  </si>
  <si>
    <t xml:space="preserve">YKR063C</t>
  </si>
  <si>
    <t xml:space="preserve">YLR039C</t>
  </si>
  <si>
    <t xml:space="preserve">YLR396C</t>
  </si>
  <si>
    <t xml:space="preserve">YGR071C</t>
  </si>
  <si>
    <t xml:space="preserve">YNL074C</t>
  </si>
  <si>
    <t xml:space="preserve">YDR176W</t>
  </si>
  <si>
    <t xml:space="preserve">YNL121C</t>
  </si>
  <si>
    <t xml:space="preserve">YDL030W</t>
  </si>
  <si>
    <t xml:space="preserve">YDR350C</t>
  </si>
  <si>
    <t xml:space="preserve">YJL036W</t>
  </si>
  <si>
    <t xml:space="preserve">YBR289W</t>
  </si>
  <si>
    <t xml:space="preserve">YPR141C</t>
  </si>
  <si>
    <t xml:space="preserve">YOR112W</t>
  </si>
  <si>
    <t xml:space="preserve">YAL028W</t>
  </si>
  <si>
    <t xml:space="preserve">YPR105C</t>
  </si>
  <si>
    <t xml:space="preserve">YNL169C</t>
  </si>
  <si>
    <t xml:space="preserve">YGL113W</t>
  </si>
  <si>
    <t xml:space="preserve">YOL066C</t>
  </si>
  <si>
    <t xml:space="preserve">YLR237W</t>
  </si>
  <si>
    <t xml:space="preserve">YJL039C</t>
  </si>
  <si>
    <t xml:space="preserve">YBR182C</t>
  </si>
  <si>
    <t xml:space="preserve">YGL215W</t>
  </si>
  <si>
    <t xml:space="preserve">YBR270C</t>
  </si>
  <si>
    <t xml:space="preserve">YDR263C</t>
  </si>
  <si>
    <t xml:space="preserve">YLR352W</t>
  </si>
  <si>
    <t xml:space="preserve">YJR040W</t>
  </si>
  <si>
    <t xml:space="preserve">YMR012W</t>
  </si>
  <si>
    <t xml:space="preserve">YER068W</t>
  </si>
  <si>
    <t xml:space="preserve">YNL087W</t>
  </si>
  <si>
    <t xml:space="preserve">YBR108W</t>
  </si>
  <si>
    <t xml:space="preserve">YMR290C</t>
  </si>
  <si>
    <t xml:space="preserve">YNL071W</t>
  </si>
  <si>
    <t xml:space="preserve">YMR081C</t>
  </si>
  <si>
    <t xml:space="preserve">YBR079C</t>
  </si>
  <si>
    <t xml:space="preserve">YNL152W</t>
  </si>
  <si>
    <t xml:space="preserve">YLR422W</t>
  </si>
  <si>
    <t xml:space="preserve">YPL146C</t>
  </si>
  <si>
    <t xml:space="preserve">YNL258C</t>
  </si>
  <si>
    <t xml:space="preserve">YGL027C</t>
  </si>
  <si>
    <t xml:space="preserve">YPL228W</t>
  </si>
  <si>
    <t xml:space="preserve">YOR014W</t>
  </si>
  <si>
    <t xml:space="preserve">YBR102C</t>
  </si>
  <si>
    <t xml:space="preserve">YKL129C</t>
  </si>
  <si>
    <t xml:space="preserve">YOR190W</t>
  </si>
  <si>
    <t xml:space="preserve">YBL056W</t>
  </si>
  <si>
    <t xml:space="preserve">YIL005W</t>
  </si>
  <si>
    <t xml:space="preserve">YKR050W</t>
  </si>
  <si>
    <t xml:space="preserve">YFL042C</t>
  </si>
  <si>
    <t xml:space="preserve">YDL239C</t>
  </si>
  <si>
    <t xml:space="preserve">YGL049C</t>
  </si>
  <si>
    <t xml:space="preserve">YDR333C</t>
  </si>
  <si>
    <t xml:space="preserve">YMR033W</t>
  </si>
  <si>
    <t xml:space="preserve">YMR168C</t>
  </si>
  <si>
    <t xml:space="preserve">YPL116W</t>
  </si>
  <si>
    <t xml:space="preserve">YKL133C</t>
  </si>
  <si>
    <t xml:space="preserve">YOR134W</t>
  </si>
  <si>
    <t xml:space="preserve">YGR093W</t>
  </si>
  <si>
    <t xml:space="preserve">YER051W</t>
  </si>
  <si>
    <t xml:space="preserve">YNR055C</t>
  </si>
  <si>
    <t xml:space="preserve">YOR321W</t>
  </si>
  <si>
    <t xml:space="preserve">YLR175W</t>
  </si>
  <si>
    <t xml:space="preserve">YKL173W</t>
  </si>
  <si>
    <t xml:space="preserve">YCR065W</t>
  </si>
  <si>
    <t xml:space="preserve">YGL086W</t>
  </si>
  <si>
    <t xml:space="preserve">YPR178W</t>
  </si>
  <si>
    <t xml:space="preserve">YAL062W</t>
  </si>
  <si>
    <t xml:space="preserve">YOR032C</t>
  </si>
  <si>
    <t xml:space="preserve">YNL201C</t>
  </si>
  <si>
    <t xml:space="preserve">YNL212W</t>
  </si>
  <si>
    <t xml:space="preserve">YHR086W</t>
  </si>
  <si>
    <t xml:space="preserve">YHL030W</t>
  </si>
  <si>
    <t xml:space="preserve">YDR103W</t>
  </si>
  <si>
    <t xml:space="preserve">YEL032W</t>
  </si>
  <si>
    <t xml:space="preserve">YGL129C</t>
  </si>
  <si>
    <t xml:space="preserve">YNL039W</t>
  </si>
  <si>
    <t xml:space="preserve">YOR033C</t>
  </si>
  <si>
    <t xml:space="preserve">YMR211W</t>
  </si>
  <si>
    <t xml:space="preserve">YDR473C</t>
  </si>
  <si>
    <t xml:space="preserve">YPL259C</t>
  </si>
  <si>
    <t xml:space="preserve">YKL116C</t>
  </si>
  <si>
    <t xml:space="preserve">YKL165C</t>
  </si>
  <si>
    <t xml:space="preserve">YLL035W</t>
  </si>
  <si>
    <t xml:space="preserve">YJL209W</t>
  </si>
  <si>
    <t xml:space="preserve">YGR140W</t>
  </si>
  <si>
    <t xml:space="preserve">YGR185C</t>
  </si>
  <si>
    <t xml:space="preserve">YJR033C</t>
  </si>
  <si>
    <t xml:space="preserve">YLR398C</t>
  </si>
  <si>
    <t xml:space="preserve">YNL076W</t>
  </si>
  <si>
    <t xml:space="preserve">YLR103C</t>
  </si>
  <si>
    <t xml:space="preserve">YIL091C</t>
  </si>
  <si>
    <t xml:space="preserve">YDR004W</t>
  </si>
  <si>
    <t xml:space="preserve">YPL133C</t>
  </si>
  <si>
    <t xml:space="preserve">YAL010C</t>
  </si>
  <si>
    <t xml:space="preserve">YOL113W</t>
  </si>
  <si>
    <t xml:space="preserve">YNL292W</t>
  </si>
  <si>
    <t xml:space="preserve">YGR002C</t>
  </si>
  <si>
    <t xml:space="preserve">YGL099W</t>
  </si>
  <si>
    <t xml:space="preserve">YGR216C</t>
  </si>
  <si>
    <t xml:space="preserve">YBR110W</t>
  </si>
  <si>
    <t xml:space="preserve">YDR329C</t>
  </si>
  <si>
    <t xml:space="preserve">YBR216C</t>
  </si>
  <si>
    <t xml:space="preserve">YML023C</t>
  </si>
  <si>
    <t xml:space="preserve">YDL095W</t>
  </si>
  <si>
    <t xml:space="preserve">YCR091W</t>
  </si>
  <si>
    <t xml:space="preserve">YGL160W</t>
  </si>
  <si>
    <t xml:space="preserve">YER015W</t>
  </si>
  <si>
    <t xml:space="preserve">YOR098C</t>
  </si>
  <si>
    <t xml:space="preserve">YDR244W</t>
  </si>
  <si>
    <t xml:space="preserve">YHR080C</t>
  </si>
  <si>
    <t xml:space="preserve">YIR027C</t>
  </si>
  <si>
    <t xml:space="preserve">YCR054C</t>
  </si>
  <si>
    <t xml:space="preserve">YLR314C</t>
  </si>
  <si>
    <t xml:space="preserve">YPR189W</t>
  </si>
  <si>
    <t xml:space="preserve">YOR147W</t>
  </si>
  <si>
    <t xml:space="preserve">YJL044C</t>
  </si>
  <si>
    <t xml:space="preserve">YBL023C</t>
  </si>
  <si>
    <t xml:space="preserve">YIL109C</t>
  </si>
  <si>
    <t xml:space="preserve">YML002W</t>
  </si>
  <si>
    <t xml:space="preserve">YLR278C</t>
  </si>
  <si>
    <t xml:space="preserve">YMR238W</t>
  </si>
  <si>
    <t xml:space="preserve">YHL029C</t>
  </si>
  <si>
    <t xml:space="preserve">YKL197C</t>
  </si>
  <si>
    <t xml:space="preserve">YNL088W</t>
  </si>
  <si>
    <t xml:space="preserve">YLL032C</t>
  </si>
  <si>
    <t xml:space="preserve">YOR175C</t>
  </si>
  <si>
    <t xml:space="preserve">YBL046W</t>
  </si>
  <si>
    <t xml:space="preserve">YDR097C</t>
  </si>
  <si>
    <t xml:space="preserve">YJL216C</t>
  </si>
  <si>
    <t xml:space="preserve">YPR173C</t>
  </si>
  <si>
    <t xml:space="preserve">YPL026C</t>
  </si>
  <si>
    <t xml:space="preserve">YPL194W</t>
  </si>
  <si>
    <t xml:space="preserve">YAR050W</t>
  </si>
  <si>
    <t xml:space="preserve">YDL224C</t>
  </si>
  <si>
    <t xml:space="preserve">YEL062W</t>
  </si>
  <si>
    <t xml:space="preserve">YDL180W</t>
  </si>
  <si>
    <t xml:space="preserve">YMR189W</t>
  </si>
  <si>
    <t xml:space="preserve">YBR184W</t>
  </si>
  <si>
    <t xml:space="preserve">YPL103C</t>
  </si>
  <si>
    <t xml:space="preserve">YNR060W</t>
  </si>
  <si>
    <t xml:space="preserve">YKL148C</t>
  </si>
  <si>
    <t xml:space="preserve">YBR081C</t>
  </si>
  <si>
    <t xml:space="preserve">YCL014W</t>
  </si>
  <si>
    <t xml:space="preserve">YKL045W</t>
  </si>
  <si>
    <t xml:space="preserve">YGL045W</t>
  </si>
  <si>
    <t xml:space="preserve">YPR160W</t>
  </si>
  <si>
    <t xml:space="preserve">YKR019C</t>
  </si>
  <si>
    <t xml:space="preserve">YLR305C</t>
  </si>
  <si>
    <t xml:space="preserve">YGL009C</t>
  </si>
  <si>
    <t xml:space="preserve">YMR176W</t>
  </si>
  <si>
    <t xml:space="preserve">YNL106C</t>
  </si>
  <si>
    <t xml:space="preserve">YHR149C</t>
  </si>
  <si>
    <t xml:space="preserve">YNL172W</t>
  </si>
  <si>
    <t xml:space="preserve">YDR430C</t>
  </si>
  <si>
    <t xml:space="preserve">YDR088C</t>
  </si>
  <si>
    <t xml:space="preserve">YOR197W</t>
  </si>
  <si>
    <t xml:space="preserve">YBL075C</t>
  </si>
  <si>
    <t xml:space="preserve">YER140W</t>
  </si>
  <si>
    <t xml:space="preserve">YDR330W</t>
  </si>
  <si>
    <t xml:space="preserve">YML061C</t>
  </si>
  <si>
    <t xml:space="preserve">YHR109W</t>
  </si>
  <si>
    <t xml:space="preserve">YER065C</t>
  </si>
  <si>
    <t xml:space="preserve">YDR488C</t>
  </si>
  <si>
    <t xml:space="preserve">YGL017W</t>
  </si>
  <si>
    <t xml:space="preserve">YFR029W</t>
  </si>
  <si>
    <t xml:space="preserve">YMR017W</t>
  </si>
  <si>
    <t xml:space="preserve">YMR128W</t>
  </si>
  <si>
    <t xml:space="preserve">YLR343W</t>
  </si>
  <si>
    <t xml:space="preserve">YOR212W</t>
  </si>
  <si>
    <t xml:space="preserve">YMR275C</t>
  </si>
  <si>
    <t xml:space="preserve">YFL023W</t>
  </si>
  <si>
    <t xml:space="preserve">YNL085W</t>
  </si>
  <si>
    <t xml:space="preserve">YGR012W</t>
  </si>
  <si>
    <t xml:space="preserve">YOR030W</t>
  </si>
  <si>
    <t xml:space="preserve">YLR058C</t>
  </si>
  <si>
    <t xml:space="preserve">YNL138W</t>
  </si>
  <si>
    <t xml:space="preserve">YDR466W</t>
  </si>
  <si>
    <t xml:space="preserve">YIL033C</t>
  </si>
  <si>
    <t xml:space="preserve">YOL023W</t>
  </si>
  <si>
    <t xml:space="preserve">YDL155W</t>
  </si>
  <si>
    <t xml:space="preserve">YML048W</t>
  </si>
  <si>
    <t xml:space="preserve">YAL016W</t>
  </si>
  <si>
    <t xml:space="preserve">YDR338C</t>
  </si>
  <si>
    <t xml:space="preserve">YPR169W</t>
  </si>
  <si>
    <t xml:space="preserve">YER032W</t>
  </si>
  <si>
    <t xml:space="preserve">YKL187C</t>
  </si>
  <si>
    <t xml:space="preserve">YBR060C</t>
  </si>
  <si>
    <t xml:space="preserve">YMR004W</t>
  </si>
  <si>
    <t xml:space="preserve">YOL043C</t>
  </si>
  <si>
    <t xml:space="preserve">YMR177W</t>
  </si>
  <si>
    <t xml:space="preserve">YER060W</t>
  </si>
  <si>
    <t xml:space="preserve">YLR228C</t>
  </si>
  <si>
    <t xml:space="preserve">YPR032W</t>
  </si>
  <si>
    <t xml:space="preserve">YOR348C</t>
  </si>
  <si>
    <t xml:space="preserve">YHR072W</t>
  </si>
  <si>
    <t xml:space="preserve">YER080W</t>
  </si>
  <si>
    <t xml:space="preserve">YBR296C</t>
  </si>
  <si>
    <t xml:space="preserve">YOL075C</t>
  </si>
  <si>
    <t xml:space="preserve">YML057W</t>
  </si>
  <si>
    <t xml:space="preserve">YMR240C</t>
  </si>
  <si>
    <t xml:space="preserve">YNL132W</t>
  </si>
  <si>
    <t xml:space="preserve">YOR149C</t>
  </si>
  <si>
    <t xml:space="preserve">YBR142W</t>
  </si>
  <si>
    <t xml:space="preserve">YBL061C</t>
  </si>
  <si>
    <t xml:space="preserve">YJL128C</t>
  </si>
  <si>
    <t xml:space="preserve">YJR110W</t>
  </si>
  <si>
    <t xml:space="preserve">YJL056C</t>
  </si>
  <si>
    <t xml:space="preserve">YPL272C</t>
  </si>
  <si>
    <t xml:space="preserve">YIL128W</t>
  </si>
  <si>
    <t xml:space="preserve">YCR042C</t>
  </si>
  <si>
    <t xml:space="preserve">YNL295W</t>
  </si>
  <si>
    <t xml:space="preserve">YPL167C</t>
  </si>
  <si>
    <t xml:space="preserve">YLL003W</t>
  </si>
  <si>
    <t xml:space="preserve">YBR214W</t>
  </si>
  <si>
    <t xml:space="preserve">YKR054C</t>
  </si>
  <si>
    <t xml:space="preserve">YLR286C</t>
  </si>
  <si>
    <t xml:space="preserve">YDR470C</t>
  </si>
  <si>
    <t xml:space="preserve">YER069W</t>
  </si>
  <si>
    <t xml:space="preserve">YHR150W</t>
  </si>
  <si>
    <t xml:space="preserve">YOL100W</t>
  </si>
  <si>
    <t xml:space="preserve">YOL091W</t>
  </si>
  <si>
    <t xml:space="preserve">YDR107C</t>
  </si>
  <si>
    <t xml:space="preserve">YDR375C</t>
  </si>
  <si>
    <t xml:space="preserve">YIL097W</t>
  </si>
  <si>
    <t xml:space="preserve">YMR165C</t>
  </si>
  <si>
    <t xml:space="preserve">YOR273C</t>
  </si>
  <si>
    <t xml:space="preserve">YPL209C</t>
  </si>
  <si>
    <t xml:space="preserve">YPR185W</t>
  </si>
  <si>
    <t xml:space="preserve">YHR076W</t>
  </si>
  <si>
    <t xml:space="preserve">YHR151C</t>
  </si>
  <si>
    <t xml:space="preserve">YLR183C</t>
  </si>
  <si>
    <t xml:space="preserve">YHR017W</t>
  </si>
  <si>
    <t xml:space="preserve">YDR200C</t>
  </si>
  <si>
    <t xml:space="preserve">YPR085C</t>
  </si>
  <si>
    <t xml:space="preserve">YER162C</t>
  </si>
  <si>
    <t xml:space="preserve">YLL058W</t>
  </si>
  <si>
    <t xml:space="preserve">YCR023C</t>
  </si>
  <si>
    <t xml:space="preserve">YJL041W</t>
  </si>
  <si>
    <t xml:space="preserve">YOR350C</t>
  </si>
  <si>
    <t xml:space="preserve">YNR030W</t>
  </si>
  <si>
    <t xml:space="preserve">YPL164C</t>
  </si>
  <si>
    <t xml:space="preserve">YIL112W</t>
  </si>
  <si>
    <t xml:space="preserve">YBR044C</t>
  </si>
  <si>
    <t xml:space="preserve">YGL065C</t>
  </si>
  <si>
    <t xml:space="preserve">YGR138C</t>
  </si>
  <si>
    <t xml:space="preserve">YGR218W</t>
  </si>
  <si>
    <t xml:space="preserve">YLR454W</t>
  </si>
  <si>
    <t xml:space="preserve">YDL128W</t>
  </si>
  <si>
    <t xml:space="preserve">YCR089W</t>
  </si>
  <si>
    <t xml:space="preserve">YDL153C</t>
  </si>
  <si>
    <t xml:space="preserve">YDR452W</t>
  </si>
  <si>
    <t xml:space="preserve">YDR009W</t>
  </si>
  <si>
    <t xml:space="preserve">YGR223C</t>
  </si>
  <si>
    <t xml:space="preserve">YDR291W</t>
  </si>
  <si>
    <t xml:space="preserve">YGL192W</t>
  </si>
  <si>
    <t xml:space="preserve">YIL036W</t>
  </si>
  <si>
    <t xml:space="preserve">YCR106W</t>
  </si>
  <si>
    <t xml:space="preserve">YJL020C</t>
  </si>
  <si>
    <t xml:space="preserve">YDL031W</t>
  </si>
  <si>
    <t xml:space="preserve">YHR024C</t>
  </si>
  <si>
    <t xml:space="preserve">YDR527W</t>
  </si>
  <si>
    <t xml:space="preserve">YDR402C</t>
  </si>
  <si>
    <t xml:space="preserve">YPR122W</t>
  </si>
  <si>
    <t xml:space="preserve">YDL090C</t>
  </si>
  <si>
    <t xml:space="preserve">YCR008W</t>
  </si>
  <si>
    <t xml:space="preserve">YHR015W</t>
  </si>
  <si>
    <t xml:space="preserve">YJL102W</t>
  </si>
  <si>
    <t xml:space="preserve">YOL017W</t>
  </si>
  <si>
    <t xml:space="preserve">YDR182W</t>
  </si>
  <si>
    <t xml:space="preserve">YML032C</t>
  </si>
  <si>
    <t xml:space="preserve">YNR058W</t>
  </si>
  <si>
    <t xml:space="preserve">YCL039W</t>
  </si>
  <si>
    <t xml:space="preserve">YDR147W</t>
  </si>
  <si>
    <t xml:space="preserve">YEL073C</t>
  </si>
  <si>
    <t xml:space="preserve">YGL142C</t>
  </si>
  <si>
    <t xml:space="preserve">YBL085W</t>
  </si>
  <si>
    <t xml:space="preserve">YJL214W</t>
  </si>
  <si>
    <t xml:space="preserve">YLR318W</t>
  </si>
  <si>
    <t xml:space="preserve">YOL087C</t>
  </si>
  <si>
    <t xml:space="preserve">YAL001C</t>
  </si>
  <si>
    <t xml:space="preserve">YMR098C</t>
  </si>
  <si>
    <t xml:space="preserve">YNL317W</t>
  </si>
  <si>
    <t xml:space="preserve">YDL074C</t>
  </si>
  <si>
    <t xml:space="preserve">YGR019W</t>
  </si>
  <si>
    <t xml:space="preserve">YPR006C</t>
  </si>
  <si>
    <t xml:space="preserve">YPR111W</t>
  </si>
  <si>
    <t xml:space="preserve">YDR310C</t>
  </si>
  <si>
    <t xml:space="preserve">YDR150W</t>
  </si>
  <si>
    <t xml:space="preserve">YNL233W</t>
  </si>
  <si>
    <t xml:space="preserve">YDR061W</t>
  </si>
  <si>
    <t xml:space="preserve">YOR162C</t>
  </si>
  <si>
    <t xml:space="preserve">YOR138C</t>
  </si>
  <si>
    <t xml:space="preserve">YDR520C</t>
  </si>
  <si>
    <t xml:space="preserve">YFR053C</t>
  </si>
  <si>
    <t xml:space="preserve">YDR128W</t>
  </si>
  <si>
    <t xml:space="preserve">YGR155W</t>
  </si>
  <si>
    <t xml:space="preserve">YDL048C</t>
  </si>
  <si>
    <t xml:space="preserve">YMR070W</t>
  </si>
  <si>
    <t xml:space="preserve">YDR349C</t>
  </si>
  <si>
    <t xml:space="preserve">YKR061W</t>
  </si>
  <si>
    <t xml:space="preserve">YBR069C</t>
  </si>
  <si>
    <t xml:space="preserve">YDL112W</t>
  </si>
  <si>
    <t xml:space="preserve">YOL140W</t>
  </si>
  <si>
    <t xml:space="preserve">YFR015C</t>
  </si>
  <si>
    <t xml:space="preserve">YPL224C</t>
  </si>
  <si>
    <t xml:space="preserve">YPL006W</t>
  </si>
  <si>
    <t xml:space="preserve">YOL060C</t>
  </si>
  <si>
    <t xml:space="preserve">YOR124C</t>
  </si>
  <si>
    <t xml:space="preserve">YEL053C</t>
  </si>
  <si>
    <t xml:space="preserve">YPL014W</t>
  </si>
  <si>
    <t xml:space="preserve">YKR001C</t>
  </si>
  <si>
    <t xml:space="preserve">YMR010W</t>
  </si>
  <si>
    <t xml:space="preserve">YJL181W</t>
  </si>
  <si>
    <t xml:space="preserve">YKL010C</t>
  </si>
  <si>
    <t xml:space="preserve">YBL091C</t>
  </si>
  <si>
    <t xml:space="preserve">YHL002W</t>
  </si>
  <si>
    <t xml:space="preserve">YDR311W</t>
  </si>
  <si>
    <t xml:space="preserve">YER033C</t>
  </si>
  <si>
    <t xml:space="preserve">YHR114W</t>
  </si>
  <si>
    <t xml:space="preserve">YGL172W</t>
  </si>
  <si>
    <t xml:space="preserve">YOR184W</t>
  </si>
  <si>
    <t xml:space="preserve">YDR289C</t>
  </si>
  <si>
    <t xml:space="preserve">YLR330W</t>
  </si>
  <si>
    <t xml:space="preserve">YDL033C</t>
  </si>
  <si>
    <t xml:space="preserve">YBR198C</t>
  </si>
  <si>
    <t xml:space="preserve">YGL004C</t>
  </si>
  <si>
    <t xml:space="preserve">YNL311C</t>
  </si>
  <si>
    <t xml:space="preserve">YIL026C</t>
  </si>
  <si>
    <t xml:space="preserve">YBR008C</t>
  </si>
  <si>
    <t xml:space="preserve">YEL030W</t>
  </si>
  <si>
    <t xml:space="preserve">YKL121W</t>
  </si>
  <si>
    <t xml:space="preserve">YKR044W</t>
  </si>
  <si>
    <t xml:space="preserve">YOR377W</t>
  </si>
  <si>
    <t xml:space="preserve">YPL208W</t>
  </si>
  <si>
    <t xml:space="preserve">YDR306C</t>
  </si>
  <si>
    <t xml:space="preserve">YIL066C</t>
  </si>
  <si>
    <t xml:space="preserve">YNL277W</t>
  </si>
  <si>
    <t xml:space="preserve">YDL176W</t>
  </si>
  <si>
    <t xml:space="preserve">YDR180W</t>
  </si>
  <si>
    <t xml:space="preserve">YLR001C</t>
  </si>
  <si>
    <t xml:space="preserve">YIL002C</t>
  </si>
  <si>
    <t xml:space="preserve">YDL210W</t>
  </si>
  <si>
    <t xml:space="preserve">YPR055W</t>
  </si>
  <si>
    <t xml:space="preserve">YGR103W</t>
  </si>
  <si>
    <t xml:space="preserve">YGR130C</t>
  </si>
  <si>
    <t xml:space="preserve">YOR156C</t>
  </si>
  <si>
    <t xml:space="preserve">YHL038C</t>
  </si>
  <si>
    <t xml:space="preserve">YPL070W</t>
  </si>
  <si>
    <t xml:space="preserve">YKR097W</t>
  </si>
  <si>
    <t xml:space="preserve">YLR034C</t>
  </si>
  <si>
    <t xml:space="preserve">YEL060C</t>
  </si>
  <si>
    <t xml:space="preserve">YLL021W</t>
  </si>
  <si>
    <t xml:space="preserve">YKL218C</t>
  </si>
  <si>
    <t xml:space="preserve">YFR014C</t>
  </si>
  <si>
    <t xml:space="preserve">YNL134C</t>
  </si>
  <si>
    <t xml:space="preserve">YNL218W</t>
  </si>
  <si>
    <t xml:space="preserve">YBL080C</t>
  </si>
  <si>
    <t xml:space="preserve">YGL205W</t>
  </si>
  <si>
    <t xml:space="preserve">YDR444W</t>
  </si>
  <si>
    <t xml:space="preserve">YCL036W</t>
  </si>
  <si>
    <t xml:space="preserve">YLR392C</t>
  </si>
  <si>
    <t xml:space="preserve">YOL090W</t>
  </si>
  <si>
    <t xml:space="preserve">YMR293C</t>
  </si>
  <si>
    <t xml:space="preserve">YOR211C</t>
  </si>
  <si>
    <t xml:space="preserve">YDR299W</t>
  </si>
  <si>
    <t xml:space="preserve">YOR173W</t>
  </si>
  <si>
    <t xml:space="preserve">YPL040C</t>
  </si>
  <si>
    <t xml:space="preserve">YDR076W</t>
  </si>
  <si>
    <t xml:space="preserve">YML082W</t>
  </si>
  <si>
    <t xml:space="preserve">YER105C</t>
  </si>
  <si>
    <t xml:space="preserve">YPR047W</t>
  </si>
  <si>
    <t xml:space="preserve">YPR002W</t>
  </si>
  <si>
    <t xml:space="preserve">YML091C</t>
  </si>
  <si>
    <t xml:space="preserve">YPL147W</t>
  </si>
  <si>
    <t xml:space="preserve">YNL253W</t>
  </si>
  <si>
    <t xml:space="preserve">YOR245C</t>
  </si>
  <si>
    <t xml:space="preserve">YNL127W</t>
  </si>
  <si>
    <t xml:space="preserve">YHR079C</t>
  </si>
  <si>
    <t xml:space="preserve">YBR084W</t>
  </si>
  <si>
    <t xml:space="preserve">YGR023W</t>
  </si>
  <si>
    <t xml:space="preserve">YAL043C</t>
  </si>
  <si>
    <t xml:space="preserve">YPL253C</t>
  </si>
  <si>
    <t xml:space="preserve">YKR003W</t>
  </si>
  <si>
    <t xml:space="preserve">YJR130C</t>
  </si>
  <si>
    <t xml:space="preserve">YJL059W</t>
  </si>
  <si>
    <t xml:space="preserve">YGL144C</t>
  </si>
  <si>
    <t xml:space="preserve">YDL227C</t>
  </si>
  <si>
    <t xml:space="preserve">YJL058C</t>
  </si>
  <si>
    <t xml:space="preserve">YMR284W</t>
  </si>
  <si>
    <t xml:space="preserve">YBR006W</t>
  </si>
  <si>
    <t xml:space="preserve">YLR085C</t>
  </si>
  <si>
    <t xml:space="preserve">YBL004W</t>
  </si>
  <si>
    <t xml:space="preserve">YOR347C</t>
  </si>
  <si>
    <t xml:space="preserve">YJR066W</t>
  </si>
  <si>
    <t xml:space="preserve">YKL022C</t>
  </si>
  <si>
    <t xml:space="preserve">YHR166C</t>
  </si>
  <si>
    <t xml:space="preserve">YIL092W</t>
  </si>
  <si>
    <t xml:space="preserve">YBR288C</t>
  </si>
  <si>
    <t xml:space="preserve">YOL137W</t>
  </si>
  <si>
    <t xml:space="preserve">YFL011W</t>
  </si>
  <si>
    <t xml:space="preserve">YBR237W</t>
  </si>
  <si>
    <t xml:space="preserve">YNL119W</t>
  </si>
  <si>
    <t xml:space="preserve">YJL092W</t>
  </si>
  <si>
    <t xml:space="preserve">YLR401C</t>
  </si>
  <si>
    <t xml:space="preserve">YGL133W</t>
  </si>
  <si>
    <t xml:space="preserve">YGL176C</t>
  </si>
  <si>
    <t xml:space="preserve">YLR182W</t>
  </si>
  <si>
    <t xml:space="preserve">YHR135C</t>
  </si>
  <si>
    <t xml:space="preserve">YDL025C</t>
  </si>
  <si>
    <t xml:space="preserve">YBR021W</t>
  </si>
  <si>
    <t xml:space="preserve">YML054C</t>
  </si>
  <si>
    <t xml:space="preserve">YDR080W</t>
  </si>
  <si>
    <t xml:space="preserve">YKL188C</t>
  </si>
  <si>
    <t xml:space="preserve">YKL182W</t>
  </si>
  <si>
    <t xml:space="preserve">YPR001W</t>
  </si>
  <si>
    <t xml:space="preserve">YLR035C</t>
  </si>
  <si>
    <t xml:space="preserve">YGL078C</t>
  </si>
  <si>
    <t xml:space="preserve">YNR031C</t>
  </si>
  <si>
    <t xml:space="preserve">YBL086C</t>
  </si>
  <si>
    <t xml:space="preserve">YMR047C</t>
  </si>
  <si>
    <t xml:space="preserve">YNL221C</t>
  </si>
  <si>
    <t xml:space="preserve">YKR093W</t>
  </si>
  <si>
    <t xml:space="preserve">YJR138W</t>
  </si>
  <si>
    <t xml:space="preserve">YMR170C</t>
  </si>
  <si>
    <t xml:space="preserve">YIL048W</t>
  </si>
  <si>
    <t xml:space="preserve">YAL054C</t>
  </si>
  <si>
    <t xml:space="preserve">YAL015C</t>
  </si>
  <si>
    <t xml:space="preserve">YKL012W</t>
  </si>
  <si>
    <t xml:space="preserve">YKL089W</t>
  </si>
  <si>
    <t xml:space="preserve">YJR134C</t>
  </si>
  <si>
    <t xml:space="preserve">YOR110W</t>
  </si>
  <si>
    <t xml:space="preserve">YER007W</t>
  </si>
  <si>
    <t xml:space="preserve">YGL093W</t>
  </si>
  <si>
    <t xml:space="preserve">YMR152W</t>
  </si>
  <si>
    <t xml:space="preserve">YNL062C</t>
  </si>
  <si>
    <t xml:space="preserve">YNL102W</t>
  </si>
  <si>
    <t xml:space="preserve">YIL123W</t>
  </si>
  <si>
    <t xml:space="preserve">YKL217W</t>
  </si>
  <si>
    <t xml:space="preserve">YOR051C</t>
  </si>
  <si>
    <t xml:space="preserve">YBL097W</t>
  </si>
  <si>
    <t xml:space="preserve">YDR301W</t>
  </si>
  <si>
    <t xml:space="preserve">YKL172W</t>
  </si>
  <si>
    <t xml:space="preserve">YPR121W</t>
  </si>
  <si>
    <t xml:space="preserve">YLR389C</t>
  </si>
  <si>
    <t xml:space="preserve">YJL123C</t>
  </si>
  <si>
    <t xml:space="preserve">YLL015W</t>
  </si>
  <si>
    <t xml:space="preserve">YER008C</t>
  </si>
  <si>
    <t xml:space="preserve">YML075C</t>
  </si>
  <si>
    <t xml:space="preserve">YPL180W</t>
  </si>
  <si>
    <t xml:space="preserve">YLR086W</t>
  </si>
  <si>
    <t xml:space="preserve">YDR293C</t>
  </si>
  <si>
    <t xml:space="preserve">YKL185W</t>
  </si>
  <si>
    <t xml:space="preserve">YKL149C</t>
  </si>
  <si>
    <t xml:space="preserve">YKL194C</t>
  </si>
  <si>
    <t xml:space="preserve">YBR026C</t>
  </si>
  <si>
    <t xml:space="preserve">YLR371W</t>
  </si>
  <si>
    <t xml:space="preserve">YAR019C</t>
  </si>
  <si>
    <t xml:space="preserve">YDR089W</t>
  </si>
  <si>
    <t xml:space="preserve">YGL059W</t>
  </si>
  <si>
    <t xml:space="preserve">YDR235W</t>
  </si>
  <si>
    <t xml:space="preserve">YPL105C</t>
  </si>
  <si>
    <t xml:space="preserve">YOL031C</t>
  </si>
  <si>
    <t xml:space="preserve">YPL063W</t>
  </si>
  <si>
    <t xml:space="preserve">YOR306C</t>
  </si>
  <si>
    <t xml:space="preserve">YHR047C</t>
  </si>
  <si>
    <t xml:space="preserve">YDR216W</t>
  </si>
  <si>
    <t xml:space="preserve">YNL095C</t>
  </si>
  <si>
    <t xml:space="preserve">YLR095C</t>
  </si>
  <si>
    <t xml:space="preserve">YHR096C</t>
  </si>
  <si>
    <t xml:space="preserve">YDR485C</t>
  </si>
  <si>
    <t xml:space="preserve">YHL010C</t>
  </si>
  <si>
    <t xml:space="preserve">YNL293W</t>
  </si>
  <si>
    <t xml:space="preserve">YJR039W</t>
  </si>
  <si>
    <t xml:space="preserve">YNL182C</t>
  </si>
  <si>
    <t xml:space="preserve">YBR259W</t>
  </si>
  <si>
    <t xml:space="preserve">YLR332W</t>
  </si>
  <si>
    <t xml:space="preserve">YBR043C</t>
  </si>
  <si>
    <t xml:space="preserve">YPR036W</t>
  </si>
  <si>
    <t xml:space="preserve">YBR248C</t>
  </si>
  <si>
    <t xml:space="preserve">YMR212C</t>
  </si>
  <si>
    <t xml:space="preserve">YPL109C</t>
  </si>
  <si>
    <t xml:space="preserve">YGL246C</t>
  </si>
  <si>
    <t xml:space="preserve">YDR536W</t>
  </si>
  <si>
    <t xml:space="preserve">YPR175W</t>
  </si>
  <si>
    <t xml:space="preserve">YGR199W</t>
  </si>
  <si>
    <t xml:space="preserve">YOL083W</t>
  </si>
  <si>
    <t xml:space="preserve">YOR201C</t>
  </si>
  <si>
    <t xml:space="preserve">YLR260W</t>
  </si>
  <si>
    <t xml:space="preserve">YJL141C</t>
  </si>
  <si>
    <t xml:space="preserve">YOR181W</t>
  </si>
  <si>
    <t xml:space="preserve">YDL017W</t>
  </si>
  <si>
    <t xml:space="preserve">YPL175W</t>
  </si>
  <si>
    <t xml:space="preserve">YLR453C</t>
  </si>
  <si>
    <t xml:space="preserve">YBR023C</t>
  </si>
  <si>
    <t xml:space="preserve">YML093W</t>
  </si>
  <si>
    <t xml:space="preserve">YGR150C</t>
  </si>
  <si>
    <t xml:space="preserve">YCR026C</t>
  </si>
  <si>
    <t xml:space="preserve">YDL105W</t>
  </si>
  <si>
    <t xml:space="preserve">YIL136W</t>
  </si>
  <si>
    <t xml:space="preserve">YLR253W</t>
  </si>
  <si>
    <t xml:space="preserve">YGR249W</t>
  </si>
  <si>
    <t xml:space="preserve">YLR450W</t>
  </si>
  <si>
    <t xml:space="preserve">YJL089W</t>
  </si>
  <si>
    <t xml:space="preserve">YHR036W</t>
  </si>
  <si>
    <t xml:space="preserve">YHR155W</t>
  </si>
  <si>
    <t xml:space="preserve">YNL047C</t>
  </si>
  <si>
    <t xml:space="preserve">YLR067C</t>
  </si>
  <si>
    <t xml:space="preserve">YDL027C</t>
  </si>
  <si>
    <t xml:space="preserve">YMR219W</t>
  </si>
  <si>
    <t xml:space="preserve">YPL184C</t>
  </si>
  <si>
    <t xml:space="preserve">YBL052C</t>
  </si>
  <si>
    <t xml:space="preserve">YNR070W</t>
  </si>
  <si>
    <t xml:space="preserve">YGR233C</t>
  </si>
  <si>
    <t xml:space="preserve">YBL009W</t>
  </si>
  <si>
    <t xml:space="preserve">YMR313C</t>
  </si>
  <si>
    <t xml:space="preserve">YJR131W</t>
  </si>
  <si>
    <t xml:space="preserve">YGR098C</t>
  </si>
  <si>
    <t xml:space="preserve">YNL283C</t>
  </si>
  <si>
    <t xml:space="preserve">YKR027W</t>
  </si>
  <si>
    <t xml:space="preserve">YHL003C</t>
  </si>
  <si>
    <t xml:space="preserve">YDR479C</t>
  </si>
  <si>
    <t xml:space="preserve">YHR188C</t>
  </si>
  <si>
    <t xml:space="preserve">YEL011W</t>
  </si>
  <si>
    <t xml:space="preserve">YHR118C</t>
  </si>
  <si>
    <t xml:space="preserve">YNL323W</t>
  </si>
  <si>
    <t xml:space="preserve">YIR012W</t>
  </si>
  <si>
    <t xml:space="preserve">YOL112W</t>
  </si>
  <si>
    <t xml:space="preserve">YDL154W</t>
  </si>
  <si>
    <t xml:space="preserve">YLR446W</t>
  </si>
  <si>
    <t xml:space="preserve">YDL164C</t>
  </si>
  <si>
    <t xml:space="preserve">YKR051W</t>
  </si>
  <si>
    <t xml:space="preserve">YPL036W</t>
  </si>
  <si>
    <t xml:space="preserve">YJR117W</t>
  </si>
  <si>
    <t xml:space="preserve">YOR017W</t>
  </si>
  <si>
    <t xml:space="preserve">YDR440W</t>
  </si>
  <si>
    <t xml:space="preserve">YJR092W</t>
  </si>
  <si>
    <t xml:space="preserve">YGR255C</t>
  </si>
  <si>
    <t xml:space="preserve">YAL061W</t>
  </si>
  <si>
    <t xml:space="preserve">YMR279C</t>
  </si>
  <si>
    <t xml:space="preserve">YNL279W</t>
  </si>
  <si>
    <t xml:space="preserve">YKL113C</t>
  </si>
  <si>
    <t xml:space="preserve">YOL145C</t>
  </si>
  <si>
    <t xml:space="preserve">YBR243C</t>
  </si>
  <si>
    <t xml:space="preserve">YPR120C</t>
  </si>
  <si>
    <t xml:space="preserve">YDR363W</t>
  </si>
  <si>
    <t xml:space="preserve">YOR354C</t>
  </si>
  <si>
    <t xml:space="preserve">YJL002C</t>
  </si>
  <si>
    <t xml:space="preserve">YMR213W</t>
  </si>
  <si>
    <t xml:space="preserve">YLR148W</t>
  </si>
  <si>
    <t xml:space="preserve">YKR086W</t>
  </si>
  <si>
    <t xml:space="preserve">YOR229W</t>
  </si>
  <si>
    <t xml:space="preserve">YDR034C</t>
  </si>
  <si>
    <t xml:space="preserve">YKR090W</t>
  </si>
  <si>
    <t xml:space="preserve">YBL035C</t>
  </si>
  <si>
    <t xml:space="preserve">YGL227W</t>
  </si>
  <si>
    <t xml:space="preserve">YJL127C</t>
  </si>
  <si>
    <t xml:space="preserve">YMR137C</t>
  </si>
  <si>
    <t xml:space="preserve">YOR086C</t>
  </si>
  <si>
    <t xml:space="preserve">YJR006W</t>
  </si>
  <si>
    <t xml:space="preserve">YDL233W</t>
  </si>
  <si>
    <t xml:space="preserve">YOR275C</t>
  </si>
  <si>
    <t xml:space="preserve">YBR098W</t>
  </si>
  <si>
    <t xml:space="preserve">YDL141W</t>
  </si>
  <si>
    <t xml:space="preserve">YGR175C</t>
  </si>
  <si>
    <t xml:space="preserve">YLR054C</t>
  </si>
  <si>
    <t xml:space="preserve">YKL028W</t>
  </si>
  <si>
    <t xml:space="preserve">YOL081W</t>
  </si>
  <si>
    <t xml:space="preserve">YAR018C</t>
  </si>
  <si>
    <t xml:space="preserve">YGR227W</t>
  </si>
  <si>
    <t xml:space="preserve">YLR213C</t>
  </si>
  <si>
    <t xml:space="preserve">YBR127C</t>
  </si>
  <si>
    <t xml:space="preserve">YLR263W</t>
  </si>
  <si>
    <t xml:space="preserve">YLR195C</t>
  </si>
  <si>
    <t xml:space="preserve">YBR059C</t>
  </si>
  <si>
    <t xml:space="preserve">YPL210C</t>
  </si>
  <si>
    <t xml:space="preserve">YPR030W</t>
  </si>
  <si>
    <t xml:space="preserve">YPR097W</t>
  </si>
  <si>
    <t xml:space="preserve">YDR062W</t>
  </si>
  <si>
    <t xml:space="preserve">YNL329C</t>
  </si>
  <si>
    <t xml:space="preserve">YDR141C</t>
  </si>
  <si>
    <t xml:space="preserve">YBR236C</t>
  </si>
  <si>
    <t xml:space="preserve">YBR041W</t>
  </si>
  <si>
    <t xml:space="preserve">YBR294W</t>
  </si>
  <si>
    <t xml:space="preserve">YLR373C</t>
  </si>
  <si>
    <t xml:space="preserve">YFR013W</t>
  </si>
  <si>
    <t xml:space="preserve">YJL139C</t>
  </si>
  <si>
    <t xml:space="preserve">YMR076C</t>
  </si>
  <si>
    <t xml:space="preserve">YMR304W</t>
  </si>
  <si>
    <t xml:space="preserve">YCL057W</t>
  </si>
  <si>
    <t xml:space="preserve">YER172C</t>
  </si>
  <si>
    <t xml:space="preserve">YBR208C</t>
  </si>
  <si>
    <t xml:space="preserve">YMR154C</t>
  </si>
  <si>
    <t xml:space="preserve">YLR353W</t>
  </si>
  <si>
    <t xml:space="preserve">YMR218C</t>
  </si>
  <si>
    <t xml:space="preserve">YBL063W</t>
  </si>
  <si>
    <t xml:space="preserve">YOL004W</t>
  </si>
  <si>
    <t xml:space="preserve">YJR059W</t>
  </si>
  <si>
    <t xml:space="preserve">YNL167C</t>
  </si>
  <si>
    <t xml:space="preserve">YGR178C</t>
  </si>
  <si>
    <t xml:space="preserve">YPL151C</t>
  </si>
  <si>
    <t xml:space="preserve">YDR425W</t>
  </si>
  <si>
    <t xml:space="preserve">YMR223W</t>
  </si>
  <si>
    <t xml:space="preserve">YGR087C</t>
  </si>
  <si>
    <t xml:space="preserve">YMR280C</t>
  </si>
  <si>
    <t xml:space="preserve">YOR059C</t>
  </si>
  <si>
    <t xml:space="preserve">YNL020C</t>
  </si>
  <si>
    <t xml:space="preserve">YJL146W</t>
  </si>
  <si>
    <t xml:space="preserve">YGL156W</t>
  </si>
  <si>
    <t xml:space="preserve">YPL100W</t>
  </si>
  <si>
    <t xml:space="preserve">YER169W</t>
  </si>
  <si>
    <t xml:space="preserve">YNL130C</t>
  </si>
  <si>
    <t xml:space="preserve">YJL085W</t>
  </si>
  <si>
    <t xml:space="preserve">YOR034C</t>
  </si>
  <si>
    <t xml:space="preserve">YJL105W</t>
  </si>
  <si>
    <t xml:space="preserve">YNL004W</t>
  </si>
  <si>
    <t xml:space="preserve">YDR110W</t>
  </si>
  <si>
    <t xml:space="preserve">YNL012W</t>
  </si>
  <si>
    <t xml:space="preserve">YNR029C</t>
  </si>
  <si>
    <t xml:space="preserve">YMR169C</t>
  </si>
  <si>
    <t xml:space="preserve">YHR169W</t>
  </si>
  <si>
    <t xml:space="preserve">YNL023C</t>
  </si>
  <si>
    <t xml:space="preserve">YJL019W</t>
  </si>
  <si>
    <t xml:space="preserve">YNL014W</t>
  </si>
  <si>
    <t xml:space="preserve">YLR362W</t>
  </si>
  <si>
    <t xml:space="preserve">YOR048C</t>
  </si>
  <si>
    <t xml:space="preserve">YBL055C</t>
  </si>
  <si>
    <t xml:space="preserve">YLR143W</t>
  </si>
  <si>
    <t xml:space="preserve">YIL104C</t>
  </si>
  <si>
    <t xml:space="preserve">YDR247W</t>
  </si>
  <si>
    <t xml:space="preserve">YDR317W</t>
  </si>
  <si>
    <t xml:space="preserve">YER087W</t>
  </si>
  <si>
    <t xml:space="preserve">YOR320C</t>
  </si>
  <si>
    <t xml:space="preserve">YGR128C</t>
  </si>
  <si>
    <t xml:space="preserve">YER176W</t>
  </si>
  <si>
    <t xml:space="preserve">YDL225W</t>
  </si>
  <si>
    <t xml:space="preserve">YBR255W</t>
  </si>
  <si>
    <t xml:space="preserve">YJL074C</t>
  </si>
  <si>
    <t xml:space="preserve">YLR117C</t>
  </si>
  <si>
    <t xml:space="preserve">YLR045C</t>
  </si>
  <si>
    <t xml:space="preserve">YER038C</t>
  </si>
  <si>
    <t xml:space="preserve">YLL002W</t>
  </si>
  <si>
    <t xml:space="preserve">YGR013W</t>
  </si>
  <si>
    <t xml:space="preserve">YOL097C</t>
  </si>
  <si>
    <t xml:space="preserve">YIL013C</t>
  </si>
  <si>
    <t xml:space="preserve">YJL207C</t>
  </si>
  <si>
    <t xml:space="preserve">YDR490C</t>
  </si>
  <si>
    <t xml:space="preserve">YNL256W</t>
  </si>
  <si>
    <t xml:space="preserve">YDR104C</t>
  </si>
  <si>
    <t xml:space="preserve">YNL165W</t>
  </si>
  <si>
    <t xml:space="preserve">YGR196C</t>
  </si>
  <si>
    <t xml:space="preserve">YER184C</t>
  </si>
  <si>
    <t xml:space="preserve">YFR023W</t>
  </si>
  <si>
    <t xml:space="preserve">YMR265C</t>
  </si>
  <si>
    <t xml:space="preserve">YGL130W</t>
  </si>
  <si>
    <t xml:space="preserve">YIL166C</t>
  </si>
  <si>
    <t xml:space="preserve">YJR109C</t>
  </si>
  <si>
    <t xml:space="preserve">YHR031C</t>
  </si>
  <si>
    <t xml:space="preserve">YBR180W</t>
  </si>
  <si>
    <t xml:space="preserve">YLR267W</t>
  </si>
  <si>
    <t xml:space="preserve">YBL019W</t>
  </si>
  <si>
    <t xml:space="preserve">YDR221W</t>
  </si>
  <si>
    <t xml:space="preserve">YOL144W</t>
  </si>
  <si>
    <t xml:space="preserve">YJR053W</t>
  </si>
  <si>
    <t xml:space="preserve">YML116W</t>
  </si>
  <si>
    <t xml:space="preserve">YLR174W</t>
  </si>
  <si>
    <t xml:space="preserve">YDR332W</t>
  </si>
  <si>
    <t xml:space="preserve">YMR247C</t>
  </si>
  <si>
    <t xml:space="preserve">YML109W</t>
  </si>
  <si>
    <t xml:space="preserve">YHR102W</t>
  </si>
  <si>
    <t xml:space="preserve">YBL058W</t>
  </si>
  <si>
    <t xml:space="preserve">YMR029C</t>
  </si>
  <si>
    <t xml:space="preserve">YNL193W</t>
  </si>
  <si>
    <t xml:space="preserve">YKL050C</t>
  </si>
  <si>
    <t xml:space="preserve">YNL223W</t>
  </si>
  <si>
    <t xml:space="preserve">YPR164W</t>
  </si>
  <si>
    <t xml:space="preserve">YER147C</t>
  </si>
  <si>
    <t xml:space="preserve">YKL134C</t>
  </si>
  <si>
    <t xml:space="preserve">YIR028W</t>
  </si>
  <si>
    <t xml:space="preserve">YDR358W</t>
  </si>
  <si>
    <t xml:space="preserve">YDR294C</t>
  </si>
  <si>
    <t xml:space="preserve">YBR030W</t>
  </si>
  <si>
    <t xml:space="preserve">YBR017C</t>
  </si>
  <si>
    <t xml:space="preserve">YGL071W</t>
  </si>
  <si>
    <t xml:space="preserve">YDR501W</t>
  </si>
  <si>
    <t xml:space="preserve">YPR135W</t>
  </si>
  <si>
    <t xml:space="preserve">YBR094W</t>
  </si>
  <si>
    <t xml:space="preserve">YNR038W</t>
  </si>
  <si>
    <t xml:space="preserve">YDL197C</t>
  </si>
  <si>
    <t xml:space="preserve">YGR266W</t>
  </si>
  <si>
    <t xml:space="preserve">YGR119C</t>
  </si>
  <si>
    <t xml:space="preserve">YDR197W</t>
  </si>
  <si>
    <t xml:space="preserve">YLR033W</t>
  </si>
  <si>
    <t xml:space="preserve">YLR004C</t>
  </si>
  <si>
    <t xml:space="preserve">YIR007W</t>
  </si>
  <si>
    <t xml:space="preserve">YDR380W</t>
  </si>
  <si>
    <t xml:space="preserve">YJL187C</t>
  </si>
  <si>
    <t xml:space="preserve">YJR003C</t>
  </si>
  <si>
    <t xml:space="preserve">YGR194C</t>
  </si>
  <si>
    <t xml:space="preserve">YKR078W</t>
  </si>
  <si>
    <t xml:space="preserve">YDR362C</t>
  </si>
  <si>
    <t xml:space="preserve">YNL054W</t>
  </si>
  <si>
    <t xml:space="preserve">YJL062W</t>
  </si>
  <si>
    <t xml:space="preserve">YKR067W</t>
  </si>
  <si>
    <t xml:space="preserve">YDR423C</t>
  </si>
  <si>
    <t xml:space="preserve">YPL248C</t>
  </si>
  <si>
    <t xml:space="preserve">YBR020W</t>
  </si>
  <si>
    <t xml:space="preserve">YOR005C</t>
  </si>
  <si>
    <t xml:space="preserve">YOR178C</t>
  </si>
  <si>
    <t xml:space="preserve">YGL084C</t>
  </si>
  <si>
    <t xml:space="preserve">YLR394W</t>
  </si>
  <si>
    <t xml:space="preserve">YLR087C</t>
  </si>
  <si>
    <t xml:space="preserve">YDR273W</t>
  </si>
  <si>
    <t xml:space="preserve">YDR403W</t>
  </si>
  <si>
    <t xml:space="preserve">YPR029C</t>
  </si>
  <si>
    <t xml:space="preserve">YIL067C</t>
  </si>
  <si>
    <t xml:space="preserve">YNL280C</t>
  </si>
  <si>
    <t xml:space="preserve">YDR085C</t>
  </si>
  <si>
    <t xml:space="preserve">YPL214C</t>
  </si>
  <si>
    <t xml:space="preserve">YNL117W</t>
  </si>
  <si>
    <t xml:space="preserve">YGR193C</t>
  </si>
  <si>
    <t xml:space="preserve">YMR198W</t>
  </si>
  <si>
    <t xml:space="preserve">YBR239C</t>
  </si>
  <si>
    <t xml:space="preserve">YJL156C</t>
  </si>
  <si>
    <t xml:space="preserve">YPR068C</t>
  </si>
  <si>
    <t xml:space="preserve">YPR007C</t>
  </si>
  <si>
    <t xml:space="preserve">YDR285W</t>
  </si>
  <si>
    <t xml:space="preserve">YBR235W</t>
  </si>
  <si>
    <t xml:space="preserve">YDL161W</t>
  </si>
  <si>
    <t xml:space="preserve">YDL159W</t>
  </si>
  <si>
    <t xml:space="preserve">YMR133W</t>
  </si>
  <si>
    <t xml:space="preserve">YNL161W</t>
  </si>
  <si>
    <t xml:space="preserve">YGR252W</t>
  </si>
  <si>
    <t xml:space="preserve">YMR053C</t>
  </si>
  <si>
    <t xml:space="preserve">YLR024C</t>
  </si>
  <si>
    <t xml:space="preserve">YML068W</t>
  </si>
  <si>
    <t xml:space="preserve">YDL185W</t>
  </si>
  <si>
    <t xml:space="preserve">YCR068W</t>
  </si>
  <si>
    <t xml:space="preserve">YGL251C</t>
  </si>
  <si>
    <t xml:space="preserve">YGL083W</t>
  </si>
  <si>
    <t xml:space="preserve">YLR433C</t>
  </si>
  <si>
    <t xml:space="preserve">YKL109W</t>
  </si>
  <si>
    <t xml:space="preserve">YDL013W</t>
  </si>
  <si>
    <t xml:space="preserve">YEL016C</t>
  </si>
  <si>
    <t xml:space="preserve">YMR196W</t>
  </si>
  <si>
    <t xml:space="preserve">YER044C-A</t>
  </si>
  <si>
    <t xml:space="preserve">YDL231C</t>
  </si>
  <si>
    <t xml:space="preserve">YPR045C</t>
  </si>
  <si>
    <t xml:space="preserve">YLR288C</t>
  </si>
  <si>
    <t xml:space="preserve">YML083C</t>
  </si>
  <si>
    <t xml:space="preserve">YPL119C</t>
  </si>
  <si>
    <t xml:space="preserve">YLR227C</t>
  </si>
  <si>
    <t xml:space="preserve">YLL036C</t>
  </si>
  <si>
    <t xml:space="preserve">YMR294W</t>
  </si>
  <si>
    <t xml:space="preserve">YPL161C</t>
  </si>
  <si>
    <t xml:space="preserve">YPR133C</t>
  </si>
  <si>
    <t xml:space="preserve">YIL045W</t>
  </si>
  <si>
    <t xml:space="preserve">YOR118W</t>
  </si>
  <si>
    <t xml:space="preserve">YJL163C</t>
  </si>
  <si>
    <t xml:space="preserve">YMR018W</t>
  </si>
  <si>
    <t xml:space="preserve">YPL005W</t>
  </si>
  <si>
    <t xml:space="preserve">YNL092W</t>
  </si>
  <si>
    <t xml:space="preserve">YML013W</t>
  </si>
  <si>
    <t xml:space="preserve">YLR081W</t>
  </si>
  <si>
    <t xml:space="preserve">YPL091W</t>
  </si>
  <si>
    <t xml:space="preserve">YDL102W</t>
  </si>
  <si>
    <t xml:space="preserve">YDR018C</t>
  </si>
  <si>
    <t xml:space="preserve">YNR039C</t>
  </si>
  <si>
    <t xml:space="preserve">YKL179C</t>
  </si>
  <si>
    <t xml:space="preserve">YPL110C</t>
  </si>
  <si>
    <t xml:space="preserve">YOL117W</t>
  </si>
  <si>
    <t xml:space="preserve">YNR008W</t>
  </si>
  <si>
    <t xml:space="preserve">YLR438W</t>
  </si>
  <si>
    <t xml:space="preserve">YFL040W</t>
  </si>
  <si>
    <t xml:space="preserve">YCL029C</t>
  </si>
  <si>
    <t xml:space="preserve">YKL059C</t>
  </si>
  <si>
    <t xml:space="preserve">YKL174C</t>
  </si>
  <si>
    <t xml:space="preserve">YDR118W</t>
  </si>
  <si>
    <t xml:space="preserve">YKL015W</t>
  </si>
  <si>
    <t xml:space="preserve">YHL024W</t>
  </si>
  <si>
    <t xml:space="preserve">YDR325W</t>
  </si>
  <si>
    <t xml:space="preserve">YOR351C</t>
  </si>
  <si>
    <t xml:space="preserve">YDR307W</t>
  </si>
  <si>
    <t xml:space="preserve">YML104C</t>
  </si>
  <si>
    <t xml:space="preserve">YOR249C</t>
  </si>
  <si>
    <t xml:space="preserve">YCR081W</t>
  </si>
  <si>
    <t xml:space="preserve">YDL089W</t>
  </si>
  <si>
    <t xml:space="preserve">YMR317W</t>
  </si>
  <si>
    <t xml:space="preserve">YHR164C</t>
  </si>
  <si>
    <t xml:space="preserve">YDR436W</t>
  </si>
  <si>
    <t xml:space="preserve">YLR386W</t>
  </si>
  <si>
    <t xml:space="preserve">YIL147C</t>
  </si>
  <si>
    <t xml:space="preserve">YLL005C</t>
  </si>
  <si>
    <t xml:space="preserve">YOR374W</t>
  </si>
  <si>
    <t xml:space="preserve">YPL189W</t>
  </si>
  <si>
    <t xml:space="preserve">YDL080C</t>
  </si>
  <si>
    <t xml:space="preserve">YIL103W</t>
  </si>
  <si>
    <t xml:space="preserve">YGR091W</t>
  </si>
  <si>
    <t xml:space="preserve">YDR314C</t>
  </si>
  <si>
    <t xml:space="preserve">YDR393W</t>
  </si>
  <si>
    <t xml:space="preserve">YDL149W</t>
  </si>
  <si>
    <t xml:space="preserve">YBR280C</t>
  </si>
  <si>
    <t xml:space="preserve">YOR070C</t>
  </si>
  <si>
    <t xml:space="preserve">YNL227C</t>
  </si>
  <si>
    <t xml:space="preserve">YGR032W</t>
  </si>
  <si>
    <t xml:space="preserve">YIL072W</t>
  </si>
  <si>
    <t xml:space="preserve">YHR045W</t>
  </si>
  <si>
    <t xml:space="preserve">YGL249W</t>
  </si>
  <si>
    <t xml:space="preserve">YMR034C</t>
  </si>
  <si>
    <t xml:space="preserve">YLR015W</t>
  </si>
  <si>
    <t xml:space="preserve">YKR009C</t>
  </si>
  <si>
    <t xml:space="preserve">YPR117W</t>
  </si>
  <si>
    <t xml:space="preserve">YNL136W</t>
  </si>
  <si>
    <t xml:space="preserve">YLR149C</t>
  </si>
  <si>
    <t xml:space="preserve">YIL095W</t>
  </si>
  <si>
    <t xml:space="preserve">YML065W</t>
  </si>
  <si>
    <t xml:space="preserve">YHR178W</t>
  </si>
  <si>
    <t xml:space="preserve">YDR166C</t>
  </si>
  <si>
    <t xml:space="preserve">YOR132W</t>
  </si>
  <si>
    <t xml:space="preserve">YOR371C</t>
  </si>
  <si>
    <t xml:space="preserve">YDL079C</t>
  </si>
  <si>
    <t xml:space="preserve">YLR417W</t>
  </si>
  <si>
    <t xml:space="preserve">YDL214C</t>
  </si>
  <si>
    <t xml:space="preserve">YOR269W</t>
  </si>
  <si>
    <t xml:space="preserve">YJL051W</t>
  </si>
  <si>
    <t xml:space="preserve">YJL047C</t>
  </si>
  <si>
    <t xml:space="preserve">YKL157W</t>
  </si>
  <si>
    <t xml:space="preserve">YDL085W</t>
  </si>
  <si>
    <t xml:space="preserve">YER054C</t>
  </si>
  <si>
    <t xml:space="preserve">YMR135C</t>
  </si>
  <si>
    <t xml:space="preserve">YBR033W</t>
  </si>
  <si>
    <t xml:space="preserve">YJL045W</t>
  </si>
  <si>
    <t xml:space="preserve">YDR026C</t>
  </si>
  <si>
    <t xml:space="preserve">YOR365C</t>
  </si>
  <si>
    <t xml:space="preserve">YLR028C</t>
  </si>
  <si>
    <t xml:space="preserve">YIL017C</t>
  </si>
  <si>
    <t xml:space="preserve">YPL249C</t>
  </si>
  <si>
    <t xml:space="preserve">YPL113C</t>
  </si>
  <si>
    <t xml:space="preserve">YJR049C</t>
  </si>
  <si>
    <t xml:space="preserve">YLR410W</t>
  </si>
  <si>
    <t xml:space="preserve">YPL181W</t>
  </si>
  <si>
    <t xml:space="preserve">YKR053C</t>
  </si>
  <si>
    <t xml:space="preserve">YHL012W</t>
  </si>
  <si>
    <t xml:space="preserve">YOL048C</t>
  </si>
  <si>
    <t xml:space="preserve">YJL073W</t>
  </si>
  <si>
    <t xml:space="preserve">YEL025C</t>
  </si>
  <si>
    <t xml:space="preserve">YML128C</t>
  </si>
  <si>
    <t xml:space="preserve">YBL029W</t>
  </si>
  <si>
    <t xml:space="preserve">YHR091C</t>
  </si>
  <si>
    <t xml:space="preserve">YHR035W</t>
  </si>
  <si>
    <t xml:space="preserve">YGL104C</t>
  </si>
  <si>
    <t xml:space="preserve">YCR073C</t>
  </si>
  <si>
    <t xml:space="preserve">YIL159W</t>
  </si>
  <si>
    <t xml:space="preserve">YOL069W</t>
  </si>
  <si>
    <t xml:space="preserve">YNR045W</t>
  </si>
  <si>
    <t xml:space="preserve">YPL221W</t>
  </si>
  <si>
    <t xml:space="preserve">YKL155C</t>
  </si>
  <si>
    <t xml:space="preserve">YJL153C</t>
  </si>
  <si>
    <t xml:space="preserve">YLR266C</t>
  </si>
  <si>
    <t xml:space="preserve">YMR167W</t>
  </si>
  <si>
    <t xml:space="preserve">YPL174C</t>
  </si>
  <si>
    <t xml:space="preserve">YOR019W</t>
  </si>
  <si>
    <t xml:space="preserve">YGL170C</t>
  </si>
  <si>
    <t xml:space="preserve">YGR088W</t>
  </si>
  <si>
    <t xml:space="preserve">YLR121C</t>
  </si>
  <si>
    <t xml:space="preserve">YBL005W</t>
  </si>
  <si>
    <t xml:space="preserve">YOR328W</t>
  </si>
  <si>
    <t xml:space="preserve">YIL055C</t>
  </si>
  <si>
    <t xml:space="preserve">YFL025C</t>
  </si>
  <si>
    <t xml:space="preserve">YGR256W</t>
  </si>
  <si>
    <t xml:space="preserve">YML042W</t>
  </si>
  <si>
    <t xml:space="preserve">YER024W</t>
  </si>
  <si>
    <t xml:space="preserve">YER132C</t>
  </si>
  <si>
    <t xml:space="preserve">YDR030C</t>
  </si>
  <si>
    <t xml:space="preserve">YMR306W</t>
  </si>
  <si>
    <t xml:space="preserve">YBR186W</t>
  </si>
  <si>
    <t xml:space="preserve">YDL056W</t>
  </si>
  <si>
    <t xml:space="preserve">YMR160W</t>
  </si>
  <si>
    <t xml:space="preserve">YDR213W</t>
  </si>
  <si>
    <t xml:space="preserve">YDL190C</t>
  </si>
  <si>
    <t xml:space="preserve">YLR127C</t>
  </si>
  <si>
    <t xml:space="preserve">YER093C</t>
  </si>
  <si>
    <t xml:space="preserve">YIL073C</t>
  </si>
  <si>
    <t xml:space="preserve">YMR115W</t>
  </si>
  <si>
    <t xml:space="preserve">YDL138W</t>
  </si>
  <si>
    <t xml:space="preserve">YGL073W</t>
  </si>
  <si>
    <t xml:space="preserve">YJR122W</t>
  </si>
  <si>
    <t xml:space="preserve">YHL014C</t>
  </si>
  <si>
    <t xml:space="preserve">YDL223C</t>
  </si>
  <si>
    <t xml:space="preserve">YML071C</t>
  </si>
  <si>
    <t xml:space="preserve">YGR059W</t>
  </si>
  <si>
    <t xml:space="preserve">YOR205C</t>
  </si>
  <si>
    <t xml:space="preserve">YKR058W</t>
  </si>
  <si>
    <t xml:space="preserve">YJL164C</t>
  </si>
  <si>
    <t xml:space="preserve">YHR202W</t>
  </si>
  <si>
    <t xml:space="preserve">YLR176C</t>
  </si>
  <si>
    <t xml:space="preserve">YIL120W</t>
  </si>
  <si>
    <t xml:space="preserve">YGR278W</t>
  </si>
  <si>
    <t xml:space="preserve">YJL149W</t>
  </si>
  <si>
    <t xml:space="preserve">YLR072W</t>
  </si>
  <si>
    <t xml:space="preserve">YHR172W</t>
  </si>
  <si>
    <t xml:space="preserve">YML029W</t>
  </si>
  <si>
    <t xml:space="preserve">YFL003C</t>
  </si>
  <si>
    <t xml:space="preserve">YLR135W</t>
  </si>
  <si>
    <t xml:space="preserve">YDR416W</t>
  </si>
  <si>
    <t xml:space="preserve">YPL201C</t>
  </si>
  <si>
    <t xml:space="preserve">YBR117C</t>
  </si>
  <si>
    <t xml:space="preserve">YPL222W</t>
  </si>
  <si>
    <t xml:space="preserve">YJL083W</t>
  </si>
  <si>
    <t xml:space="preserve">YDR499W</t>
  </si>
  <si>
    <t xml:space="preserve">YOR368W</t>
  </si>
  <si>
    <t xml:space="preserve">YDR506C</t>
  </si>
  <si>
    <t xml:space="preserve">YOR298W</t>
  </si>
  <si>
    <t xml:space="preserve">YNL144C</t>
  </si>
  <si>
    <t xml:space="preserve">YNL029C</t>
  </si>
  <si>
    <t xml:space="preserve">YLR324W</t>
  </si>
  <si>
    <t xml:space="preserve">YPR081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D1" s="1" t="s">
        <v>2</v>
      </c>
      <c r="E1" s="1" t="s">
        <v>3</v>
      </c>
      <c r="F1" s="1" t="s">
        <v>4</v>
      </c>
    </row>
    <row r="2" customFormat="false" ht="15" hidden="false" customHeight="false" outlineLevel="0" collapsed="false">
      <c r="A2" s="1" t="s">
        <v>5</v>
      </c>
      <c r="B2" s="1" t="n">
        <f aca="false">D2-F2</f>
        <v>2.6225</v>
      </c>
      <c r="D2" s="1" t="n">
        <v>3.072439215</v>
      </c>
      <c r="E2" s="1" t="n">
        <v>1.111939215</v>
      </c>
      <c r="F2" s="1" t="n">
        <v>0.449939215</v>
      </c>
    </row>
    <row r="3" customFormat="false" ht="15" hidden="false" customHeight="false" outlineLevel="0" collapsed="false">
      <c r="A3" s="1" t="s">
        <v>6</v>
      </c>
      <c r="B3" s="1" t="n">
        <f aca="false">D3-F3</f>
        <v>2.324</v>
      </c>
      <c r="D3" s="1" t="n">
        <v>2.147439215</v>
      </c>
      <c r="E3" s="1" t="n">
        <v>-0.125560785</v>
      </c>
      <c r="F3" s="1" t="n">
        <v>-0.176560785</v>
      </c>
    </row>
    <row r="4" customFormat="false" ht="15" hidden="false" customHeight="false" outlineLevel="0" collapsed="false">
      <c r="A4" s="1" t="s">
        <v>7</v>
      </c>
      <c r="B4" s="1" t="n">
        <f aca="false">D4-F4</f>
        <v>2.272</v>
      </c>
      <c r="D4" s="1" t="n">
        <v>1.886939215</v>
      </c>
      <c r="E4" s="1" t="n">
        <v>0.640939215</v>
      </c>
      <c r="F4" s="1" t="n">
        <v>-0.385060785</v>
      </c>
    </row>
    <row r="5" customFormat="false" ht="15" hidden="false" customHeight="false" outlineLevel="0" collapsed="false">
      <c r="A5" s="1" t="s">
        <v>8</v>
      </c>
      <c r="B5" s="1" t="n">
        <f aca="false">D5-F5</f>
        <v>1.958</v>
      </c>
      <c r="D5" s="1" t="n">
        <v>2.122439215</v>
      </c>
      <c r="E5" s="1" t="n">
        <v>0.445939215</v>
      </c>
      <c r="F5" s="1" t="n">
        <v>0.164439215</v>
      </c>
    </row>
    <row r="6" customFormat="false" ht="15" hidden="false" customHeight="false" outlineLevel="0" collapsed="false">
      <c r="A6" s="1" t="s">
        <v>9</v>
      </c>
      <c r="B6" s="1" t="n">
        <f aca="false">D6-F6</f>
        <v>1.932333333</v>
      </c>
      <c r="D6" s="1" t="n">
        <v>2.600939215</v>
      </c>
      <c r="E6" s="1" t="n">
        <v>1.093939215</v>
      </c>
      <c r="F6" s="1" t="n">
        <v>0.668605882</v>
      </c>
    </row>
    <row r="7" customFormat="false" ht="15" hidden="false" customHeight="false" outlineLevel="0" collapsed="false">
      <c r="A7" s="1" t="s">
        <v>10</v>
      </c>
      <c r="B7" s="1" t="n">
        <f aca="false">D7-F7</f>
        <v>1.8325</v>
      </c>
      <c r="D7" s="1" t="n">
        <v>1.101439215</v>
      </c>
      <c r="E7" s="1" t="n">
        <v>-0.508917928</v>
      </c>
      <c r="F7" s="1" t="n">
        <v>-0.731060785</v>
      </c>
    </row>
    <row r="8" customFormat="false" ht="15" hidden="false" customHeight="false" outlineLevel="0" collapsed="false">
      <c r="A8" s="1" t="s">
        <v>11</v>
      </c>
      <c r="B8" s="1" t="n">
        <f aca="false">D8-F8</f>
        <v>1.808</v>
      </c>
      <c r="D8" s="1" t="n">
        <v>1.434939215</v>
      </c>
      <c r="E8" s="1" t="n">
        <v>-0.409460785</v>
      </c>
      <c r="F8" s="1" t="n">
        <v>-0.373060785</v>
      </c>
    </row>
    <row r="9" customFormat="false" ht="15" hidden="false" customHeight="false" outlineLevel="0" collapsed="false">
      <c r="A9" s="1" t="s">
        <v>12</v>
      </c>
      <c r="B9" s="1" t="n">
        <f aca="false">D9-F9</f>
        <v>1.788333334</v>
      </c>
      <c r="D9" s="1" t="n">
        <v>0.942605882</v>
      </c>
      <c r="E9" s="1" t="n">
        <v>-0.590060785</v>
      </c>
      <c r="F9" s="1" t="n">
        <v>-0.845727452</v>
      </c>
    </row>
    <row r="10" customFormat="false" ht="15" hidden="false" customHeight="false" outlineLevel="0" collapsed="false">
      <c r="A10" s="1" t="s">
        <v>13</v>
      </c>
      <c r="B10" s="1" t="n">
        <f aca="false">D10-F10</f>
        <v>1.748666667</v>
      </c>
      <c r="D10" s="1" t="n">
        <v>0.201939215</v>
      </c>
      <c r="E10" s="1" t="n">
        <v>-1.072060785</v>
      </c>
      <c r="F10" s="1" t="n">
        <v>-1.546727452</v>
      </c>
    </row>
    <row r="11" customFormat="false" ht="15" hidden="false" customHeight="false" outlineLevel="0" collapsed="false">
      <c r="A11" s="1" t="s">
        <v>14</v>
      </c>
      <c r="B11" s="1" t="n">
        <f aca="false">D11-F11</f>
        <v>1.742</v>
      </c>
      <c r="D11" s="1" t="n">
        <v>-0.214560785</v>
      </c>
      <c r="E11" s="1" t="n">
        <v>-1.610060785</v>
      </c>
      <c r="F11" s="1" t="n">
        <v>-1.956560785</v>
      </c>
    </row>
    <row r="12" customFormat="false" ht="15" hidden="false" customHeight="false" outlineLevel="0" collapsed="false">
      <c r="A12" s="1" t="s">
        <v>15</v>
      </c>
      <c r="B12" s="1" t="n">
        <f aca="false">D12-F12</f>
        <v>1.715</v>
      </c>
      <c r="D12" s="1" t="n">
        <v>1.346439215</v>
      </c>
      <c r="E12" s="1" t="n">
        <v>-0.179810785</v>
      </c>
      <c r="F12" s="1" t="n">
        <v>-0.368560785</v>
      </c>
    </row>
    <row r="13" customFormat="false" ht="15" hidden="false" customHeight="false" outlineLevel="0" collapsed="false">
      <c r="A13" s="1" t="s">
        <v>16</v>
      </c>
      <c r="B13" s="1" t="n">
        <f aca="false">D13-F13</f>
        <v>1.693</v>
      </c>
      <c r="D13" s="1" t="n">
        <v>1.578939215</v>
      </c>
      <c r="E13" s="1" t="n">
        <v>-0.049527452</v>
      </c>
      <c r="F13" s="1" t="n">
        <v>-0.114060785</v>
      </c>
    </row>
    <row r="14" customFormat="false" ht="15" hidden="false" customHeight="false" outlineLevel="0" collapsed="false">
      <c r="A14" s="1" t="s">
        <v>17</v>
      </c>
      <c r="B14" s="1" t="n">
        <f aca="false">D14-F14</f>
        <v>1.685333333</v>
      </c>
      <c r="D14" s="1" t="n">
        <v>0.881272548</v>
      </c>
      <c r="E14" s="1" t="n">
        <v>-0.406060785</v>
      </c>
      <c r="F14" s="1" t="n">
        <v>-0.804060785</v>
      </c>
    </row>
    <row r="15" customFormat="false" ht="15" hidden="false" customHeight="false" outlineLevel="0" collapsed="false">
      <c r="A15" s="1" t="s">
        <v>18</v>
      </c>
      <c r="B15" s="1" t="n">
        <f aca="false">D15-F15</f>
        <v>1.635</v>
      </c>
      <c r="D15" s="1" t="n">
        <v>1.374939215</v>
      </c>
      <c r="E15" s="1" t="n">
        <v>-0.117560785</v>
      </c>
      <c r="F15" s="1" t="n">
        <v>-0.260060785</v>
      </c>
    </row>
    <row r="16" customFormat="false" ht="15" hidden="false" customHeight="false" outlineLevel="0" collapsed="false">
      <c r="A16" s="1" t="s">
        <v>19</v>
      </c>
      <c r="B16" s="1" t="n">
        <f aca="false">D16-F16</f>
        <v>1.5445</v>
      </c>
      <c r="D16" s="1" t="n">
        <v>1.666439215</v>
      </c>
      <c r="E16" s="1" t="n">
        <v>1.060939215</v>
      </c>
      <c r="F16" s="1" t="n">
        <v>0.121939215</v>
      </c>
    </row>
    <row r="17" customFormat="false" ht="15" hidden="false" customHeight="false" outlineLevel="0" collapsed="false">
      <c r="A17" s="1" t="s">
        <v>20</v>
      </c>
      <c r="B17" s="1" t="n">
        <f aca="false">D17-F17</f>
        <v>1.531</v>
      </c>
      <c r="D17" s="1" t="n">
        <v>1.223939215</v>
      </c>
      <c r="E17" s="1" t="n">
        <v>0.678939215</v>
      </c>
      <c r="F17" s="1" t="n">
        <v>-0.307060785</v>
      </c>
    </row>
    <row r="18" customFormat="false" ht="15" hidden="false" customHeight="false" outlineLevel="0" collapsed="false">
      <c r="A18" s="1" t="s">
        <v>21</v>
      </c>
      <c r="B18" s="1" t="n">
        <f aca="false">D18-F18</f>
        <v>1.5305</v>
      </c>
      <c r="D18" s="1" t="n">
        <v>0.969439215</v>
      </c>
      <c r="E18" s="1" t="n">
        <v>-0.203060785</v>
      </c>
      <c r="F18" s="1" t="n">
        <v>-0.561060785</v>
      </c>
    </row>
    <row r="19" customFormat="false" ht="15" hidden="false" customHeight="false" outlineLevel="0" collapsed="false">
      <c r="A19" s="1" t="s">
        <v>22</v>
      </c>
      <c r="B19" s="1" t="n">
        <f aca="false">D19-F19</f>
        <v>1.522</v>
      </c>
      <c r="D19" s="1" t="n">
        <v>1.414939215</v>
      </c>
      <c r="E19" s="1" t="n">
        <v>-0.183060785</v>
      </c>
      <c r="F19" s="1" t="n">
        <v>-0.107060785</v>
      </c>
    </row>
    <row r="20" customFormat="false" ht="15" hidden="false" customHeight="false" outlineLevel="0" collapsed="false">
      <c r="A20" s="1" t="s">
        <v>23</v>
      </c>
      <c r="B20" s="1" t="n">
        <f aca="false">D20-F20</f>
        <v>1.506</v>
      </c>
      <c r="D20" s="1" t="n">
        <v>1.646939215</v>
      </c>
      <c r="E20" s="1" t="n">
        <v>0.776939215</v>
      </c>
      <c r="F20" s="1" t="n">
        <v>0.140939215</v>
      </c>
    </row>
    <row r="21" customFormat="false" ht="15" hidden="false" customHeight="false" outlineLevel="0" collapsed="false">
      <c r="A21" s="1" t="s">
        <v>24</v>
      </c>
      <c r="B21" s="1" t="n">
        <f aca="false">D21-F21</f>
        <v>1.474</v>
      </c>
      <c r="D21" s="1" t="n">
        <v>0.624439215</v>
      </c>
      <c r="E21" s="1" t="n">
        <v>-0.451660785</v>
      </c>
      <c r="F21" s="1" t="n">
        <v>-0.849560785</v>
      </c>
    </row>
    <row r="22" customFormat="false" ht="15" hidden="false" customHeight="false" outlineLevel="0" collapsed="false">
      <c r="A22" s="1" t="s">
        <v>25</v>
      </c>
      <c r="B22" s="1" t="n">
        <f aca="false">D22-F22</f>
        <v>1.449833333</v>
      </c>
      <c r="D22" s="1" t="n">
        <v>1.434272548</v>
      </c>
      <c r="E22" s="1" t="n">
        <v>0.198939215</v>
      </c>
      <c r="F22" s="1" t="n">
        <v>-0.015560785</v>
      </c>
    </row>
    <row r="23" customFormat="false" ht="15" hidden="false" customHeight="false" outlineLevel="0" collapsed="false">
      <c r="A23" s="1" t="s">
        <v>26</v>
      </c>
      <c r="B23" s="1" t="n">
        <f aca="false">D23-F23</f>
        <v>1.446</v>
      </c>
      <c r="D23" s="1" t="n">
        <v>0.657939215</v>
      </c>
      <c r="E23" s="1" t="n">
        <v>0.227272548</v>
      </c>
      <c r="F23" s="1" t="n">
        <v>-0.788060785</v>
      </c>
    </row>
    <row r="24" customFormat="false" ht="15" hidden="false" customHeight="false" outlineLevel="0" collapsed="false">
      <c r="A24" s="1" t="s">
        <v>27</v>
      </c>
      <c r="B24" s="1" t="n">
        <f aca="false">D24-F24</f>
        <v>1.444666667</v>
      </c>
      <c r="D24" s="1" t="n">
        <v>0.542939215</v>
      </c>
      <c r="E24" s="1" t="n">
        <v>-0.822810785</v>
      </c>
      <c r="F24" s="1" t="n">
        <v>-0.901727452</v>
      </c>
    </row>
    <row r="25" customFormat="false" ht="15" hidden="false" customHeight="false" outlineLevel="0" collapsed="false">
      <c r="A25" s="1" t="s">
        <v>28</v>
      </c>
      <c r="B25" s="1" t="n">
        <f aca="false">D25-F25</f>
        <v>1.381666667</v>
      </c>
      <c r="D25" s="1" t="n">
        <v>0.716939215</v>
      </c>
      <c r="E25" s="1" t="n">
        <v>-0.302917928</v>
      </c>
      <c r="F25" s="1" t="n">
        <v>-0.664727452</v>
      </c>
    </row>
    <row r="26" customFormat="false" ht="15" hidden="false" customHeight="false" outlineLevel="0" collapsed="false">
      <c r="A26" s="1" t="s">
        <v>29</v>
      </c>
      <c r="B26" s="1" t="n">
        <f aca="false">D26-F26</f>
        <v>1.342</v>
      </c>
      <c r="D26" s="1" t="n">
        <v>0.453939215</v>
      </c>
      <c r="E26" s="1" t="n">
        <v>-0.435660785</v>
      </c>
      <c r="F26" s="1" t="n">
        <v>-0.888060785</v>
      </c>
    </row>
    <row r="27" customFormat="false" ht="15" hidden="false" customHeight="false" outlineLevel="0" collapsed="false">
      <c r="A27" s="1" t="s">
        <v>30</v>
      </c>
      <c r="B27" s="1" t="n">
        <f aca="false">D27-F27</f>
        <v>1.326</v>
      </c>
      <c r="D27" s="1" t="n">
        <v>2.223939215</v>
      </c>
      <c r="E27" s="1" t="n">
        <v>1.301189215</v>
      </c>
      <c r="F27" s="1" t="n">
        <v>0.897939215</v>
      </c>
    </row>
    <row r="28" customFormat="false" ht="15" hidden="false" customHeight="false" outlineLevel="0" collapsed="false">
      <c r="A28" s="1" t="s">
        <v>31</v>
      </c>
      <c r="B28" s="1" t="n">
        <f aca="false">D28-F28</f>
        <v>1.301</v>
      </c>
      <c r="D28" s="1" t="n">
        <v>0.954939215</v>
      </c>
      <c r="E28" s="1" t="n">
        <v>0.382689215</v>
      </c>
      <c r="F28" s="1" t="n">
        <v>-0.346060785</v>
      </c>
    </row>
    <row r="29" customFormat="false" ht="15" hidden="false" customHeight="false" outlineLevel="0" collapsed="false">
      <c r="A29" s="1" t="s">
        <v>32</v>
      </c>
      <c r="B29" s="1" t="n">
        <f aca="false">D29-F29</f>
        <v>1.287</v>
      </c>
      <c r="D29" s="1" t="n">
        <v>1.030939215</v>
      </c>
      <c r="E29" s="1" t="n">
        <v>0.848939215</v>
      </c>
      <c r="F29" s="1" t="n">
        <v>-0.256060785</v>
      </c>
    </row>
    <row r="30" customFormat="false" ht="15" hidden="false" customHeight="false" outlineLevel="0" collapsed="false">
      <c r="A30" s="1" t="s">
        <v>33</v>
      </c>
      <c r="B30" s="1" t="n">
        <f aca="false">D30-F30</f>
        <v>1.2835</v>
      </c>
      <c r="D30" s="1" t="n">
        <v>1.062939215</v>
      </c>
      <c r="E30" s="1" t="n">
        <v>-0.225060785</v>
      </c>
      <c r="F30" s="1" t="n">
        <v>-0.220560785</v>
      </c>
    </row>
    <row r="31" customFormat="false" ht="15" hidden="false" customHeight="false" outlineLevel="0" collapsed="false">
      <c r="A31" s="1" t="s">
        <v>34</v>
      </c>
      <c r="B31" s="1" t="n">
        <f aca="false">D31-F31</f>
        <v>1.28</v>
      </c>
      <c r="D31" s="1" t="n">
        <v>1.839939215</v>
      </c>
      <c r="E31" s="1" t="n">
        <v>0.476939215</v>
      </c>
      <c r="F31" s="1" t="n">
        <v>0.559939215</v>
      </c>
    </row>
    <row r="32" customFormat="false" ht="15" hidden="false" customHeight="false" outlineLevel="0" collapsed="false">
      <c r="A32" s="1" t="s">
        <v>35</v>
      </c>
      <c r="B32" s="1" t="n">
        <f aca="false">D32-F32</f>
        <v>1.2785</v>
      </c>
      <c r="D32" s="1" t="n">
        <v>0.320439215</v>
      </c>
      <c r="E32" s="1" t="n">
        <v>-0.491697149</v>
      </c>
      <c r="F32" s="1" t="n">
        <v>-0.958060785</v>
      </c>
    </row>
    <row r="33" customFormat="false" ht="15" hidden="false" customHeight="false" outlineLevel="0" collapsed="false">
      <c r="A33" s="1" t="s">
        <v>36</v>
      </c>
      <c r="B33" s="1" t="n">
        <f aca="false">D33-F33</f>
        <v>1.278</v>
      </c>
      <c r="D33" s="1" t="n">
        <v>-0.004060785</v>
      </c>
      <c r="E33" s="1" t="n">
        <v>-0.806260785</v>
      </c>
      <c r="F33" s="1" t="n">
        <v>-1.282060785</v>
      </c>
    </row>
    <row r="34" customFormat="false" ht="15" hidden="false" customHeight="false" outlineLevel="0" collapsed="false">
      <c r="A34" s="1" t="s">
        <v>37</v>
      </c>
      <c r="B34" s="1" t="n">
        <f aca="false">D34-F34</f>
        <v>1.264</v>
      </c>
      <c r="D34" s="1" t="n">
        <v>0.427939215</v>
      </c>
      <c r="E34" s="1" t="n">
        <v>-0.699531373</v>
      </c>
      <c r="F34" s="1" t="n">
        <v>-0.836060785</v>
      </c>
    </row>
    <row r="35" customFormat="false" ht="15" hidden="false" customHeight="false" outlineLevel="0" collapsed="false">
      <c r="A35" s="1" t="s">
        <v>38</v>
      </c>
      <c r="B35" s="1" t="n">
        <f aca="false">D35-F35</f>
        <v>1.26</v>
      </c>
      <c r="D35" s="1" t="n">
        <v>1.135939215</v>
      </c>
      <c r="E35" s="1" t="n">
        <v>-0.283060785</v>
      </c>
      <c r="F35" s="1" t="n">
        <v>-0.124060785</v>
      </c>
    </row>
    <row r="36" customFormat="false" ht="15" hidden="false" customHeight="false" outlineLevel="0" collapsed="false">
      <c r="A36" s="1" t="s">
        <v>39</v>
      </c>
      <c r="B36" s="1" t="n">
        <f aca="false">D36-F36</f>
        <v>1.2385</v>
      </c>
      <c r="D36" s="1" t="n">
        <v>0.816439215</v>
      </c>
      <c r="E36" s="1" t="n">
        <v>-0.360560785</v>
      </c>
      <c r="F36" s="1" t="n">
        <v>-0.422060785</v>
      </c>
    </row>
    <row r="37" customFormat="false" ht="15" hidden="false" customHeight="false" outlineLevel="0" collapsed="false">
      <c r="A37" s="1" t="s">
        <v>40</v>
      </c>
      <c r="B37" s="1" t="n">
        <f aca="false">D37-F37</f>
        <v>1.2375</v>
      </c>
      <c r="D37" s="1" t="n">
        <v>1.060439215</v>
      </c>
      <c r="E37" s="1" t="n">
        <v>0.020939215</v>
      </c>
      <c r="F37" s="1" t="n">
        <v>-0.177060785</v>
      </c>
    </row>
    <row r="38" customFormat="false" ht="15" hidden="false" customHeight="false" outlineLevel="0" collapsed="false">
      <c r="A38" s="1" t="s">
        <v>41</v>
      </c>
      <c r="B38" s="1" t="n">
        <f aca="false">D38-F38</f>
        <v>1.234</v>
      </c>
      <c r="D38" s="1" t="n">
        <v>0.226939215</v>
      </c>
      <c r="E38" s="1" t="n">
        <v>-0.707949674</v>
      </c>
      <c r="F38" s="1" t="n">
        <v>-1.007060785</v>
      </c>
    </row>
    <row r="39" customFormat="false" ht="15" hidden="false" customHeight="false" outlineLevel="0" collapsed="false">
      <c r="A39" s="1" t="s">
        <v>42</v>
      </c>
      <c r="B39" s="1" t="n">
        <f aca="false">D39-F39</f>
        <v>1.228</v>
      </c>
      <c r="D39" s="1" t="n">
        <v>0.487939215</v>
      </c>
      <c r="E39" s="1" t="n">
        <v>0.294189215</v>
      </c>
      <c r="F39" s="1" t="n">
        <v>-0.740060785</v>
      </c>
    </row>
    <row r="40" customFormat="false" ht="15" hidden="false" customHeight="false" outlineLevel="0" collapsed="false">
      <c r="A40" s="1" t="s">
        <v>43</v>
      </c>
      <c r="B40" s="1" t="n">
        <f aca="false">D40-F40</f>
        <v>1.2275</v>
      </c>
      <c r="D40" s="1" t="n">
        <v>0.328439215</v>
      </c>
      <c r="E40" s="1" t="n">
        <v>-0.488560785</v>
      </c>
      <c r="F40" s="1" t="n">
        <v>-0.899060785</v>
      </c>
    </row>
    <row r="41" customFormat="false" ht="15" hidden="false" customHeight="false" outlineLevel="0" collapsed="false">
      <c r="A41" s="1" t="s">
        <v>44</v>
      </c>
      <c r="B41" s="1" t="n">
        <f aca="false">D41-F41</f>
        <v>1.2245</v>
      </c>
      <c r="D41" s="1" t="n">
        <v>0.401939215</v>
      </c>
      <c r="E41" s="1" t="n">
        <v>-0.357527452</v>
      </c>
      <c r="F41" s="1" t="n">
        <v>-0.822560785</v>
      </c>
    </row>
    <row r="42" customFormat="false" ht="15" hidden="false" customHeight="false" outlineLevel="0" collapsed="false">
      <c r="A42" s="1" t="s">
        <v>45</v>
      </c>
      <c r="B42" s="1" t="n">
        <f aca="false">D42-F42</f>
        <v>1.194</v>
      </c>
      <c r="D42" s="1" t="n">
        <v>0.819939215</v>
      </c>
      <c r="E42" s="1" t="n">
        <v>0.176689215</v>
      </c>
      <c r="F42" s="1" t="n">
        <v>-0.374060785</v>
      </c>
    </row>
    <row r="43" customFormat="false" ht="15" hidden="false" customHeight="false" outlineLevel="0" collapsed="false">
      <c r="A43" s="1" t="s">
        <v>46</v>
      </c>
      <c r="B43" s="1" t="n">
        <f aca="false">D43-F43</f>
        <v>1.194</v>
      </c>
      <c r="D43" s="1" t="n">
        <v>1.780439215</v>
      </c>
      <c r="E43" s="1" t="n">
        <v>0.466939215</v>
      </c>
      <c r="F43" s="1" t="n">
        <v>0.586439215</v>
      </c>
    </row>
    <row r="44" customFormat="false" ht="15" hidden="false" customHeight="false" outlineLevel="0" collapsed="false">
      <c r="A44" s="1" t="s">
        <v>47</v>
      </c>
      <c r="B44" s="1" t="n">
        <f aca="false">D44-F44</f>
        <v>1.1915</v>
      </c>
      <c r="D44" s="1" t="n">
        <v>1.136939215</v>
      </c>
      <c r="E44" s="1" t="n">
        <v>0.284739215</v>
      </c>
      <c r="F44" s="1" t="n">
        <v>-0.054560785</v>
      </c>
    </row>
    <row r="45" customFormat="false" ht="15" hidden="false" customHeight="false" outlineLevel="0" collapsed="false">
      <c r="A45" s="1" t="s">
        <v>48</v>
      </c>
      <c r="B45" s="1" t="n">
        <f aca="false">D45-F45</f>
        <v>1.151</v>
      </c>
      <c r="D45" s="1" t="n">
        <v>0.863939215</v>
      </c>
      <c r="E45" s="1" t="n">
        <v>0.080814215</v>
      </c>
      <c r="F45" s="1" t="n">
        <v>-0.287060785</v>
      </c>
    </row>
    <row r="46" customFormat="false" ht="15" hidden="false" customHeight="false" outlineLevel="0" collapsed="false">
      <c r="A46" s="1" t="s">
        <v>49</v>
      </c>
      <c r="B46" s="1" t="n">
        <f aca="false">D46-F46</f>
        <v>1.151</v>
      </c>
      <c r="D46" s="1" t="n">
        <v>0.970939215</v>
      </c>
      <c r="E46" s="1" t="n">
        <v>0.175439215</v>
      </c>
      <c r="F46" s="1" t="n">
        <v>-0.180060785</v>
      </c>
    </row>
    <row r="47" customFormat="false" ht="15" hidden="false" customHeight="false" outlineLevel="0" collapsed="false">
      <c r="A47" s="1" t="s">
        <v>50</v>
      </c>
      <c r="B47" s="1" t="n">
        <f aca="false">D47-F47</f>
        <v>1.1395</v>
      </c>
      <c r="D47" s="1" t="n">
        <v>1.638439215</v>
      </c>
      <c r="E47" s="1" t="n">
        <v>0.990439215</v>
      </c>
      <c r="F47" s="1" t="n">
        <v>0.498939215</v>
      </c>
    </row>
    <row r="48" customFormat="false" ht="15" hidden="false" customHeight="false" outlineLevel="0" collapsed="false">
      <c r="A48" s="1" t="s">
        <v>51</v>
      </c>
      <c r="B48" s="1" t="n">
        <f aca="false">D48-F48</f>
        <v>1.134666667</v>
      </c>
      <c r="D48" s="1" t="n">
        <v>-0.065394118</v>
      </c>
      <c r="E48" s="1" t="n">
        <v>-0.951060785</v>
      </c>
      <c r="F48" s="1" t="n">
        <v>-1.200060785</v>
      </c>
    </row>
    <row r="49" customFormat="false" ht="15" hidden="false" customHeight="false" outlineLevel="0" collapsed="false">
      <c r="A49" s="1" t="s">
        <v>52</v>
      </c>
      <c r="B49" s="1" t="n">
        <f aca="false">D49-F49</f>
        <v>1.13</v>
      </c>
      <c r="D49" s="1" t="n">
        <v>-0.416060785</v>
      </c>
      <c r="E49" s="1" t="n">
        <v>-1.276060785</v>
      </c>
      <c r="F49" s="1" t="n">
        <v>-1.546060785</v>
      </c>
    </row>
    <row r="50" customFormat="false" ht="15" hidden="false" customHeight="false" outlineLevel="0" collapsed="false">
      <c r="A50" s="1" t="s">
        <v>53</v>
      </c>
      <c r="B50" s="1" t="n">
        <f aca="false">D50-F50</f>
        <v>1.13</v>
      </c>
      <c r="D50" s="1" t="n">
        <v>0.517439215</v>
      </c>
      <c r="E50" s="1" t="n">
        <v>-0.457560785</v>
      </c>
      <c r="F50" s="1" t="n">
        <v>-0.612560785</v>
      </c>
    </row>
    <row r="51" customFormat="false" ht="15" hidden="false" customHeight="false" outlineLevel="0" collapsed="false">
      <c r="A51" s="1" t="s">
        <v>54</v>
      </c>
      <c r="B51" s="1" t="n">
        <f aca="false">D51-F51</f>
        <v>1.1295</v>
      </c>
      <c r="D51" s="1" t="n">
        <v>0.882439215</v>
      </c>
      <c r="E51" s="1" t="n">
        <v>-0.315060785</v>
      </c>
      <c r="F51" s="1" t="n">
        <v>-0.247060785</v>
      </c>
    </row>
    <row r="52" customFormat="false" ht="15" hidden="false" customHeight="false" outlineLevel="0" collapsed="false">
      <c r="A52" s="1" t="s">
        <v>55</v>
      </c>
      <c r="B52" s="1" t="n">
        <f aca="false">D52-F52</f>
        <v>1.1295</v>
      </c>
      <c r="D52" s="1" t="n">
        <v>1.704439215</v>
      </c>
      <c r="E52" s="1" t="n">
        <v>0.286796358</v>
      </c>
      <c r="F52" s="1" t="n">
        <v>0.574939215</v>
      </c>
    </row>
    <row r="53" customFormat="false" ht="15" hidden="false" customHeight="false" outlineLevel="0" collapsed="false">
      <c r="A53" s="1" t="s">
        <v>56</v>
      </c>
      <c r="B53" s="1" t="n">
        <f aca="false">D53-F53</f>
        <v>1.129333333</v>
      </c>
      <c r="D53" s="1" t="n">
        <v>0.910939215</v>
      </c>
      <c r="E53" s="1" t="n">
        <v>0.139439215</v>
      </c>
      <c r="F53" s="1" t="n">
        <v>-0.218394118</v>
      </c>
    </row>
    <row r="54" customFormat="false" ht="15" hidden="false" customHeight="false" outlineLevel="0" collapsed="false">
      <c r="A54" s="1" t="s">
        <v>57</v>
      </c>
      <c r="B54" s="1" t="n">
        <f aca="false">D54-F54</f>
        <v>1.129</v>
      </c>
      <c r="D54" s="1" t="n">
        <v>-0.127060785</v>
      </c>
      <c r="E54" s="1" t="n">
        <v>-0.781489356</v>
      </c>
      <c r="F54" s="1" t="n">
        <v>-1.256060785</v>
      </c>
    </row>
    <row r="55" customFormat="false" ht="15" hidden="false" customHeight="false" outlineLevel="0" collapsed="false">
      <c r="A55" s="1" t="s">
        <v>58</v>
      </c>
      <c r="B55" s="1" t="n">
        <f aca="false">D55-F55</f>
        <v>1.1165</v>
      </c>
      <c r="D55" s="1" t="n">
        <v>2.459939215</v>
      </c>
      <c r="E55" s="1" t="n">
        <v>1.421939215</v>
      </c>
      <c r="F55" s="1" t="n">
        <v>1.343439215</v>
      </c>
    </row>
    <row r="56" customFormat="false" ht="15" hidden="false" customHeight="false" outlineLevel="0" collapsed="false">
      <c r="A56" s="1" t="s">
        <v>59</v>
      </c>
      <c r="B56" s="1" t="n">
        <f aca="false">D56-F56</f>
        <v>1.105</v>
      </c>
      <c r="D56" s="1" t="n">
        <v>0.643939215</v>
      </c>
      <c r="E56" s="1" t="n">
        <v>0.059939215</v>
      </c>
      <c r="F56" s="1" t="n">
        <v>-0.461060785</v>
      </c>
    </row>
    <row r="57" customFormat="false" ht="15" hidden="false" customHeight="false" outlineLevel="0" collapsed="false">
      <c r="A57" s="1" t="s">
        <v>60</v>
      </c>
      <c r="B57" s="1" t="n">
        <f aca="false">D57-F57</f>
        <v>1.1015</v>
      </c>
      <c r="D57" s="1" t="n">
        <v>1.065439215</v>
      </c>
      <c r="E57" s="1" t="n">
        <v>0.461939215</v>
      </c>
      <c r="F57" s="1" t="n">
        <v>-0.036060785</v>
      </c>
    </row>
    <row r="58" customFormat="false" ht="15" hidden="false" customHeight="false" outlineLevel="0" collapsed="false">
      <c r="A58" s="1" t="s">
        <v>61</v>
      </c>
      <c r="B58" s="1" t="n">
        <f aca="false">D58-F58</f>
        <v>1.101</v>
      </c>
      <c r="D58" s="1" t="n">
        <v>0.828939215</v>
      </c>
      <c r="E58" s="1" t="n">
        <v>0.122272548</v>
      </c>
      <c r="F58" s="1" t="n">
        <v>-0.272060785</v>
      </c>
    </row>
    <row r="59" customFormat="false" ht="15" hidden="false" customHeight="false" outlineLevel="0" collapsed="false">
      <c r="A59" s="1" t="s">
        <v>62</v>
      </c>
      <c r="B59" s="1" t="n">
        <f aca="false">D59-F59</f>
        <v>1.094666667</v>
      </c>
      <c r="D59" s="1" t="n">
        <v>0.061939215</v>
      </c>
      <c r="E59" s="1" t="n">
        <v>-0.981060785</v>
      </c>
      <c r="F59" s="1" t="n">
        <v>-1.032727452</v>
      </c>
    </row>
    <row r="60" customFormat="false" ht="15" hidden="false" customHeight="false" outlineLevel="0" collapsed="false">
      <c r="A60" s="1" t="s">
        <v>63</v>
      </c>
      <c r="B60" s="1" t="n">
        <f aca="false">D60-F60</f>
        <v>1.093</v>
      </c>
      <c r="D60" s="1" t="n">
        <v>1.401939215</v>
      </c>
      <c r="E60" s="1" t="n">
        <v>1.037689215</v>
      </c>
      <c r="F60" s="1" t="n">
        <v>0.308939215</v>
      </c>
    </row>
    <row r="61" customFormat="false" ht="15" hidden="false" customHeight="false" outlineLevel="0" collapsed="false">
      <c r="A61" s="1" t="s">
        <v>64</v>
      </c>
      <c r="B61" s="1" t="n">
        <f aca="false">D61-F61</f>
        <v>1.085666667</v>
      </c>
      <c r="D61" s="1" t="n">
        <v>0.313605882</v>
      </c>
      <c r="E61" s="1" t="n">
        <v>-0.262727452</v>
      </c>
      <c r="F61" s="1" t="n">
        <v>-0.772060785</v>
      </c>
    </row>
    <row r="62" customFormat="false" ht="15" hidden="false" customHeight="false" outlineLevel="0" collapsed="false">
      <c r="A62" s="1" t="s">
        <v>65</v>
      </c>
      <c r="B62" s="1" t="n">
        <f aca="false">D62-F62</f>
        <v>1.083</v>
      </c>
      <c r="D62" s="1" t="n">
        <v>0.488939215</v>
      </c>
      <c r="E62" s="1" t="n">
        <v>0.279939215</v>
      </c>
      <c r="F62" s="1" t="n">
        <v>-0.594060785</v>
      </c>
    </row>
    <row r="63" customFormat="false" ht="15" hidden="false" customHeight="false" outlineLevel="0" collapsed="false">
      <c r="A63" s="1" t="s">
        <v>66</v>
      </c>
      <c r="B63" s="1" t="n">
        <f aca="false">D63-F63</f>
        <v>1.0785</v>
      </c>
      <c r="D63" s="1" t="n">
        <v>0.850939215</v>
      </c>
      <c r="E63" s="1" t="n">
        <v>0.094939215</v>
      </c>
      <c r="F63" s="1" t="n">
        <v>-0.227560785</v>
      </c>
    </row>
    <row r="64" customFormat="false" ht="15" hidden="false" customHeight="false" outlineLevel="0" collapsed="false">
      <c r="A64" s="1" t="s">
        <v>67</v>
      </c>
      <c r="B64" s="1" t="n">
        <f aca="false">D64-F64</f>
        <v>1.0775</v>
      </c>
      <c r="D64" s="1" t="n">
        <v>0.528439215</v>
      </c>
      <c r="E64" s="1" t="n">
        <v>-0.148060785</v>
      </c>
      <c r="F64" s="1" t="n">
        <v>-0.549060785</v>
      </c>
    </row>
    <row r="65" customFormat="false" ht="15" hidden="false" customHeight="false" outlineLevel="0" collapsed="false">
      <c r="A65" s="1" t="s">
        <v>68</v>
      </c>
      <c r="B65" s="1" t="n">
        <f aca="false">D65-F65</f>
        <v>1.075</v>
      </c>
      <c r="D65" s="1" t="n">
        <v>1.462939215</v>
      </c>
      <c r="E65" s="1" t="n">
        <v>1.300939215</v>
      </c>
      <c r="F65" s="1" t="n">
        <v>0.387939215</v>
      </c>
    </row>
    <row r="66" customFormat="false" ht="15" hidden="false" customHeight="false" outlineLevel="0" collapsed="false">
      <c r="A66" s="1" t="s">
        <v>69</v>
      </c>
      <c r="B66" s="1" t="n">
        <f aca="false">D66-F66</f>
        <v>1.074666667</v>
      </c>
      <c r="D66" s="1" t="n">
        <v>0.616939215</v>
      </c>
      <c r="E66" s="1" t="n">
        <v>-0.217060785</v>
      </c>
      <c r="F66" s="1" t="n">
        <v>-0.457727452</v>
      </c>
    </row>
    <row r="67" customFormat="false" ht="15" hidden="false" customHeight="false" outlineLevel="0" collapsed="false">
      <c r="A67" s="1" t="s">
        <v>70</v>
      </c>
      <c r="B67" s="1" t="n">
        <f aca="false">D67-F67</f>
        <v>1.074</v>
      </c>
      <c r="D67" s="1" t="n">
        <v>2.696939215</v>
      </c>
      <c r="E67" s="1" t="n">
        <v>1.484939215</v>
      </c>
      <c r="F67" s="1" t="n">
        <v>1.622939215</v>
      </c>
    </row>
    <row r="68" customFormat="false" ht="15" hidden="false" customHeight="false" outlineLevel="0" collapsed="false">
      <c r="A68" s="1" t="s">
        <v>71</v>
      </c>
      <c r="B68" s="1" t="n">
        <f aca="false">D68-F68</f>
        <v>1.0635</v>
      </c>
      <c r="D68" s="1" t="n">
        <v>1.597939215</v>
      </c>
      <c r="E68" s="1" t="n">
        <v>1.187939215</v>
      </c>
      <c r="F68" s="1" t="n">
        <v>0.534439215</v>
      </c>
    </row>
    <row r="69" customFormat="false" ht="15" hidden="false" customHeight="false" outlineLevel="0" collapsed="false">
      <c r="A69" s="1" t="s">
        <v>72</v>
      </c>
      <c r="B69" s="1" t="n">
        <f aca="false">D69-F69</f>
        <v>1.0625</v>
      </c>
      <c r="D69" s="1" t="n">
        <v>0.711939215</v>
      </c>
      <c r="E69" s="1" t="n">
        <v>0.075939215</v>
      </c>
      <c r="F69" s="1" t="n">
        <v>-0.350560785</v>
      </c>
    </row>
    <row r="70" customFormat="false" ht="15" hidden="false" customHeight="false" outlineLevel="0" collapsed="false">
      <c r="A70" s="1" t="s">
        <v>73</v>
      </c>
      <c r="B70" s="1" t="n">
        <f aca="false">D70-F70</f>
        <v>1.054666667</v>
      </c>
      <c r="D70" s="1" t="n">
        <v>1.443939215</v>
      </c>
      <c r="E70" s="1" t="n">
        <v>0.936939215</v>
      </c>
      <c r="F70" s="1" t="n">
        <v>0.389272548</v>
      </c>
    </row>
    <row r="71" customFormat="false" ht="15" hidden="false" customHeight="false" outlineLevel="0" collapsed="false">
      <c r="A71" s="1" t="s">
        <v>74</v>
      </c>
      <c r="B71" s="1" t="n">
        <f aca="false">D71-F71</f>
        <v>1.054</v>
      </c>
      <c r="D71" s="1" t="n">
        <v>1.003939215</v>
      </c>
      <c r="E71" s="1" t="n">
        <v>0.530939215</v>
      </c>
      <c r="F71" s="1" t="n">
        <v>-0.050060785</v>
      </c>
    </row>
    <row r="72" customFormat="false" ht="15" hidden="false" customHeight="false" outlineLevel="0" collapsed="false">
      <c r="A72" s="1" t="s">
        <v>75</v>
      </c>
      <c r="B72" s="1" t="n">
        <f aca="false">D72-F72</f>
        <v>1.053</v>
      </c>
      <c r="D72" s="1" t="n">
        <v>0.397939215</v>
      </c>
      <c r="E72" s="1" t="n">
        <v>0.390939215</v>
      </c>
      <c r="F72" s="1" t="n">
        <v>-0.655060785</v>
      </c>
    </row>
    <row r="73" customFormat="false" ht="15" hidden="false" customHeight="false" outlineLevel="0" collapsed="false">
      <c r="A73" s="1" t="s">
        <v>76</v>
      </c>
      <c r="B73" s="1" t="n">
        <f aca="false">D73-F73</f>
        <v>1.0495</v>
      </c>
      <c r="D73" s="1" t="n">
        <v>0.614439215</v>
      </c>
      <c r="E73" s="1" t="n">
        <v>0.232939215</v>
      </c>
      <c r="F73" s="1" t="n">
        <v>-0.435060785</v>
      </c>
    </row>
    <row r="74" customFormat="false" ht="15" hidden="false" customHeight="false" outlineLevel="0" collapsed="false">
      <c r="A74" s="1" t="s">
        <v>77</v>
      </c>
      <c r="B74" s="1" t="n">
        <f aca="false">D74-F74</f>
        <v>1.036666667</v>
      </c>
      <c r="D74" s="1" t="n">
        <v>1.283605882</v>
      </c>
      <c r="E74" s="1" t="n">
        <v>0.547772548</v>
      </c>
      <c r="F74" s="1" t="n">
        <v>0.246939215</v>
      </c>
    </row>
    <row r="75" customFormat="false" ht="15" hidden="false" customHeight="false" outlineLevel="0" collapsed="false">
      <c r="A75" s="1" t="s">
        <v>78</v>
      </c>
      <c r="B75" s="1" t="n">
        <f aca="false">D75-F75</f>
        <v>1.0325</v>
      </c>
      <c r="D75" s="1" t="n">
        <v>0.820939215</v>
      </c>
      <c r="E75" s="1" t="n">
        <v>0.133339215</v>
      </c>
      <c r="F75" s="1" t="n">
        <v>-0.211560785</v>
      </c>
    </row>
    <row r="76" customFormat="false" ht="15" hidden="false" customHeight="false" outlineLevel="0" collapsed="false">
      <c r="A76" s="1" t="s">
        <v>79</v>
      </c>
      <c r="B76" s="1" t="n">
        <f aca="false">D76-F76</f>
        <v>1.027</v>
      </c>
      <c r="D76" s="1" t="n">
        <v>1.379939215</v>
      </c>
      <c r="E76" s="1" t="n">
        <v>0.504939215</v>
      </c>
      <c r="F76" s="1" t="n">
        <v>0.352939215</v>
      </c>
    </row>
    <row r="77" customFormat="false" ht="15" hidden="false" customHeight="false" outlineLevel="0" collapsed="false">
      <c r="A77" s="1" t="s">
        <v>80</v>
      </c>
      <c r="B77" s="1" t="n">
        <f aca="false">D77-F77</f>
        <v>1.024</v>
      </c>
      <c r="D77" s="1" t="n">
        <v>1.416939215</v>
      </c>
      <c r="E77" s="1" t="n">
        <v>0.674939215</v>
      </c>
      <c r="F77" s="1" t="n">
        <v>0.392939215</v>
      </c>
    </row>
    <row r="78" customFormat="false" ht="15" hidden="false" customHeight="false" outlineLevel="0" collapsed="false">
      <c r="A78" s="1" t="s">
        <v>81</v>
      </c>
      <c r="B78" s="1" t="n">
        <f aca="false">D78-F78</f>
        <v>1.016</v>
      </c>
      <c r="D78" s="1" t="n">
        <v>0.372439215</v>
      </c>
      <c r="E78" s="1" t="n">
        <v>0.008939215</v>
      </c>
      <c r="F78" s="1" t="n">
        <v>-0.643560785</v>
      </c>
    </row>
    <row r="79" customFormat="false" ht="15" hidden="false" customHeight="false" outlineLevel="0" collapsed="false">
      <c r="A79" s="1" t="s">
        <v>82</v>
      </c>
      <c r="B79" s="1" t="n">
        <f aca="false">D79-F79</f>
        <v>1.0155</v>
      </c>
      <c r="D79" s="1" t="n">
        <v>0.373439215</v>
      </c>
      <c r="E79" s="1" t="n">
        <v>-0.344727452</v>
      </c>
      <c r="F79" s="1" t="n">
        <v>-0.642060785</v>
      </c>
    </row>
    <row r="80" customFormat="false" ht="15" hidden="false" customHeight="false" outlineLevel="0" collapsed="false">
      <c r="A80" s="1" t="s">
        <v>83</v>
      </c>
      <c r="B80" s="1" t="n">
        <f aca="false">D80-F80</f>
        <v>1.0155</v>
      </c>
      <c r="D80" s="1" t="n">
        <v>-0.379060785</v>
      </c>
      <c r="E80" s="1" t="n">
        <v>-1.135560785</v>
      </c>
      <c r="F80" s="1" t="n">
        <v>-1.394560785</v>
      </c>
    </row>
    <row r="81" customFormat="false" ht="15" hidden="false" customHeight="false" outlineLevel="0" collapsed="false">
      <c r="A81" s="1" t="s">
        <v>84</v>
      </c>
      <c r="B81" s="1" t="n">
        <f aca="false">D81-F81</f>
        <v>1.012166667</v>
      </c>
      <c r="D81" s="1" t="n">
        <v>0.548605882</v>
      </c>
      <c r="E81" s="1" t="n">
        <v>0.096314215</v>
      </c>
      <c r="F81" s="1" t="n">
        <v>-0.463560785</v>
      </c>
    </row>
    <row r="82" customFormat="false" ht="15" hidden="false" customHeight="false" outlineLevel="0" collapsed="false">
      <c r="A82" s="1" t="s">
        <v>85</v>
      </c>
      <c r="B82" s="1" t="n">
        <f aca="false">D82-F82</f>
        <v>1.0055</v>
      </c>
      <c r="D82" s="1" t="n">
        <v>1.186439215</v>
      </c>
      <c r="E82" s="1" t="n">
        <v>0.830174509</v>
      </c>
      <c r="F82" s="1" t="n">
        <v>0.180939215</v>
      </c>
    </row>
    <row r="83" customFormat="false" ht="15" hidden="false" customHeight="false" outlineLevel="0" collapsed="false">
      <c r="A83" s="1" t="s">
        <v>86</v>
      </c>
      <c r="B83" s="1" t="n">
        <f aca="false">D83-F83</f>
        <v>1.005</v>
      </c>
      <c r="D83" s="1" t="n">
        <v>1.010939215</v>
      </c>
      <c r="E83" s="1" t="n">
        <v>0.073939215</v>
      </c>
      <c r="F83" s="1" t="n">
        <v>0.005939215</v>
      </c>
    </row>
    <row r="84" customFormat="false" ht="15" hidden="false" customHeight="false" outlineLevel="0" collapsed="false">
      <c r="A84" s="1" t="s">
        <v>87</v>
      </c>
      <c r="B84" s="1" t="n">
        <f aca="false">D84-F84</f>
        <v>1.004</v>
      </c>
      <c r="D84" s="1" t="n">
        <v>0.609439215</v>
      </c>
      <c r="E84" s="1" t="n">
        <v>-0.052060785</v>
      </c>
      <c r="F84" s="1" t="n">
        <v>-0.394560785</v>
      </c>
    </row>
    <row r="85" customFormat="false" ht="15" hidden="false" customHeight="false" outlineLevel="0" collapsed="false">
      <c r="A85" s="1" t="s">
        <v>88</v>
      </c>
      <c r="B85" s="1" t="n">
        <f aca="false">D85-F85</f>
        <v>1.003</v>
      </c>
      <c r="D85" s="1" t="n">
        <v>0.473939215</v>
      </c>
      <c r="E85" s="1" t="n">
        <v>-0.026838563</v>
      </c>
      <c r="F85" s="1" t="n">
        <v>-0.529060785</v>
      </c>
    </row>
    <row r="86" customFormat="false" ht="15" hidden="false" customHeight="false" outlineLevel="0" collapsed="false">
      <c r="A86" s="1" t="s">
        <v>89</v>
      </c>
      <c r="B86" s="1" t="n">
        <f aca="false">D86-F86</f>
        <v>0.999</v>
      </c>
      <c r="D86" s="1" t="n">
        <v>-0.040060785</v>
      </c>
      <c r="E86" s="1" t="n">
        <v>-0.524060785</v>
      </c>
      <c r="F86" s="1" t="n">
        <v>-1.039060785</v>
      </c>
    </row>
    <row r="87" customFormat="false" ht="15" hidden="false" customHeight="false" outlineLevel="0" collapsed="false">
      <c r="A87" s="1" t="s">
        <v>90</v>
      </c>
      <c r="B87" s="1" t="n">
        <f aca="false">D87-F87</f>
        <v>0.993</v>
      </c>
      <c r="D87" s="1" t="n">
        <v>0.535939215</v>
      </c>
      <c r="E87" s="1" t="n">
        <v>-0.394727452</v>
      </c>
      <c r="F87" s="1" t="n">
        <v>-0.457060785</v>
      </c>
    </row>
    <row r="88" customFormat="false" ht="15" hidden="false" customHeight="false" outlineLevel="0" collapsed="false">
      <c r="A88" s="1" t="s">
        <v>91</v>
      </c>
      <c r="B88" s="1" t="n">
        <f aca="false">D88-F88</f>
        <v>0.993</v>
      </c>
      <c r="D88" s="1" t="n">
        <v>3.141939215</v>
      </c>
      <c r="E88" s="1" t="n">
        <v>2.979939215</v>
      </c>
      <c r="F88" s="1" t="n">
        <v>2.148939215</v>
      </c>
    </row>
    <row r="89" customFormat="false" ht="15" hidden="false" customHeight="false" outlineLevel="0" collapsed="false">
      <c r="A89" s="1" t="s">
        <v>92</v>
      </c>
      <c r="B89" s="1" t="n">
        <f aca="false">D89-F89</f>
        <v>0.991666667</v>
      </c>
      <c r="D89" s="1" t="n">
        <v>0.221939215</v>
      </c>
      <c r="E89" s="1" t="n">
        <v>-0.239949674</v>
      </c>
      <c r="F89" s="1" t="n">
        <v>-0.769727452</v>
      </c>
    </row>
    <row r="90" customFormat="false" ht="15" hidden="false" customHeight="false" outlineLevel="0" collapsed="false">
      <c r="A90" s="1" t="s">
        <v>93</v>
      </c>
      <c r="B90" s="1" t="n">
        <f aca="false">D90-F90</f>
        <v>0.981</v>
      </c>
      <c r="D90" s="1" t="n">
        <v>-0.035060785</v>
      </c>
      <c r="E90" s="1" t="n">
        <v>-0.564060785</v>
      </c>
      <c r="F90" s="1" t="n">
        <v>-1.016060785</v>
      </c>
    </row>
    <row r="91" customFormat="false" ht="15" hidden="false" customHeight="false" outlineLevel="0" collapsed="false">
      <c r="A91" s="1" t="s">
        <v>94</v>
      </c>
      <c r="B91" s="1" t="n">
        <f aca="false">D91-F91</f>
        <v>0.973333333</v>
      </c>
      <c r="D91" s="1" t="n">
        <v>-0.598060785</v>
      </c>
      <c r="E91" s="1" t="n">
        <v>-1.405060785</v>
      </c>
      <c r="F91" s="1" t="n">
        <v>-1.571394118</v>
      </c>
    </row>
    <row r="92" customFormat="false" ht="15" hidden="false" customHeight="false" outlineLevel="0" collapsed="false">
      <c r="A92" s="1" t="s">
        <v>95</v>
      </c>
      <c r="B92" s="1" t="n">
        <f aca="false">D92-F92</f>
        <v>0.972</v>
      </c>
      <c r="D92" s="1" t="n">
        <v>3.538939215</v>
      </c>
      <c r="E92" s="1" t="n">
        <v>2.562439215</v>
      </c>
      <c r="F92" s="1" t="n">
        <v>2.566939215</v>
      </c>
    </row>
    <row r="93" customFormat="false" ht="15" hidden="false" customHeight="false" outlineLevel="0" collapsed="false">
      <c r="A93" s="1" t="s">
        <v>96</v>
      </c>
      <c r="B93" s="1" t="n">
        <f aca="false">D93-F93</f>
        <v>0.9705</v>
      </c>
      <c r="D93" s="1" t="n">
        <v>0.596939215</v>
      </c>
      <c r="E93" s="1" t="n">
        <v>0.216169984</v>
      </c>
      <c r="F93" s="1" t="n">
        <v>-0.373560785</v>
      </c>
    </row>
    <row r="94" customFormat="false" ht="15" hidden="false" customHeight="false" outlineLevel="0" collapsed="false">
      <c r="A94" s="1" t="s">
        <v>97</v>
      </c>
      <c r="B94" s="1" t="n">
        <f aca="false">D94-F94</f>
        <v>0.967</v>
      </c>
      <c r="D94" s="1" t="n">
        <v>0.650939215</v>
      </c>
      <c r="E94" s="1" t="n">
        <v>0.050939215</v>
      </c>
      <c r="F94" s="1" t="n">
        <v>-0.316060785</v>
      </c>
    </row>
    <row r="95" customFormat="false" ht="15" hidden="false" customHeight="false" outlineLevel="0" collapsed="false">
      <c r="A95" s="1" t="s">
        <v>98</v>
      </c>
      <c r="B95" s="1" t="n">
        <f aca="false">D95-F95</f>
        <v>0.9595</v>
      </c>
      <c r="D95" s="1" t="n">
        <v>0.737439215</v>
      </c>
      <c r="E95" s="1" t="n">
        <v>-0.246632214</v>
      </c>
      <c r="F95" s="1" t="n">
        <v>-0.222060785</v>
      </c>
    </row>
    <row r="96" customFormat="false" ht="15" hidden="false" customHeight="false" outlineLevel="0" collapsed="false">
      <c r="A96" s="1" t="s">
        <v>99</v>
      </c>
      <c r="B96" s="1" t="n">
        <f aca="false">D96-F96</f>
        <v>0.9555</v>
      </c>
      <c r="D96" s="1" t="n">
        <v>0.836939215</v>
      </c>
      <c r="E96" s="1" t="n">
        <v>0.022314215</v>
      </c>
      <c r="F96" s="1" t="n">
        <v>-0.118560785</v>
      </c>
    </row>
    <row r="97" customFormat="false" ht="15" hidden="false" customHeight="false" outlineLevel="0" collapsed="false">
      <c r="A97" s="1" t="s">
        <v>100</v>
      </c>
      <c r="B97" s="1" t="n">
        <f aca="false">D97-F97</f>
        <v>0.953</v>
      </c>
      <c r="D97" s="1" t="n">
        <v>0.535939215</v>
      </c>
      <c r="E97" s="1" t="n">
        <v>0.181272548</v>
      </c>
      <c r="F97" s="1" t="n">
        <v>-0.417060785</v>
      </c>
    </row>
    <row r="98" customFormat="false" ht="15" hidden="false" customHeight="false" outlineLevel="0" collapsed="false">
      <c r="A98" s="1" t="s">
        <v>101</v>
      </c>
      <c r="B98" s="1" t="n">
        <f aca="false">D98-F98</f>
        <v>0.9505</v>
      </c>
      <c r="D98" s="1" t="n">
        <v>0.724939215</v>
      </c>
      <c r="E98" s="1" t="n">
        <v>-0.053727452</v>
      </c>
      <c r="F98" s="1" t="n">
        <v>-0.225560785</v>
      </c>
    </row>
    <row r="99" customFormat="false" ht="15" hidden="false" customHeight="false" outlineLevel="0" collapsed="false">
      <c r="A99" s="1" t="s">
        <v>102</v>
      </c>
      <c r="B99" s="1" t="n">
        <f aca="false">D99-F99</f>
        <v>0.9485</v>
      </c>
      <c r="D99" s="1" t="n">
        <v>0.499939215</v>
      </c>
      <c r="E99" s="1" t="n">
        <v>-0.688685785</v>
      </c>
      <c r="F99" s="1" t="n">
        <v>-0.448560785</v>
      </c>
    </row>
    <row r="100" customFormat="false" ht="15" hidden="false" customHeight="false" outlineLevel="0" collapsed="false">
      <c r="A100" s="1" t="s">
        <v>103</v>
      </c>
      <c r="B100" s="1" t="n">
        <f aca="false">D100-F100</f>
        <v>0.9465</v>
      </c>
      <c r="D100" s="1" t="n">
        <v>-1.008060785</v>
      </c>
      <c r="E100" s="1" t="n">
        <v>-1.505060785</v>
      </c>
      <c r="F100" s="1" t="n">
        <v>-1.954560785</v>
      </c>
    </row>
    <row r="101" customFormat="false" ht="15" hidden="false" customHeight="false" outlineLevel="0" collapsed="false">
      <c r="A101" s="1" t="s">
        <v>104</v>
      </c>
      <c r="B101" s="1" t="n">
        <f aca="false">D101-F101</f>
        <v>0.9435</v>
      </c>
      <c r="D101" s="1" t="n">
        <v>0.635939215</v>
      </c>
      <c r="E101" s="1" t="n">
        <v>0.054189215</v>
      </c>
      <c r="F101" s="1" t="n">
        <v>-0.307560785</v>
      </c>
    </row>
    <row r="102" customFormat="false" ht="15" hidden="false" customHeight="false" outlineLevel="0" collapsed="false">
      <c r="A102" s="1" t="s">
        <v>105</v>
      </c>
      <c r="B102" s="1" t="n">
        <f aca="false">D102-F102</f>
        <v>0.938</v>
      </c>
      <c r="D102" s="1" t="n">
        <v>0.783439215</v>
      </c>
      <c r="E102" s="1" t="n">
        <v>0.604272548</v>
      </c>
      <c r="F102" s="1" t="n">
        <v>-0.154560785</v>
      </c>
    </row>
    <row r="103" customFormat="false" ht="15" hidden="false" customHeight="false" outlineLevel="0" collapsed="false">
      <c r="A103" s="1" t="s">
        <v>106</v>
      </c>
      <c r="B103" s="1" t="n">
        <f aca="false">D103-F103</f>
        <v>0.935</v>
      </c>
      <c r="D103" s="1" t="n">
        <v>1.840939215</v>
      </c>
      <c r="E103" s="1" t="n">
        <v>0.818939215</v>
      </c>
      <c r="F103" s="1" t="n">
        <v>0.905939215</v>
      </c>
    </row>
    <row r="104" customFormat="false" ht="15" hidden="false" customHeight="false" outlineLevel="0" collapsed="false">
      <c r="A104" s="1" t="s">
        <v>107</v>
      </c>
      <c r="B104" s="1" t="n">
        <f aca="false">D104-F104</f>
        <v>0.9315</v>
      </c>
      <c r="D104" s="1" t="n">
        <v>0.915939215</v>
      </c>
      <c r="E104" s="1" t="n">
        <v>0.342139215</v>
      </c>
      <c r="F104" s="1" t="n">
        <v>-0.015560785</v>
      </c>
    </row>
    <row r="105" customFormat="false" ht="15" hidden="false" customHeight="false" outlineLevel="0" collapsed="false">
      <c r="A105" s="1" t="s">
        <v>108</v>
      </c>
      <c r="B105" s="1" t="n">
        <f aca="false">D105-F105</f>
        <v>0.93</v>
      </c>
      <c r="D105" s="1" t="n">
        <v>1.118939215</v>
      </c>
      <c r="E105" s="1" t="n">
        <v>0.646739215</v>
      </c>
      <c r="F105" s="1" t="n">
        <v>0.188939215</v>
      </c>
    </row>
    <row r="106" customFormat="false" ht="15" hidden="false" customHeight="false" outlineLevel="0" collapsed="false">
      <c r="A106" s="1" t="s">
        <v>109</v>
      </c>
      <c r="B106" s="1" t="n">
        <f aca="false">D106-F106</f>
        <v>0.9265</v>
      </c>
      <c r="D106" s="1" t="n">
        <v>1.799439215</v>
      </c>
      <c r="E106" s="1" t="n">
        <v>1.191939215</v>
      </c>
      <c r="F106" s="1" t="n">
        <v>0.872939215</v>
      </c>
    </row>
    <row r="107" customFormat="false" ht="15" hidden="false" customHeight="false" outlineLevel="0" collapsed="false">
      <c r="A107" s="1" t="s">
        <v>110</v>
      </c>
      <c r="B107" s="1" t="n">
        <f aca="false">D107-F107</f>
        <v>0.917333333</v>
      </c>
      <c r="D107" s="1" t="n">
        <v>2.210939215</v>
      </c>
      <c r="E107" s="1" t="n">
        <v>1.769605882</v>
      </c>
      <c r="F107" s="1" t="n">
        <v>1.293605882</v>
      </c>
    </row>
    <row r="108" customFormat="false" ht="15" hidden="false" customHeight="false" outlineLevel="0" collapsed="false">
      <c r="A108" s="1" t="s">
        <v>111</v>
      </c>
      <c r="B108" s="1" t="n">
        <f aca="false">D108-F108</f>
        <v>0.916333334</v>
      </c>
      <c r="D108" s="1" t="n">
        <v>1.764605882</v>
      </c>
      <c r="E108" s="1" t="n">
        <v>0.913939215</v>
      </c>
      <c r="F108" s="1" t="n">
        <v>0.848272548</v>
      </c>
    </row>
    <row r="109" customFormat="false" ht="15" hidden="false" customHeight="false" outlineLevel="0" collapsed="false">
      <c r="A109" s="1" t="s">
        <v>112</v>
      </c>
      <c r="B109" s="1" t="n">
        <f aca="false">D109-F109</f>
        <v>0.915</v>
      </c>
      <c r="D109" s="1" t="n">
        <v>-0.698560785</v>
      </c>
      <c r="E109" s="1" t="n">
        <v>-1.198060785</v>
      </c>
      <c r="F109" s="1" t="n">
        <v>-1.613560785</v>
      </c>
    </row>
    <row r="110" customFormat="false" ht="15" hidden="false" customHeight="false" outlineLevel="0" collapsed="false">
      <c r="A110" s="1" t="s">
        <v>113</v>
      </c>
      <c r="B110" s="1" t="n">
        <f aca="false">D110-F110</f>
        <v>0.914</v>
      </c>
      <c r="D110" s="1" t="n">
        <v>0.350439215</v>
      </c>
      <c r="E110" s="1" t="n">
        <v>-0.141060785</v>
      </c>
      <c r="F110" s="1" t="n">
        <v>-0.563560785</v>
      </c>
    </row>
    <row r="111" customFormat="false" ht="15" hidden="false" customHeight="false" outlineLevel="0" collapsed="false">
      <c r="A111" s="1" t="s">
        <v>114</v>
      </c>
      <c r="B111" s="1" t="n">
        <f aca="false">D111-F111</f>
        <v>0.91</v>
      </c>
      <c r="D111" s="1" t="n">
        <v>-0.584060785</v>
      </c>
      <c r="E111" s="1" t="n">
        <v>-1.098727452</v>
      </c>
      <c r="F111" s="1" t="n">
        <v>-1.494060785</v>
      </c>
    </row>
    <row r="112" customFormat="false" ht="15" hidden="false" customHeight="false" outlineLevel="0" collapsed="false">
      <c r="A112" s="1" t="s">
        <v>115</v>
      </c>
      <c r="B112" s="1" t="n">
        <f aca="false">D112-F112</f>
        <v>0.9065</v>
      </c>
      <c r="D112" s="1" t="n">
        <v>1.048939215</v>
      </c>
      <c r="E112" s="1" t="n">
        <v>0.435939215</v>
      </c>
      <c r="F112" s="1" t="n">
        <v>0.142439215</v>
      </c>
    </row>
    <row r="113" customFormat="false" ht="15" hidden="false" customHeight="false" outlineLevel="0" collapsed="false">
      <c r="A113" s="1" t="s">
        <v>116</v>
      </c>
      <c r="B113" s="1" t="n">
        <f aca="false">D113-F113</f>
        <v>0.906</v>
      </c>
      <c r="D113" s="1" t="n">
        <v>1.601939215</v>
      </c>
      <c r="E113" s="1" t="n">
        <v>0.765939215</v>
      </c>
      <c r="F113" s="1" t="n">
        <v>0.695939215</v>
      </c>
    </row>
    <row r="114" customFormat="false" ht="15" hidden="false" customHeight="false" outlineLevel="0" collapsed="false">
      <c r="A114" s="1" t="s">
        <v>117</v>
      </c>
      <c r="B114" s="1" t="n">
        <f aca="false">D114-F114</f>
        <v>0.905</v>
      </c>
      <c r="D114" s="1" t="n">
        <v>0.580939215</v>
      </c>
      <c r="E114" s="1" t="n">
        <v>-0.034560785</v>
      </c>
      <c r="F114" s="1" t="n">
        <v>-0.324060785</v>
      </c>
    </row>
    <row r="115" customFormat="false" ht="15" hidden="false" customHeight="false" outlineLevel="0" collapsed="false">
      <c r="A115" s="1" t="s">
        <v>118</v>
      </c>
      <c r="B115" s="1" t="n">
        <f aca="false">D115-F115</f>
        <v>0.9015</v>
      </c>
      <c r="D115" s="1" t="n">
        <v>0.568439215</v>
      </c>
      <c r="E115" s="1" t="n">
        <v>-0.047060785</v>
      </c>
      <c r="F115" s="1" t="n">
        <v>-0.333060785</v>
      </c>
    </row>
    <row r="116" customFormat="false" ht="15" hidden="false" customHeight="false" outlineLevel="0" collapsed="false">
      <c r="A116" s="1" t="s">
        <v>119</v>
      </c>
      <c r="B116" s="1" t="n">
        <f aca="false">D116-F116</f>
        <v>0.8985</v>
      </c>
      <c r="D116" s="1" t="n">
        <v>0.230439215</v>
      </c>
      <c r="E116" s="1" t="n">
        <v>-0.020060785</v>
      </c>
      <c r="F116" s="1" t="n">
        <v>-0.668060785</v>
      </c>
    </row>
    <row r="117" customFormat="false" ht="15" hidden="false" customHeight="false" outlineLevel="0" collapsed="false">
      <c r="A117" s="1" t="s">
        <v>120</v>
      </c>
      <c r="B117" s="1" t="n">
        <f aca="false">D117-F117</f>
        <v>0.8975</v>
      </c>
      <c r="D117" s="1" t="n">
        <v>0.176439215</v>
      </c>
      <c r="E117" s="1" t="n">
        <v>-0.165060785</v>
      </c>
      <c r="F117" s="1" t="n">
        <v>-0.721060785</v>
      </c>
    </row>
    <row r="118" customFormat="false" ht="15" hidden="false" customHeight="false" outlineLevel="0" collapsed="false">
      <c r="A118" s="1" t="s">
        <v>121</v>
      </c>
      <c r="B118" s="1" t="n">
        <f aca="false">D118-F118</f>
        <v>0.8915</v>
      </c>
      <c r="D118" s="1" t="n">
        <v>1.804439215</v>
      </c>
      <c r="E118" s="1" t="n">
        <v>0.849439215</v>
      </c>
      <c r="F118" s="1" t="n">
        <v>0.912939215</v>
      </c>
    </row>
    <row r="119" customFormat="false" ht="15" hidden="false" customHeight="false" outlineLevel="0" collapsed="false">
      <c r="A119" s="1" t="s">
        <v>122</v>
      </c>
      <c r="B119" s="1" t="n">
        <f aca="false">D119-F119</f>
        <v>0.8905</v>
      </c>
      <c r="D119" s="1" t="n">
        <v>0.935439215</v>
      </c>
      <c r="E119" s="1" t="n">
        <v>0.429082072</v>
      </c>
      <c r="F119" s="1" t="n">
        <v>0.044939215</v>
      </c>
    </row>
    <row r="120" customFormat="false" ht="15" hidden="false" customHeight="false" outlineLevel="0" collapsed="false">
      <c r="A120" s="1" t="s">
        <v>123</v>
      </c>
      <c r="B120" s="1" t="n">
        <f aca="false">D120-F120</f>
        <v>0.8865</v>
      </c>
      <c r="D120" s="1" t="n">
        <v>-0.788560785</v>
      </c>
      <c r="E120" s="1" t="n">
        <v>-1.405560785</v>
      </c>
      <c r="F120" s="1" t="n">
        <v>-1.675060785</v>
      </c>
    </row>
    <row r="121" customFormat="false" ht="15" hidden="false" customHeight="false" outlineLevel="0" collapsed="false">
      <c r="A121" s="1" t="s">
        <v>124</v>
      </c>
      <c r="B121" s="1" t="n">
        <f aca="false">D121-F121</f>
        <v>0.8855</v>
      </c>
      <c r="D121" s="1" t="n">
        <v>0.823939215</v>
      </c>
      <c r="E121" s="1" t="n">
        <v>0.334439215</v>
      </c>
      <c r="F121" s="1" t="n">
        <v>-0.061560785</v>
      </c>
    </row>
    <row r="122" customFormat="false" ht="15" hidden="false" customHeight="false" outlineLevel="0" collapsed="false">
      <c r="A122" s="1" t="s">
        <v>125</v>
      </c>
      <c r="B122" s="1" t="n">
        <f aca="false">D122-F122</f>
        <v>0.884</v>
      </c>
      <c r="D122" s="1" t="n">
        <v>0.509439215</v>
      </c>
      <c r="E122" s="1" t="n">
        <v>0.453367786</v>
      </c>
      <c r="F122" s="1" t="n">
        <v>-0.374560785</v>
      </c>
    </row>
    <row r="123" customFormat="false" ht="15" hidden="false" customHeight="false" outlineLevel="0" collapsed="false">
      <c r="A123" s="1" t="s">
        <v>126</v>
      </c>
      <c r="B123" s="1" t="n">
        <f aca="false">D123-F123</f>
        <v>0.877</v>
      </c>
      <c r="D123" s="1" t="n">
        <v>0.502939215</v>
      </c>
      <c r="E123" s="1" t="n">
        <v>0.111939215</v>
      </c>
      <c r="F123" s="1" t="n">
        <v>-0.374060785</v>
      </c>
    </row>
    <row r="124" customFormat="false" ht="15" hidden="false" customHeight="false" outlineLevel="0" collapsed="false">
      <c r="A124" s="1" t="s">
        <v>127</v>
      </c>
      <c r="B124" s="1" t="n">
        <f aca="false">D124-F124</f>
        <v>0.875666667</v>
      </c>
      <c r="D124" s="1" t="n">
        <v>0.535605882</v>
      </c>
      <c r="E124" s="1" t="n">
        <v>-0.393394118</v>
      </c>
      <c r="F124" s="1" t="n">
        <v>-0.340060785</v>
      </c>
    </row>
    <row r="125" customFormat="false" ht="15" hidden="false" customHeight="false" outlineLevel="0" collapsed="false">
      <c r="A125" s="1" t="s">
        <v>128</v>
      </c>
      <c r="B125" s="1" t="n">
        <f aca="false">D125-F125</f>
        <v>0.8735</v>
      </c>
      <c r="D125" s="1" t="n">
        <v>0.208939215</v>
      </c>
      <c r="E125" s="1" t="n">
        <v>-0.347560785</v>
      </c>
      <c r="F125" s="1" t="n">
        <v>-0.664560785</v>
      </c>
    </row>
    <row r="126" customFormat="false" ht="15" hidden="false" customHeight="false" outlineLevel="0" collapsed="false">
      <c r="A126" s="1" t="s">
        <v>129</v>
      </c>
      <c r="B126" s="1" t="n">
        <f aca="false">D126-F126</f>
        <v>0.866</v>
      </c>
      <c r="D126" s="1" t="n">
        <v>1.001939215</v>
      </c>
      <c r="E126" s="1" t="n">
        <v>0.434089215</v>
      </c>
      <c r="F126" s="1" t="n">
        <v>0.135939215</v>
      </c>
    </row>
    <row r="127" customFormat="false" ht="15" hidden="false" customHeight="false" outlineLevel="0" collapsed="false">
      <c r="A127" s="1" t="s">
        <v>130</v>
      </c>
      <c r="B127" s="1" t="n">
        <f aca="false">D127-F127</f>
        <v>0.864</v>
      </c>
      <c r="D127" s="1" t="n">
        <v>0.159939215</v>
      </c>
      <c r="E127" s="1" t="n">
        <v>-0.589060785</v>
      </c>
      <c r="F127" s="1" t="n">
        <v>-0.704060785</v>
      </c>
    </row>
    <row r="128" customFormat="false" ht="15" hidden="false" customHeight="false" outlineLevel="0" collapsed="false">
      <c r="A128" s="1" t="s">
        <v>131</v>
      </c>
      <c r="B128" s="1" t="n">
        <f aca="false">D128-F128</f>
        <v>0.863</v>
      </c>
      <c r="D128" s="1" t="n">
        <v>2.975939215</v>
      </c>
      <c r="E128" s="1" t="n">
        <v>2.406939215</v>
      </c>
      <c r="F128" s="1" t="n">
        <v>2.112939215</v>
      </c>
    </row>
    <row r="129" customFormat="false" ht="15" hidden="false" customHeight="false" outlineLevel="0" collapsed="false">
      <c r="A129" s="1" t="s">
        <v>132</v>
      </c>
      <c r="B129" s="1" t="n">
        <f aca="false">D129-F129</f>
        <v>0.86</v>
      </c>
      <c r="D129" s="1" t="n">
        <v>0.900939215</v>
      </c>
      <c r="E129" s="1" t="n">
        <v>0.362939215</v>
      </c>
      <c r="F129" s="1" t="n">
        <v>0.040939215</v>
      </c>
    </row>
    <row r="130" customFormat="false" ht="15" hidden="false" customHeight="false" outlineLevel="0" collapsed="false">
      <c r="A130" s="1" t="s">
        <v>133</v>
      </c>
      <c r="B130" s="1" t="n">
        <f aca="false">D130-F130</f>
        <v>0.859833333</v>
      </c>
      <c r="D130" s="1" t="n">
        <v>0.635272548</v>
      </c>
      <c r="E130" s="1" t="n">
        <v>0.222939215</v>
      </c>
      <c r="F130" s="1" t="n">
        <v>-0.224560785</v>
      </c>
    </row>
    <row r="131" customFormat="false" ht="15" hidden="false" customHeight="false" outlineLevel="0" collapsed="false">
      <c r="A131" s="1" t="s">
        <v>134</v>
      </c>
      <c r="B131" s="1" t="n">
        <f aca="false">D131-F131</f>
        <v>0.859</v>
      </c>
      <c r="D131" s="1" t="n">
        <v>1.268439215</v>
      </c>
      <c r="E131" s="1" t="n">
        <v>0.625272548</v>
      </c>
      <c r="F131" s="1" t="n">
        <v>0.409439215</v>
      </c>
    </row>
    <row r="132" customFormat="false" ht="15" hidden="false" customHeight="false" outlineLevel="0" collapsed="false">
      <c r="A132" s="1" t="s">
        <v>135</v>
      </c>
      <c r="B132" s="1" t="n">
        <f aca="false">D132-F132</f>
        <v>0.8555</v>
      </c>
      <c r="D132" s="1" t="n">
        <v>0.578939215</v>
      </c>
      <c r="E132" s="1" t="n">
        <v>0.400739215</v>
      </c>
      <c r="F132" s="1" t="n">
        <v>-0.276560785</v>
      </c>
    </row>
    <row r="133" customFormat="false" ht="15" hidden="false" customHeight="false" outlineLevel="0" collapsed="false">
      <c r="A133" s="1" t="s">
        <v>136</v>
      </c>
      <c r="B133" s="1" t="n">
        <f aca="false">D133-F133</f>
        <v>0.8555</v>
      </c>
      <c r="D133" s="1" t="n">
        <v>1.469939215</v>
      </c>
      <c r="E133" s="1" t="n">
        <v>0.984605882</v>
      </c>
      <c r="F133" s="1" t="n">
        <v>0.614439215</v>
      </c>
    </row>
    <row r="134" customFormat="false" ht="15" hidden="false" customHeight="false" outlineLevel="0" collapsed="false">
      <c r="A134" s="1" t="s">
        <v>137</v>
      </c>
      <c r="B134" s="1" t="n">
        <f aca="false">D134-F134</f>
        <v>0.8545</v>
      </c>
      <c r="D134" s="1" t="n">
        <v>2.250439215</v>
      </c>
      <c r="E134" s="1" t="n">
        <v>2.181939215</v>
      </c>
      <c r="F134" s="1" t="n">
        <v>1.395939215</v>
      </c>
    </row>
    <row r="135" customFormat="false" ht="15" hidden="false" customHeight="false" outlineLevel="0" collapsed="false">
      <c r="A135" s="1" t="s">
        <v>138</v>
      </c>
      <c r="B135" s="1" t="n">
        <f aca="false">D135-F135</f>
        <v>0.853</v>
      </c>
      <c r="D135" s="1" t="n">
        <v>-0.412394118</v>
      </c>
      <c r="E135" s="1" t="n">
        <v>-0.792060785</v>
      </c>
      <c r="F135" s="1" t="n">
        <v>-1.265394118</v>
      </c>
    </row>
    <row r="136" customFormat="false" ht="15" hidden="false" customHeight="false" outlineLevel="0" collapsed="false">
      <c r="A136" s="1" t="s">
        <v>139</v>
      </c>
      <c r="B136" s="1" t="n">
        <f aca="false">D136-F136</f>
        <v>0.8525</v>
      </c>
      <c r="D136" s="1" t="n">
        <v>1.119439215</v>
      </c>
      <c r="E136" s="1" t="n">
        <v>-0.592060785</v>
      </c>
      <c r="F136" s="1" t="n">
        <v>0.266939215</v>
      </c>
    </row>
    <row r="137" customFormat="false" ht="15" hidden="false" customHeight="false" outlineLevel="0" collapsed="false">
      <c r="A137" s="1" t="s">
        <v>140</v>
      </c>
      <c r="B137" s="1" t="n">
        <f aca="false">D137-F137</f>
        <v>0.852</v>
      </c>
      <c r="D137" s="1" t="n">
        <v>0.390939215</v>
      </c>
      <c r="E137" s="1" t="n">
        <v>0.006189215</v>
      </c>
      <c r="F137" s="1" t="n">
        <v>-0.461060785</v>
      </c>
    </row>
    <row r="138" customFormat="false" ht="15" hidden="false" customHeight="false" outlineLevel="0" collapsed="false">
      <c r="A138" s="1" t="s">
        <v>141</v>
      </c>
      <c r="B138" s="1" t="n">
        <f aca="false">D138-F138</f>
        <v>0.851833333</v>
      </c>
      <c r="D138" s="1" t="n">
        <v>0.567272548</v>
      </c>
      <c r="E138" s="1" t="n">
        <v>-0.197283007</v>
      </c>
      <c r="F138" s="1" t="n">
        <v>-0.284560785</v>
      </c>
    </row>
    <row r="139" customFormat="false" ht="15" hidden="false" customHeight="false" outlineLevel="0" collapsed="false">
      <c r="A139" s="1" t="s">
        <v>142</v>
      </c>
      <c r="B139" s="1" t="n">
        <f aca="false">D139-F139</f>
        <v>0.8515</v>
      </c>
      <c r="D139" s="1" t="n">
        <v>0.783939215</v>
      </c>
      <c r="E139" s="1" t="n">
        <v>0.385605882</v>
      </c>
      <c r="F139" s="1" t="n">
        <v>-0.067560785</v>
      </c>
    </row>
    <row r="140" customFormat="false" ht="15" hidden="false" customHeight="false" outlineLevel="0" collapsed="false">
      <c r="A140" s="1" t="s">
        <v>143</v>
      </c>
      <c r="B140" s="1" t="n">
        <f aca="false">D140-F140</f>
        <v>0.8505</v>
      </c>
      <c r="D140" s="1" t="n">
        <v>-0.087060785</v>
      </c>
      <c r="E140" s="1" t="n">
        <v>-0.347060785</v>
      </c>
      <c r="F140" s="1" t="n">
        <v>-0.937560785</v>
      </c>
    </row>
    <row r="141" customFormat="false" ht="15" hidden="false" customHeight="false" outlineLevel="0" collapsed="false">
      <c r="A141" s="1" t="s">
        <v>144</v>
      </c>
      <c r="B141" s="1" t="n">
        <f aca="false">D141-F141</f>
        <v>0.8485</v>
      </c>
      <c r="D141" s="1" t="n">
        <v>0.880439215</v>
      </c>
      <c r="E141" s="1" t="n">
        <v>0.562939215</v>
      </c>
      <c r="F141" s="1" t="n">
        <v>0.031939215</v>
      </c>
    </row>
    <row r="142" customFormat="false" ht="15" hidden="false" customHeight="false" outlineLevel="0" collapsed="false">
      <c r="A142" s="1" t="s">
        <v>145</v>
      </c>
      <c r="B142" s="1" t="n">
        <f aca="false">D142-F142</f>
        <v>0.8455</v>
      </c>
      <c r="D142" s="1" t="n">
        <v>0.319439215</v>
      </c>
      <c r="E142" s="1" t="n">
        <v>-0.099060785</v>
      </c>
      <c r="F142" s="1" t="n">
        <v>-0.526060785</v>
      </c>
    </row>
    <row r="143" customFormat="false" ht="15" hidden="false" customHeight="false" outlineLevel="0" collapsed="false">
      <c r="A143" s="1" t="s">
        <v>146</v>
      </c>
      <c r="B143" s="1" t="n">
        <f aca="false">D143-F143</f>
        <v>0.8445</v>
      </c>
      <c r="D143" s="1" t="n">
        <v>0.025439215</v>
      </c>
      <c r="E143" s="1" t="n">
        <v>-0.523394118</v>
      </c>
      <c r="F143" s="1" t="n">
        <v>-0.819060785</v>
      </c>
    </row>
    <row r="144" customFormat="false" ht="15" hidden="false" customHeight="false" outlineLevel="0" collapsed="false">
      <c r="A144" s="1" t="s">
        <v>147</v>
      </c>
      <c r="B144" s="1" t="n">
        <f aca="false">D144-F144</f>
        <v>0.844</v>
      </c>
      <c r="D144" s="1" t="n">
        <v>1.195939215</v>
      </c>
      <c r="E144" s="1" t="n">
        <v>0.749389215</v>
      </c>
      <c r="F144" s="1" t="n">
        <v>0.351939215</v>
      </c>
    </row>
    <row r="145" customFormat="false" ht="15" hidden="false" customHeight="false" outlineLevel="0" collapsed="false">
      <c r="A145" s="1" t="s">
        <v>148</v>
      </c>
      <c r="B145" s="1" t="n">
        <f aca="false">D145-F145</f>
        <v>0.842</v>
      </c>
      <c r="D145" s="1" t="n">
        <v>0.372439215</v>
      </c>
      <c r="E145" s="1" t="n">
        <v>-0.033616341</v>
      </c>
      <c r="F145" s="1" t="n">
        <v>-0.469560785</v>
      </c>
    </row>
    <row r="146" customFormat="false" ht="15" hidden="false" customHeight="false" outlineLevel="0" collapsed="false">
      <c r="A146" s="1" t="s">
        <v>149</v>
      </c>
      <c r="B146" s="1" t="n">
        <f aca="false">D146-F146</f>
        <v>0.839</v>
      </c>
      <c r="D146" s="1" t="n">
        <v>0.500939215</v>
      </c>
      <c r="E146" s="1" t="n">
        <v>0.118189215</v>
      </c>
      <c r="F146" s="1" t="n">
        <v>-0.338060785</v>
      </c>
    </row>
    <row r="147" customFormat="false" ht="15" hidden="false" customHeight="false" outlineLevel="0" collapsed="false">
      <c r="A147" s="1" t="s">
        <v>150</v>
      </c>
      <c r="B147" s="1" t="n">
        <f aca="false">D147-F147</f>
        <v>0.838</v>
      </c>
      <c r="D147" s="1" t="n">
        <v>0.524439215</v>
      </c>
      <c r="E147" s="1" t="n">
        <v>-0.064727452</v>
      </c>
      <c r="F147" s="1" t="n">
        <v>-0.313560785</v>
      </c>
    </row>
    <row r="148" customFormat="false" ht="15" hidden="false" customHeight="false" outlineLevel="0" collapsed="false">
      <c r="A148" s="1" t="s">
        <v>151</v>
      </c>
      <c r="B148" s="1" t="n">
        <f aca="false">D148-F148</f>
        <v>0.838</v>
      </c>
      <c r="D148" s="1" t="n">
        <v>1.055939215</v>
      </c>
      <c r="E148" s="1" t="n">
        <v>0.608605882</v>
      </c>
      <c r="F148" s="1" t="n">
        <v>0.217939215</v>
      </c>
    </row>
    <row r="149" customFormat="false" ht="15" hidden="false" customHeight="false" outlineLevel="0" collapsed="false">
      <c r="A149" s="1" t="s">
        <v>152</v>
      </c>
      <c r="B149" s="1" t="n">
        <f aca="false">D149-F149</f>
        <v>0.838</v>
      </c>
      <c r="D149" s="1" t="n">
        <v>1.069939215</v>
      </c>
      <c r="E149" s="1" t="n">
        <v>0.358939215</v>
      </c>
      <c r="F149" s="1" t="n">
        <v>0.231939215</v>
      </c>
    </row>
    <row r="150" customFormat="false" ht="15" hidden="false" customHeight="false" outlineLevel="0" collapsed="false">
      <c r="A150" s="1" t="s">
        <v>153</v>
      </c>
      <c r="B150" s="1" t="n">
        <f aca="false">D150-F150</f>
        <v>0.837</v>
      </c>
      <c r="D150" s="1" t="n">
        <v>1.579939215</v>
      </c>
      <c r="E150" s="1" t="n">
        <v>0.786939215</v>
      </c>
      <c r="F150" s="1" t="n">
        <v>0.742939215</v>
      </c>
    </row>
    <row r="151" customFormat="false" ht="15" hidden="false" customHeight="false" outlineLevel="0" collapsed="false">
      <c r="A151" s="1" t="s">
        <v>154</v>
      </c>
      <c r="B151" s="1" t="n">
        <f aca="false">D151-F151</f>
        <v>0.835</v>
      </c>
      <c r="D151" s="1" t="n">
        <v>-0.082060785</v>
      </c>
      <c r="E151" s="1" t="n">
        <v>-0.398060785</v>
      </c>
      <c r="F151" s="1" t="n">
        <v>-0.917060785</v>
      </c>
    </row>
    <row r="152" customFormat="false" ht="15" hidden="false" customHeight="false" outlineLevel="0" collapsed="false">
      <c r="A152" s="1" t="s">
        <v>155</v>
      </c>
      <c r="B152" s="1" t="n">
        <f aca="false">D152-F152</f>
        <v>0.8315</v>
      </c>
      <c r="D152" s="1" t="n">
        <v>0.595439215</v>
      </c>
      <c r="E152" s="1" t="n">
        <v>0.048839215</v>
      </c>
      <c r="F152" s="1" t="n">
        <v>-0.236060785</v>
      </c>
    </row>
    <row r="153" customFormat="false" ht="15" hidden="false" customHeight="false" outlineLevel="0" collapsed="false">
      <c r="A153" s="1" t="s">
        <v>156</v>
      </c>
      <c r="B153" s="1" t="n">
        <f aca="false">D153-F153</f>
        <v>0.8205</v>
      </c>
      <c r="D153" s="1" t="n">
        <v>-0.866560785</v>
      </c>
      <c r="E153" s="1" t="n">
        <v>-1.258460785</v>
      </c>
      <c r="F153" s="1" t="n">
        <v>-1.687060785</v>
      </c>
    </row>
    <row r="154" customFormat="false" ht="15" hidden="false" customHeight="false" outlineLevel="0" collapsed="false">
      <c r="A154" s="1" t="s">
        <v>157</v>
      </c>
      <c r="B154" s="1" t="n">
        <f aca="false">D154-F154</f>
        <v>0.8185</v>
      </c>
      <c r="D154" s="1" t="n">
        <v>1.396939215</v>
      </c>
      <c r="E154" s="1" t="n">
        <v>1.055439215</v>
      </c>
      <c r="F154" s="1" t="n">
        <v>0.578439215</v>
      </c>
    </row>
    <row r="155" customFormat="false" ht="15" hidden="false" customHeight="false" outlineLevel="0" collapsed="false">
      <c r="A155" s="1" t="s">
        <v>158</v>
      </c>
      <c r="B155" s="1" t="n">
        <f aca="false">D155-F155</f>
        <v>0.8175</v>
      </c>
      <c r="D155" s="1" t="n">
        <v>0.084439215</v>
      </c>
      <c r="E155" s="1" t="n">
        <v>-0.582060785</v>
      </c>
      <c r="F155" s="1" t="n">
        <v>-0.733060785</v>
      </c>
    </row>
    <row r="156" customFormat="false" ht="15" hidden="false" customHeight="false" outlineLevel="0" collapsed="false">
      <c r="A156" s="1" t="s">
        <v>159</v>
      </c>
      <c r="B156" s="1" t="n">
        <f aca="false">D156-F156</f>
        <v>0.8165</v>
      </c>
      <c r="D156" s="1" t="n">
        <v>-0.002060785</v>
      </c>
      <c r="E156" s="1" t="n">
        <v>-0.068060785</v>
      </c>
      <c r="F156" s="1" t="n">
        <v>-0.818560785</v>
      </c>
    </row>
    <row r="157" customFormat="false" ht="15" hidden="false" customHeight="false" outlineLevel="0" collapsed="false">
      <c r="A157" s="1" t="s">
        <v>160</v>
      </c>
      <c r="B157" s="1" t="n">
        <f aca="false">D157-F157</f>
        <v>0.815</v>
      </c>
      <c r="D157" s="1" t="n">
        <v>0.672939215</v>
      </c>
      <c r="E157" s="1" t="n">
        <v>0.480939215</v>
      </c>
      <c r="F157" s="1" t="n">
        <v>-0.142060785</v>
      </c>
    </row>
    <row r="158" customFormat="false" ht="15" hidden="false" customHeight="false" outlineLevel="0" collapsed="false">
      <c r="A158" s="1" t="s">
        <v>161</v>
      </c>
      <c r="B158" s="1" t="n">
        <f aca="false">D158-F158</f>
        <v>0.815</v>
      </c>
      <c r="D158" s="1" t="n">
        <v>-0.173060785</v>
      </c>
      <c r="E158" s="1" t="n">
        <v>-0.707060785</v>
      </c>
      <c r="F158" s="1" t="n">
        <v>-0.988060785</v>
      </c>
    </row>
    <row r="159" customFormat="false" ht="15" hidden="false" customHeight="false" outlineLevel="0" collapsed="false">
      <c r="A159" s="1" t="s">
        <v>162</v>
      </c>
      <c r="B159" s="1" t="n">
        <f aca="false">D159-F159</f>
        <v>0.8145</v>
      </c>
      <c r="D159" s="1" t="n">
        <v>-0.236560785</v>
      </c>
      <c r="E159" s="1" t="n">
        <v>-0.968060785</v>
      </c>
      <c r="F159" s="1" t="n">
        <v>-1.051060785</v>
      </c>
    </row>
    <row r="160" customFormat="false" ht="15" hidden="false" customHeight="false" outlineLevel="0" collapsed="false">
      <c r="A160" s="1" t="s">
        <v>163</v>
      </c>
      <c r="B160" s="1" t="n">
        <f aca="false">D160-F160</f>
        <v>0.813</v>
      </c>
      <c r="D160" s="1" t="n">
        <v>1.976439215</v>
      </c>
      <c r="E160" s="1" t="n">
        <v>1.403689215</v>
      </c>
      <c r="F160" s="1" t="n">
        <v>1.163439215</v>
      </c>
    </row>
    <row r="161" customFormat="false" ht="15" hidden="false" customHeight="false" outlineLevel="0" collapsed="false">
      <c r="A161" s="1" t="s">
        <v>164</v>
      </c>
      <c r="B161" s="1" t="n">
        <f aca="false">D161-F161</f>
        <v>0.809</v>
      </c>
      <c r="D161" s="1" t="n">
        <v>0.594939215</v>
      </c>
      <c r="E161" s="1" t="n">
        <v>0.083189215</v>
      </c>
      <c r="F161" s="1" t="n">
        <v>-0.214060785</v>
      </c>
    </row>
    <row r="162" customFormat="false" ht="15" hidden="false" customHeight="false" outlineLevel="0" collapsed="false">
      <c r="A162" s="1" t="s">
        <v>165</v>
      </c>
      <c r="B162" s="1" t="n">
        <f aca="false">D162-F162</f>
        <v>0.806333333</v>
      </c>
      <c r="D162" s="1" t="n">
        <v>0.064272548</v>
      </c>
      <c r="E162" s="1" t="n">
        <v>-0.346838563</v>
      </c>
      <c r="F162" s="1" t="n">
        <v>-0.742060785</v>
      </c>
    </row>
    <row r="163" customFormat="false" ht="15" hidden="false" customHeight="false" outlineLevel="0" collapsed="false">
      <c r="A163" s="1" t="s">
        <v>166</v>
      </c>
      <c r="B163" s="1" t="n">
        <f aca="false">D163-F163</f>
        <v>0.8055</v>
      </c>
      <c r="D163" s="1" t="n">
        <v>1.291939215</v>
      </c>
      <c r="E163" s="1" t="n">
        <v>0.579939215</v>
      </c>
      <c r="F163" s="1" t="n">
        <v>0.486439215</v>
      </c>
    </row>
    <row r="164" customFormat="false" ht="15" hidden="false" customHeight="false" outlineLevel="0" collapsed="false">
      <c r="A164" s="1" t="s">
        <v>167</v>
      </c>
      <c r="B164" s="1" t="n">
        <f aca="false">D164-F164</f>
        <v>0.8015</v>
      </c>
      <c r="D164" s="1" t="n">
        <v>-0.911560785</v>
      </c>
      <c r="E164" s="1" t="n">
        <v>-1.868727452</v>
      </c>
      <c r="F164" s="1" t="n">
        <v>-1.713060785</v>
      </c>
    </row>
    <row r="165" customFormat="false" ht="15" hidden="false" customHeight="false" outlineLevel="0" collapsed="false">
      <c r="A165" s="1" t="s">
        <v>168</v>
      </c>
      <c r="B165" s="1" t="n">
        <f aca="false">D165-F165</f>
        <v>0.8015</v>
      </c>
      <c r="D165" s="1" t="n">
        <v>1.099439215</v>
      </c>
      <c r="E165" s="1" t="n">
        <v>0.629739215</v>
      </c>
      <c r="F165" s="1" t="n">
        <v>0.297939215</v>
      </c>
    </row>
    <row r="166" customFormat="false" ht="15" hidden="false" customHeight="false" outlineLevel="0" collapsed="false">
      <c r="A166" s="1" t="s">
        <v>169</v>
      </c>
      <c r="B166" s="1" t="n">
        <f aca="false">D166-F166</f>
        <v>0.798</v>
      </c>
      <c r="D166" s="1" t="n">
        <v>0.498439215</v>
      </c>
      <c r="E166" s="1" t="n">
        <v>-0.105788058</v>
      </c>
      <c r="F166" s="1" t="n">
        <v>-0.299560785</v>
      </c>
    </row>
    <row r="167" customFormat="false" ht="15" hidden="false" customHeight="false" outlineLevel="0" collapsed="false">
      <c r="A167" s="1" t="s">
        <v>170</v>
      </c>
      <c r="B167" s="1" t="n">
        <f aca="false">D167-F167</f>
        <v>0.7975</v>
      </c>
      <c r="D167" s="1" t="n">
        <v>0.905439215</v>
      </c>
      <c r="E167" s="1" t="n">
        <v>0.190439215</v>
      </c>
      <c r="F167" s="1" t="n">
        <v>0.107939215</v>
      </c>
    </row>
    <row r="168" customFormat="false" ht="15" hidden="false" customHeight="false" outlineLevel="0" collapsed="false">
      <c r="A168" s="1" t="s">
        <v>171</v>
      </c>
      <c r="B168" s="1" t="n">
        <f aca="false">D168-F168</f>
        <v>0.7975</v>
      </c>
      <c r="D168" s="1" t="n">
        <v>0.466939215</v>
      </c>
      <c r="E168" s="1" t="n">
        <v>0.079510644</v>
      </c>
      <c r="F168" s="1" t="n">
        <v>-0.330560785</v>
      </c>
    </row>
    <row r="169" customFormat="false" ht="15" hidden="false" customHeight="false" outlineLevel="0" collapsed="false">
      <c r="A169" s="1" t="s">
        <v>172</v>
      </c>
      <c r="B169" s="1" t="n">
        <f aca="false">D169-F169</f>
        <v>0.796833333</v>
      </c>
      <c r="D169" s="1" t="n">
        <v>1.102272548</v>
      </c>
      <c r="E169" s="1" t="n">
        <v>0.702272548</v>
      </c>
      <c r="F169" s="1" t="n">
        <v>0.305439215</v>
      </c>
    </row>
    <row r="170" customFormat="false" ht="15" hidden="false" customHeight="false" outlineLevel="0" collapsed="false">
      <c r="A170" s="1" t="s">
        <v>173</v>
      </c>
      <c r="B170" s="1" t="n">
        <f aca="false">D170-F170</f>
        <v>0.7955</v>
      </c>
      <c r="D170" s="1" t="n">
        <v>0.627939215</v>
      </c>
      <c r="E170" s="1" t="n">
        <v>0.174605882</v>
      </c>
      <c r="F170" s="1" t="n">
        <v>-0.167560785</v>
      </c>
    </row>
    <row r="171" customFormat="false" ht="15" hidden="false" customHeight="false" outlineLevel="0" collapsed="false">
      <c r="A171" s="1" t="s">
        <v>174</v>
      </c>
      <c r="B171" s="1" t="n">
        <f aca="false">D171-F171</f>
        <v>0.7955</v>
      </c>
      <c r="D171" s="1" t="n">
        <v>2.276439215</v>
      </c>
      <c r="E171" s="1" t="n">
        <v>1.781939215</v>
      </c>
      <c r="F171" s="1" t="n">
        <v>1.480939215</v>
      </c>
    </row>
    <row r="172" customFormat="false" ht="15" hidden="false" customHeight="false" outlineLevel="0" collapsed="false">
      <c r="A172" s="1" t="s">
        <v>175</v>
      </c>
      <c r="B172" s="1" t="n">
        <f aca="false">D172-F172</f>
        <v>0.7935</v>
      </c>
      <c r="D172" s="1" t="n">
        <v>1.661439215</v>
      </c>
      <c r="E172" s="1" t="n">
        <v>1.002605882</v>
      </c>
      <c r="F172" s="1" t="n">
        <v>0.867939215</v>
      </c>
    </row>
    <row r="173" customFormat="false" ht="15" hidden="false" customHeight="false" outlineLevel="0" collapsed="false">
      <c r="A173" s="1" t="s">
        <v>176</v>
      </c>
      <c r="B173" s="1" t="n">
        <f aca="false">D173-F173</f>
        <v>0.793</v>
      </c>
      <c r="D173" s="1" t="n">
        <v>0.893439215</v>
      </c>
      <c r="E173" s="1" t="n">
        <v>0.111605882</v>
      </c>
      <c r="F173" s="1" t="n">
        <v>0.100439215</v>
      </c>
    </row>
    <row r="174" customFormat="false" ht="15" hidden="false" customHeight="false" outlineLevel="0" collapsed="false">
      <c r="A174" s="1" t="s">
        <v>177</v>
      </c>
      <c r="B174" s="1" t="n">
        <f aca="false">D174-F174</f>
        <v>0.793</v>
      </c>
      <c r="D174" s="1" t="n">
        <v>0.698439215</v>
      </c>
      <c r="E174" s="1" t="n">
        <v>-0.131060785</v>
      </c>
      <c r="F174" s="1" t="n">
        <v>-0.094560785</v>
      </c>
    </row>
    <row r="175" customFormat="false" ht="15" hidden="false" customHeight="false" outlineLevel="0" collapsed="false">
      <c r="A175" s="1" t="s">
        <v>178</v>
      </c>
      <c r="B175" s="1" t="n">
        <f aca="false">D175-F175</f>
        <v>0.793</v>
      </c>
      <c r="D175" s="1" t="n">
        <v>0.184939215</v>
      </c>
      <c r="E175" s="1" t="n">
        <v>-0.395060785</v>
      </c>
      <c r="F175" s="1" t="n">
        <v>-0.608060785</v>
      </c>
    </row>
    <row r="176" customFormat="false" ht="15" hidden="false" customHeight="false" outlineLevel="0" collapsed="false">
      <c r="A176" s="1" t="s">
        <v>179</v>
      </c>
      <c r="B176" s="1" t="n">
        <f aca="false">D176-F176</f>
        <v>0.791</v>
      </c>
      <c r="D176" s="1" t="n">
        <v>0.929939215</v>
      </c>
      <c r="E176" s="1" t="n">
        <v>0.130939215</v>
      </c>
      <c r="F176" s="1" t="n">
        <v>0.138939215</v>
      </c>
    </row>
    <row r="177" customFormat="false" ht="15" hidden="false" customHeight="false" outlineLevel="0" collapsed="false">
      <c r="A177" s="1" t="s">
        <v>180</v>
      </c>
      <c r="B177" s="1" t="n">
        <f aca="false">D177-F177</f>
        <v>0.790666667</v>
      </c>
      <c r="D177" s="1" t="n">
        <v>0.056605882</v>
      </c>
      <c r="E177" s="1" t="n">
        <v>-0.222060785</v>
      </c>
      <c r="F177" s="1" t="n">
        <v>-0.734060785</v>
      </c>
    </row>
    <row r="178" customFormat="false" ht="15" hidden="false" customHeight="false" outlineLevel="0" collapsed="false">
      <c r="A178" s="1" t="s">
        <v>181</v>
      </c>
      <c r="B178" s="1" t="n">
        <f aca="false">D178-F178</f>
        <v>0.79</v>
      </c>
      <c r="D178" s="1" t="n">
        <v>1.770939215</v>
      </c>
      <c r="E178" s="1" t="n">
        <v>1.309939215</v>
      </c>
      <c r="F178" s="1" t="n">
        <v>0.980939215</v>
      </c>
    </row>
    <row r="179" customFormat="false" ht="15" hidden="false" customHeight="false" outlineLevel="0" collapsed="false">
      <c r="A179" s="1" t="s">
        <v>182</v>
      </c>
      <c r="B179" s="1" t="n">
        <f aca="false">D179-F179</f>
        <v>0.789</v>
      </c>
      <c r="D179" s="1" t="n">
        <v>-0.073060785</v>
      </c>
      <c r="E179" s="1" t="n">
        <v>-0.712560785</v>
      </c>
      <c r="F179" s="1" t="n">
        <v>-0.862060785</v>
      </c>
    </row>
    <row r="180" customFormat="false" ht="15" hidden="false" customHeight="false" outlineLevel="0" collapsed="false">
      <c r="A180" s="1" t="s">
        <v>183</v>
      </c>
      <c r="B180" s="1" t="n">
        <f aca="false">D180-F180</f>
        <v>0.7875</v>
      </c>
      <c r="D180" s="1" t="n">
        <v>0.449439215</v>
      </c>
      <c r="E180" s="1" t="n">
        <v>0.118439215</v>
      </c>
      <c r="F180" s="1" t="n">
        <v>-0.338060785</v>
      </c>
    </row>
    <row r="181" customFormat="false" ht="15" hidden="false" customHeight="false" outlineLevel="0" collapsed="false">
      <c r="A181" s="1" t="s">
        <v>184</v>
      </c>
      <c r="B181" s="1" t="n">
        <f aca="false">D181-F181</f>
        <v>0.785666667</v>
      </c>
      <c r="D181" s="1" t="n">
        <v>1.460605882</v>
      </c>
      <c r="E181" s="1" t="n">
        <v>1.168689215</v>
      </c>
      <c r="F181" s="1" t="n">
        <v>0.674939215</v>
      </c>
    </row>
    <row r="182" customFormat="false" ht="15" hidden="false" customHeight="false" outlineLevel="0" collapsed="false">
      <c r="A182" s="1" t="s">
        <v>185</v>
      </c>
      <c r="B182" s="1" t="n">
        <f aca="false">D182-F182</f>
        <v>0.784166667</v>
      </c>
      <c r="D182" s="1" t="n">
        <v>-0.074394118</v>
      </c>
      <c r="E182" s="1" t="n">
        <v>-0.213060785</v>
      </c>
      <c r="F182" s="1" t="n">
        <v>-0.858560785</v>
      </c>
    </row>
    <row r="183" customFormat="false" ht="15" hidden="false" customHeight="false" outlineLevel="0" collapsed="false">
      <c r="A183" s="1" t="s">
        <v>186</v>
      </c>
      <c r="B183" s="1" t="n">
        <f aca="false">D183-F183</f>
        <v>0.784</v>
      </c>
      <c r="D183" s="1" t="n">
        <v>0.551939215</v>
      </c>
      <c r="E183" s="1" t="n">
        <v>0.347439215</v>
      </c>
      <c r="F183" s="1" t="n">
        <v>-0.232060785</v>
      </c>
    </row>
    <row r="184" customFormat="false" ht="15" hidden="false" customHeight="false" outlineLevel="0" collapsed="false">
      <c r="A184" s="1" t="s">
        <v>187</v>
      </c>
      <c r="B184" s="1" t="n">
        <f aca="false">D184-F184</f>
        <v>0.783333333</v>
      </c>
      <c r="D184" s="1" t="n">
        <v>1.072939215</v>
      </c>
      <c r="E184" s="1" t="n">
        <v>0.965939215</v>
      </c>
      <c r="F184" s="1" t="n">
        <v>0.289605882</v>
      </c>
    </row>
    <row r="185" customFormat="false" ht="15" hidden="false" customHeight="false" outlineLevel="0" collapsed="false">
      <c r="A185" s="1" t="s">
        <v>188</v>
      </c>
      <c r="B185" s="1" t="n">
        <f aca="false">D185-F185</f>
        <v>0.783</v>
      </c>
      <c r="D185" s="1" t="n">
        <v>0.397939215</v>
      </c>
      <c r="E185" s="1" t="n">
        <v>-0.430310785</v>
      </c>
      <c r="F185" s="1" t="n">
        <v>-0.385060785</v>
      </c>
    </row>
    <row r="186" customFormat="false" ht="15" hidden="false" customHeight="false" outlineLevel="0" collapsed="false">
      <c r="A186" s="1" t="s">
        <v>189</v>
      </c>
      <c r="B186" s="1" t="n">
        <f aca="false">D186-F186</f>
        <v>0.78225</v>
      </c>
      <c r="D186" s="1" t="n">
        <v>0.284689215</v>
      </c>
      <c r="E186" s="1" t="n">
        <v>0.494939215</v>
      </c>
      <c r="F186" s="1" t="n">
        <v>-0.497560785</v>
      </c>
    </row>
    <row r="187" customFormat="false" ht="15" hidden="false" customHeight="false" outlineLevel="0" collapsed="false">
      <c r="A187" s="1" t="s">
        <v>190</v>
      </c>
      <c r="B187" s="1" t="n">
        <f aca="false">D187-F187</f>
        <v>0.782</v>
      </c>
      <c r="D187" s="1" t="n">
        <v>0.402439215</v>
      </c>
      <c r="E187" s="1" t="n">
        <v>-0.606394118</v>
      </c>
      <c r="F187" s="1" t="n">
        <v>-0.379560785</v>
      </c>
    </row>
    <row r="188" customFormat="false" ht="15" hidden="false" customHeight="false" outlineLevel="0" collapsed="false">
      <c r="A188" s="1" t="s">
        <v>191</v>
      </c>
      <c r="B188" s="1" t="n">
        <f aca="false">D188-F188</f>
        <v>0.7815</v>
      </c>
      <c r="D188" s="1" t="n">
        <v>0.988939215</v>
      </c>
      <c r="E188" s="1" t="n">
        <v>0.971367786</v>
      </c>
      <c r="F188" s="1" t="n">
        <v>0.207439215</v>
      </c>
    </row>
    <row r="189" customFormat="false" ht="15" hidden="false" customHeight="false" outlineLevel="0" collapsed="false">
      <c r="A189" s="1" t="s">
        <v>192</v>
      </c>
      <c r="B189" s="1" t="n">
        <f aca="false">D189-F189</f>
        <v>0.779</v>
      </c>
      <c r="D189" s="1" t="n">
        <v>0.542439215</v>
      </c>
      <c r="E189" s="1" t="n">
        <v>0.538439215</v>
      </c>
      <c r="F189" s="1" t="n">
        <v>-0.236560785</v>
      </c>
    </row>
    <row r="190" customFormat="false" ht="15" hidden="false" customHeight="false" outlineLevel="0" collapsed="false">
      <c r="A190" s="1" t="s">
        <v>193</v>
      </c>
      <c r="B190" s="1" t="n">
        <f aca="false">D190-F190</f>
        <v>0.779</v>
      </c>
      <c r="D190" s="1" t="n">
        <v>0.526439215</v>
      </c>
      <c r="E190" s="1" t="n">
        <v>-0.001310785</v>
      </c>
      <c r="F190" s="1" t="n">
        <v>-0.252560785</v>
      </c>
    </row>
    <row r="191" customFormat="false" ht="15" hidden="false" customHeight="false" outlineLevel="0" collapsed="false">
      <c r="A191" s="1" t="s">
        <v>194</v>
      </c>
      <c r="B191" s="1" t="n">
        <f aca="false">D191-F191</f>
        <v>0.779</v>
      </c>
      <c r="D191" s="1" t="n">
        <v>0.957939215</v>
      </c>
      <c r="E191" s="1" t="n">
        <v>0.873939215</v>
      </c>
      <c r="F191" s="1" t="n">
        <v>0.178939215</v>
      </c>
    </row>
    <row r="192" customFormat="false" ht="15" hidden="false" customHeight="false" outlineLevel="0" collapsed="false">
      <c r="A192" s="1" t="s">
        <v>195</v>
      </c>
      <c r="B192" s="1" t="n">
        <f aca="false">D192-F192</f>
        <v>0.777333334</v>
      </c>
      <c r="D192" s="1" t="n">
        <v>0.580605882</v>
      </c>
      <c r="E192" s="1" t="n">
        <v>0.336439215</v>
      </c>
      <c r="F192" s="1" t="n">
        <v>-0.196727452</v>
      </c>
    </row>
    <row r="193" customFormat="false" ht="15" hidden="false" customHeight="false" outlineLevel="0" collapsed="false">
      <c r="A193" s="1" t="s">
        <v>196</v>
      </c>
      <c r="B193" s="1" t="n">
        <f aca="false">D193-F193</f>
        <v>0.7765</v>
      </c>
      <c r="D193" s="1" t="n">
        <v>0.675939215</v>
      </c>
      <c r="E193" s="1" t="n">
        <v>-0.130394118</v>
      </c>
      <c r="F193" s="1" t="n">
        <v>-0.100560785</v>
      </c>
    </row>
    <row r="194" customFormat="false" ht="15" hidden="false" customHeight="false" outlineLevel="0" collapsed="false">
      <c r="A194" s="1" t="s">
        <v>197</v>
      </c>
      <c r="B194" s="1" t="n">
        <f aca="false">D194-F194</f>
        <v>0.775</v>
      </c>
      <c r="D194" s="1" t="n">
        <v>-0.091060785</v>
      </c>
      <c r="E194" s="1" t="n">
        <v>0.213939215</v>
      </c>
      <c r="F194" s="1" t="n">
        <v>-0.866060785</v>
      </c>
    </row>
    <row r="195" customFormat="false" ht="15" hidden="false" customHeight="false" outlineLevel="0" collapsed="false">
      <c r="A195" s="1" t="s">
        <v>198</v>
      </c>
      <c r="B195" s="1" t="n">
        <f aca="false">D195-F195</f>
        <v>0.775</v>
      </c>
      <c r="D195" s="1" t="n">
        <v>1.915939215</v>
      </c>
      <c r="E195" s="1" t="n">
        <v>1.418189215</v>
      </c>
      <c r="F195" s="1" t="n">
        <v>1.140939215</v>
      </c>
    </row>
    <row r="196" customFormat="false" ht="15" hidden="false" customHeight="false" outlineLevel="0" collapsed="false">
      <c r="A196" s="1" t="s">
        <v>199</v>
      </c>
      <c r="B196" s="1" t="n">
        <f aca="false">D196-F196</f>
        <v>0.772</v>
      </c>
      <c r="D196" s="1" t="n">
        <v>2.432939215</v>
      </c>
      <c r="E196" s="1" t="n">
        <v>2.140939215</v>
      </c>
      <c r="F196" s="1" t="n">
        <v>1.660939215</v>
      </c>
    </row>
    <row r="197" customFormat="false" ht="15" hidden="false" customHeight="false" outlineLevel="0" collapsed="false">
      <c r="A197" s="1" t="s">
        <v>200</v>
      </c>
      <c r="B197" s="1" t="n">
        <f aca="false">D197-F197</f>
        <v>0.772</v>
      </c>
      <c r="D197" s="1" t="n">
        <v>0.456439215</v>
      </c>
      <c r="E197" s="1" t="n">
        <v>0.191302851</v>
      </c>
      <c r="F197" s="1" t="n">
        <v>-0.315560785</v>
      </c>
    </row>
    <row r="198" customFormat="false" ht="15" hidden="false" customHeight="false" outlineLevel="0" collapsed="false">
      <c r="A198" s="1" t="s">
        <v>201</v>
      </c>
      <c r="B198" s="1" t="n">
        <f aca="false">D198-F198</f>
        <v>0.771</v>
      </c>
      <c r="D198" s="1" t="n">
        <v>-0.107060785</v>
      </c>
      <c r="E198" s="1" t="n">
        <v>-0.635935785</v>
      </c>
      <c r="F198" s="1" t="n">
        <v>-0.878060785</v>
      </c>
    </row>
    <row r="199" customFormat="false" ht="15" hidden="false" customHeight="false" outlineLevel="0" collapsed="false">
      <c r="A199" s="1" t="s">
        <v>202</v>
      </c>
      <c r="B199" s="1" t="n">
        <f aca="false">D199-F199</f>
        <v>0.7695</v>
      </c>
      <c r="D199" s="1" t="n">
        <v>0.178439215</v>
      </c>
      <c r="E199" s="1" t="n">
        <v>-0.427060785</v>
      </c>
      <c r="F199" s="1" t="n">
        <v>-0.591060785</v>
      </c>
    </row>
    <row r="200" customFormat="false" ht="15" hidden="false" customHeight="false" outlineLevel="0" collapsed="false">
      <c r="A200" s="1" t="s">
        <v>203</v>
      </c>
      <c r="B200" s="1" t="n">
        <f aca="false">D200-F200</f>
        <v>0.768</v>
      </c>
      <c r="D200" s="1" t="n">
        <v>-0.497560785</v>
      </c>
      <c r="E200" s="1" t="n">
        <v>-1.278727452</v>
      </c>
      <c r="F200" s="1" t="n">
        <v>-1.265560785</v>
      </c>
    </row>
    <row r="201" customFormat="false" ht="15" hidden="false" customHeight="false" outlineLevel="0" collapsed="false">
      <c r="A201" s="1" t="s">
        <v>204</v>
      </c>
      <c r="B201" s="1" t="n">
        <f aca="false">D201-F201</f>
        <v>0.768</v>
      </c>
      <c r="D201" s="1" t="n">
        <v>1.329439215</v>
      </c>
      <c r="E201" s="1" t="n">
        <v>0.360772548</v>
      </c>
      <c r="F201" s="1" t="n">
        <v>0.561439215</v>
      </c>
    </row>
    <row r="202" customFormat="false" ht="15" hidden="false" customHeight="false" outlineLevel="0" collapsed="false">
      <c r="A202" s="1" t="s">
        <v>205</v>
      </c>
      <c r="B202" s="1" t="n">
        <f aca="false">D202-F202</f>
        <v>0.7675</v>
      </c>
      <c r="D202" s="1" t="n">
        <v>-0.401060785</v>
      </c>
      <c r="E202" s="1" t="n">
        <v>-0.974560785</v>
      </c>
      <c r="F202" s="1" t="n">
        <v>-1.168560785</v>
      </c>
    </row>
    <row r="203" customFormat="false" ht="15" hidden="false" customHeight="false" outlineLevel="0" collapsed="false">
      <c r="A203" s="1" t="s">
        <v>206</v>
      </c>
      <c r="B203" s="1" t="n">
        <f aca="false">D203-F203</f>
        <v>0.764</v>
      </c>
      <c r="D203" s="1" t="n">
        <v>0.784439215</v>
      </c>
      <c r="E203" s="1" t="n">
        <v>0.292564215</v>
      </c>
      <c r="F203" s="1" t="n">
        <v>0.020439215</v>
      </c>
    </row>
    <row r="204" customFormat="false" ht="15" hidden="false" customHeight="false" outlineLevel="0" collapsed="false">
      <c r="A204" s="1" t="s">
        <v>207</v>
      </c>
      <c r="B204" s="1" t="n">
        <f aca="false">D204-F204</f>
        <v>0.763</v>
      </c>
      <c r="D204" s="1" t="n">
        <v>1.036939215</v>
      </c>
      <c r="E204" s="1" t="n">
        <v>0.940939215</v>
      </c>
      <c r="F204" s="1" t="n">
        <v>0.273939215</v>
      </c>
    </row>
    <row r="205" customFormat="false" ht="15" hidden="false" customHeight="false" outlineLevel="0" collapsed="false">
      <c r="A205" s="1" t="s">
        <v>208</v>
      </c>
      <c r="B205" s="1" t="n">
        <f aca="false">D205-F205</f>
        <v>0.762</v>
      </c>
      <c r="D205" s="1" t="n">
        <v>0.762939215</v>
      </c>
      <c r="E205" s="1" t="n">
        <v>0.299272548</v>
      </c>
      <c r="F205" s="1" t="n">
        <v>0.000939215</v>
      </c>
    </row>
    <row r="206" customFormat="false" ht="15" hidden="false" customHeight="false" outlineLevel="0" collapsed="false">
      <c r="A206" s="1" t="s">
        <v>209</v>
      </c>
      <c r="B206" s="1" t="n">
        <f aca="false">D206-F206</f>
        <v>0.76</v>
      </c>
      <c r="D206" s="1" t="n">
        <v>0.878939215</v>
      </c>
      <c r="E206" s="1" t="n">
        <v>0.284272548</v>
      </c>
      <c r="F206" s="1" t="n">
        <v>0.118939215</v>
      </c>
    </row>
    <row r="207" customFormat="false" ht="15" hidden="false" customHeight="false" outlineLevel="0" collapsed="false">
      <c r="A207" s="1" t="s">
        <v>210</v>
      </c>
      <c r="B207" s="1" t="n">
        <f aca="false">D207-F207</f>
        <v>0.759833333</v>
      </c>
      <c r="D207" s="1" t="n">
        <v>-0.697560785</v>
      </c>
      <c r="E207" s="1" t="n">
        <v>-0.527394118</v>
      </c>
      <c r="F207" s="1" t="n">
        <v>-1.457394118</v>
      </c>
    </row>
    <row r="208" customFormat="false" ht="15" hidden="false" customHeight="false" outlineLevel="0" collapsed="false">
      <c r="A208" s="1" t="s">
        <v>211</v>
      </c>
      <c r="B208" s="1" t="n">
        <f aca="false">D208-F208</f>
        <v>0.7585</v>
      </c>
      <c r="D208" s="1" t="n">
        <v>1.191939215</v>
      </c>
      <c r="E208" s="1" t="n">
        <v>0.971689215</v>
      </c>
      <c r="F208" s="1" t="n">
        <v>0.433439215</v>
      </c>
    </row>
    <row r="209" customFormat="false" ht="15" hidden="false" customHeight="false" outlineLevel="0" collapsed="false">
      <c r="A209" s="1" t="s">
        <v>212</v>
      </c>
      <c r="B209" s="1" t="n">
        <f aca="false">D209-F209</f>
        <v>0.7555</v>
      </c>
      <c r="D209" s="1" t="n">
        <v>-0.125560785</v>
      </c>
      <c r="E209" s="1" t="n">
        <v>-0.446394118</v>
      </c>
      <c r="F209" s="1" t="n">
        <v>-0.881060785</v>
      </c>
    </row>
    <row r="210" customFormat="false" ht="15" hidden="false" customHeight="false" outlineLevel="0" collapsed="false">
      <c r="A210" s="1" t="s">
        <v>213</v>
      </c>
      <c r="B210" s="1" t="n">
        <f aca="false">D210-F210</f>
        <v>0.7535</v>
      </c>
      <c r="D210" s="1" t="n">
        <v>0.142439215</v>
      </c>
      <c r="E210" s="1" t="n">
        <v>-0.459560785</v>
      </c>
      <c r="F210" s="1" t="n">
        <v>-0.611060785</v>
      </c>
    </row>
    <row r="211" customFormat="false" ht="15" hidden="false" customHeight="false" outlineLevel="0" collapsed="false">
      <c r="A211" s="1" t="s">
        <v>214</v>
      </c>
      <c r="B211" s="1" t="n">
        <f aca="false">D211-F211</f>
        <v>0.751</v>
      </c>
      <c r="D211" s="1" t="n">
        <v>-0.248560785</v>
      </c>
      <c r="E211" s="1" t="n">
        <v>-1.043727452</v>
      </c>
      <c r="F211" s="1" t="n">
        <v>-0.999560785</v>
      </c>
    </row>
    <row r="212" customFormat="false" ht="15" hidden="false" customHeight="false" outlineLevel="0" collapsed="false">
      <c r="A212" s="1" t="s">
        <v>215</v>
      </c>
      <c r="B212" s="1" t="n">
        <f aca="false">D212-F212</f>
        <v>0.749</v>
      </c>
      <c r="D212" s="1" t="n">
        <v>1.277439215</v>
      </c>
      <c r="E212" s="1" t="n">
        <v>1.032439215</v>
      </c>
      <c r="F212" s="1" t="n">
        <v>0.528439215</v>
      </c>
    </row>
    <row r="213" customFormat="false" ht="15" hidden="false" customHeight="false" outlineLevel="0" collapsed="false">
      <c r="A213" s="1" t="s">
        <v>216</v>
      </c>
      <c r="B213" s="1" t="n">
        <f aca="false">D213-F213</f>
        <v>0.748</v>
      </c>
      <c r="D213" s="1" t="n">
        <v>1.717939215</v>
      </c>
      <c r="E213" s="1" t="n">
        <v>1.472939215</v>
      </c>
      <c r="F213" s="1" t="n">
        <v>0.969939215</v>
      </c>
    </row>
    <row r="214" customFormat="false" ht="15" hidden="false" customHeight="false" outlineLevel="0" collapsed="false">
      <c r="A214" s="1" t="s">
        <v>217</v>
      </c>
      <c r="B214" s="1" t="n">
        <f aca="false">D214-F214</f>
        <v>0.748</v>
      </c>
      <c r="D214" s="1" t="n">
        <v>0.619939215</v>
      </c>
      <c r="E214" s="1" t="n">
        <v>0.211939215</v>
      </c>
      <c r="F214" s="1" t="n">
        <v>-0.128060785</v>
      </c>
    </row>
    <row r="215" customFormat="false" ht="15" hidden="false" customHeight="false" outlineLevel="0" collapsed="false">
      <c r="A215" s="1" t="s">
        <v>218</v>
      </c>
      <c r="B215" s="1" t="n">
        <f aca="false">D215-F215</f>
        <v>0.7465</v>
      </c>
      <c r="D215" s="1" t="n">
        <v>1.189939215</v>
      </c>
      <c r="E215" s="1" t="n">
        <v>0.705939215</v>
      </c>
      <c r="F215" s="1" t="n">
        <v>0.443439215</v>
      </c>
    </row>
    <row r="216" customFormat="false" ht="15" hidden="false" customHeight="false" outlineLevel="0" collapsed="false">
      <c r="A216" s="1" t="s">
        <v>219</v>
      </c>
      <c r="B216" s="1" t="n">
        <f aca="false">D216-F216</f>
        <v>0.742</v>
      </c>
      <c r="D216" s="1" t="n">
        <v>0.819939215</v>
      </c>
      <c r="E216" s="1" t="n">
        <v>0.455739215</v>
      </c>
      <c r="F216" s="1" t="n">
        <v>0.077939215</v>
      </c>
    </row>
    <row r="217" customFormat="false" ht="15" hidden="false" customHeight="false" outlineLevel="0" collapsed="false">
      <c r="A217" s="1" t="s">
        <v>220</v>
      </c>
      <c r="B217" s="1" t="n">
        <f aca="false">D217-F217</f>
        <v>0.741</v>
      </c>
      <c r="D217" s="1" t="n">
        <v>0.665939215</v>
      </c>
      <c r="E217" s="1" t="n">
        <v>0.298666488</v>
      </c>
      <c r="F217" s="1" t="n">
        <v>-0.075060785</v>
      </c>
    </row>
    <row r="218" customFormat="false" ht="15" hidden="false" customHeight="false" outlineLevel="0" collapsed="false">
      <c r="A218" s="1" t="s">
        <v>221</v>
      </c>
      <c r="B218" s="1" t="n">
        <f aca="false">D218-F218</f>
        <v>0.7405</v>
      </c>
      <c r="D218" s="1" t="n">
        <v>1.413439215</v>
      </c>
      <c r="E218" s="1" t="n">
        <v>0.587439215</v>
      </c>
      <c r="F218" s="1" t="n">
        <v>0.672939215</v>
      </c>
    </row>
    <row r="219" customFormat="false" ht="15" hidden="false" customHeight="false" outlineLevel="0" collapsed="false">
      <c r="A219" s="1" t="s">
        <v>222</v>
      </c>
      <c r="B219" s="1" t="n">
        <f aca="false">D219-F219</f>
        <v>0.739</v>
      </c>
      <c r="D219" s="1" t="n">
        <v>1.465439215</v>
      </c>
      <c r="E219" s="1" t="n">
        <v>0.863939215</v>
      </c>
      <c r="F219" s="1" t="n">
        <v>0.726439215</v>
      </c>
    </row>
    <row r="220" customFormat="false" ht="15" hidden="false" customHeight="false" outlineLevel="0" collapsed="false">
      <c r="A220" s="1" t="s">
        <v>223</v>
      </c>
      <c r="B220" s="1" t="n">
        <f aca="false">D220-F220</f>
        <v>0.7385</v>
      </c>
      <c r="D220" s="1" t="n">
        <v>2.292939215</v>
      </c>
      <c r="E220" s="1" t="n">
        <v>1.201272548</v>
      </c>
      <c r="F220" s="1" t="n">
        <v>1.554439215</v>
      </c>
    </row>
    <row r="221" customFormat="false" ht="15" hidden="false" customHeight="false" outlineLevel="0" collapsed="false">
      <c r="A221" s="1" t="s">
        <v>224</v>
      </c>
      <c r="B221" s="1" t="n">
        <f aca="false">D221-F221</f>
        <v>0.7375</v>
      </c>
      <c r="D221" s="1" t="n">
        <v>1.234939215</v>
      </c>
      <c r="E221" s="1" t="n">
        <v>0.855689215</v>
      </c>
      <c r="F221" s="1" t="n">
        <v>0.497439215</v>
      </c>
    </row>
    <row r="222" customFormat="false" ht="15" hidden="false" customHeight="false" outlineLevel="0" collapsed="false">
      <c r="A222" s="1" t="s">
        <v>225</v>
      </c>
      <c r="B222" s="1" t="n">
        <f aca="false">D222-F222</f>
        <v>0.7295</v>
      </c>
      <c r="D222" s="1" t="n">
        <v>1.587939215</v>
      </c>
      <c r="E222" s="1" t="n">
        <v>1.218939215</v>
      </c>
      <c r="F222" s="1" t="n">
        <v>0.858439215</v>
      </c>
    </row>
    <row r="223" customFormat="false" ht="15" hidden="false" customHeight="false" outlineLevel="0" collapsed="false">
      <c r="A223" s="1" t="s">
        <v>226</v>
      </c>
      <c r="B223" s="1" t="n">
        <f aca="false">D223-F223</f>
        <v>0.728166667</v>
      </c>
      <c r="D223" s="1" t="n">
        <v>-0.350560785</v>
      </c>
      <c r="E223" s="1" t="n">
        <v>-0.736060785</v>
      </c>
      <c r="F223" s="1" t="n">
        <v>-1.078727452</v>
      </c>
    </row>
    <row r="224" customFormat="false" ht="15" hidden="false" customHeight="false" outlineLevel="0" collapsed="false">
      <c r="A224" s="1" t="s">
        <v>227</v>
      </c>
      <c r="B224" s="1" t="n">
        <f aca="false">D224-F224</f>
        <v>0.7275</v>
      </c>
      <c r="D224" s="1" t="n">
        <v>1.204439215</v>
      </c>
      <c r="E224" s="1" t="n">
        <v>0.752439215</v>
      </c>
      <c r="F224" s="1" t="n">
        <v>0.476939215</v>
      </c>
    </row>
    <row r="225" customFormat="false" ht="15" hidden="false" customHeight="false" outlineLevel="0" collapsed="false">
      <c r="A225" s="1" t="s">
        <v>228</v>
      </c>
      <c r="B225" s="1" t="n">
        <f aca="false">D225-F225</f>
        <v>0.726</v>
      </c>
      <c r="D225" s="1" t="n">
        <v>0.342939215</v>
      </c>
      <c r="E225" s="1" t="n">
        <v>-0.135185785</v>
      </c>
      <c r="F225" s="1" t="n">
        <v>-0.383060785</v>
      </c>
    </row>
    <row r="226" customFormat="false" ht="15" hidden="false" customHeight="false" outlineLevel="0" collapsed="false">
      <c r="A226" s="1" t="s">
        <v>229</v>
      </c>
      <c r="B226" s="1" t="n">
        <f aca="false">D226-F226</f>
        <v>0.725333333</v>
      </c>
      <c r="D226" s="1" t="n">
        <v>0.962272548</v>
      </c>
      <c r="E226" s="1" t="n">
        <v>0.635939215</v>
      </c>
      <c r="F226" s="1" t="n">
        <v>0.236939215</v>
      </c>
    </row>
    <row r="227" customFormat="false" ht="15" hidden="false" customHeight="false" outlineLevel="0" collapsed="false">
      <c r="A227" s="1" t="s">
        <v>230</v>
      </c>
      <c r="B227" s="1" t="n">
        <f aca="false">D227-F227</f>
        <v>0.725</v>
      </c>
      <c r="D227" s="1" t="n">
        <v>0.158939215</v>
      </c>
      <c r="E227" s="1" t="n">
        <v>-0.123060785</v>
      </c>
      <c r="F227" s="1" t="n">
        <v>-0.566060785</v>
      </c>
    </row>
    <row r="228" customFormat="false" ht="15" hidden="false" customHeight="false" outlineLevel="0" collapsed="false">
      <c r="A228" s="1" t="s">
        <v>231</v>
      </c>
      <c r="B228" s="1" t="n">
        <f aca="false">D228-F228</f>
        <v>0.723</v>
      </c>
      <c r="D228" s="1" t="n">
        <v>0.751939215</v>
      </c>
      <c r="E228" s="1" t="n">
        <v>-0.035560785</v>
      </c>
      <c r="F228" s="1" t="n">
        <v>0.028939215</v>
      </c>
    </row>
    <row r="229" customFormat="false" ht="15" hidden="false" customHeight="false" outlineLevel="0" collapsed="false">
      <c r="A229" s="1" t="s">
        <v>232</v>
      </c>
      <c r="B229" s="1" t="n">
        <f aca="false">D229-F229</f>
        <v>0.723</v>
      </c>
      <c r="D229" s="1" t="n">
        <v>-0.269060785</v>
      </c>
      <c r="E229" s="1" t="n">
        <v>-0.779060785</v>
      </c>
      <c r="F229" s="1" t="n">
        <v>-0.992060785</v>
      </c>
    </row>
    <row r="230" customFormat="false" ht="15" hidden="false" customHeight="false" outlineLevel="0" collapsed="false">
      <c r="A230" s="1" t="s">
        <v>233</v>
      </c>
      <c r="B230" s="1" t="n">
        <f aca="false">D230-F230</f>
        <v>0.722</v>
      </c>
      <c r="D230" s="1" t="n">
        <v>1.403939215</v>
      </c>
      <c r="E230" s="1" t="n">
        <v>0.717169984</v>
      </c>
      <c r="F230" s="1" t="n">
        <v>0.681939215</v>
      </c>
    </row>
    <row r="231" customFormat="false" ht="15" hidden="false" customHeight="false" outlineLevel="0" collapsed="false">
      <c r="A231" s="1" t="s">
        <v>234</v>
      </c>
      <c r="B231" s="1" t="n">
        <f aca="false">D231-F231</f>
        <v>0.72</v>
      </c>
      <c r="D231" s="1" t="n">
        <v>1.901939215</v>
      </c>
      <c r="E231" s="1" t="n">
        <v>1.291439215</v>
      </c>
      <c r="F231" s="1" t="n">
        <v>1.181939215</v>
      </c>
    </row>
    <row r="232" customFormat="false" ht="15" hidden="false" customHeight="false" outlineLevel="0" collapsed="false">
      <c r="A232" s="1" t="s">
        <v>235</v>
      </c>
      <c r="B232" s="1" t="n">
        <f aca="false">D232-F232</f>
        <v>0.718</v>
      </c>
      <c r="D232" s="1" t="n">
        <v>1.547439215</v>
      </c>
      <c r="E232" s="1" t="n">
        <v>0.520439215</v>
      </c>
      <c r="F232" s="1" t="n">
        <v>0.829439215</v>
      </c>
    </row>
    <row r="233" customFormat="false" ht="15" hidden="false" customHeight="false" outlineLevel="0" collapsed="false">
      <c r="A233" s="1" t="s">
        <v>236</v>
      </c>
      <c r="B233" s="1" t="n">
        <f aca="false">D233-F233</f>
        <v>0.7175</v>
      </c>
      <c r="D233" s="1" t="n">
        <v>0.889939215</v>
      </c>
      <c r="E233" s="1" t="n">
        <v>0.580939215</v>
      </c>
      <c r="F233" s="1" t="n">
        <v>0.172439215</v>
      </c>
    </row>
    <row r="234" customFormat="false" ht="15" hidden="false" customHeight="false" outlineLevel="0" collapsed="false">
      <c r="A234" s="1" t="s">
        <v>237</v>
      </c>
      <c r="B234" s="1" t="n">
        <f aca="false">D234-F234</f>
        <v>0.716</v>
      </c>
      <c r="D234" s="1" t="n">
        <v>-0.277060785</v>
      </c>
      <c r="E234" s="1" t="n">
        <v>-1.064060785</v>
      </c>
      <c r="F234" s="1" t="n">
        <v>-0.993060785</v>
      </c>
    </row>
    <row r="235" customFormat="false" ht="15" hidden="false" customHeight="false" outlineLevel="0" collapsed="false">
      <c r="A235" s="1" t="s">
        <v>238</v>
      </c>
      <c r="B235" s="1" t="n">
        <f aca="false">D235-F235</f>
        <v>0.716</v>
      </c>
      <c r="D235" s="1" t="n">
        <v>-0.789394118</v>
      </c>
      <c r="E235" s="1" t="n">
        <v>-1.087060785</v>
      </c>
      <c r="F235" s="1" t="n">
        <v>-1.505394118</v>
      </c>
    </row>
    <row r="236" customFormat="false" ht="15" hidden="false" customHeight="false" outlineLevel="0" collapsed="false">
      <c r="A236" s="1" t="s">
        <v>239</v>
      </c>
      <c r="B236" s="1" t="n">
        <f aca="false">D236-F236</f>
        <v>0.715833333</v>
      </c>
      <c r="D236" s="1" t="n">
        <v>0.463439215</v>
      </c>
      <c r="E236" s="1" t="n">
        <v>0.200939215</v>
      </c>
      <c r="F236" s="1" t="n">
        <v>-0.252394118</v>
      </c>
    </row>
    <row r="237" customFormat="false" ht="15" hidden="false" customHeight="false" outlineLevel="0" collapsed="false">
      <c r="A237" s="1" t="s">
        <v>240</v>
      </c>
      <c r="B237" s="1" t="n">
        <f aca="false">D237-F237</f>
        <v>0.7155</v>
      </c>
      <c r="D237" s="1" t="n">
        <v>1.279939215</v>
      </c>
      <c r="E237" s="1" t="n">
        <v>0.434605882</v>
      </c>
      <c r="F237" s="1" t="n">
        <v>0.564439215</v>
      </c>
    </row>
    <row r="238" customFormat="false" ht="15" hidden="false" customHeight="false" outlineLevel="0" collapsed="false">
      <c r="A238" s="1" t="s">
        <v>241</v>
      </c>
      <c r="B238" s="1" t="n">
        <f aca="false">D238-F238</f>
        <v>0.714333333</v>
      </c>
      <c r="D238" s="1" t="n">
        <v>2.655939215</v>
      </c>
      <c r="E238" s="1" t="n">
        <v>2.151939215</v>
      </c>
      <c r="F238" s="1" t="n">
        <v>1.941605882</v>
      </c>
    </row>
    <row r="239" customFormat="false" ht="15" hidden="false" customHeight="false" outlineLevel="0" collapsed="false">
      <c r="A239" s="1" t="s">
        <v>242</v>
      </c>
      <c r="B239" s="1" t="n">
        <f aca="false">D239-F239</f>
        <v>0.714</v>
      </c>
      <c r="D239" s="1" t="n">
        <v>0.225939215</v>
      </c>
      <c r="E239" s="1" t="n">
        <v>-0.283394118</v>
      </c>
      <c r="F239" s="1" t="n">
        <v>-0.488060785</v>
      </c>
    </row>
    <row r="240" customFormat="false" ht="15" hidden="false" customHeight="false" outlineLevel="0" collapsed="false">
      <c r="A240" s="1" t="s">
        <v>243</v>
      </c>
      <c r="B240" s="1" t="n">
        <f aca="false">D240-F240</f>
        <v>0.714</v>
      </c>
      <c r="D240" s="1" t="n">
        <v>1.657939215</v>
      </c>
      <c r="E240" s="1" t="n">
        <v>0.857939215</v>
      </c>
      <c r="F240" s="1" t="n">
        <v>0.943939215</v>
      </c>
    </row>
    <row r="241" customFormat="false" ht="15" hidden="false" customHeight="false" outlineLevel="0" collapsed="false">
      <c r="A241" s="1" t="s">
        <v>244</v>
      </c>
      <c r="B241" s="1" t="n">
        <f aca="false">D241-F241</f>
        <v>0.712333333</v>
      </c>
      <c r="D241" s="1" t="n">
        <v>0.238939215</v>
      </c>
      <c r="E241" s="1" t="n">
        <v>-0.245060785</v>
      </c>
      <c r="F241" s="1" t="n">
        <v>-0.473394118</v>
      </c>
    </row>
    <row r="242" customFormat="false" ht="15" hidden="false" customHeight="false" outlineLevel="0" collapsed="false">
      <c r="A242" s="1" t="s">
        <v>245</v>
      </c>
      <c r="B242" s="1" t="n">
        <f aca="false">D242-F242</f>
        <v>0.712166667</v>
      </c>
      <c r="D242" s="1" t="n">
        <v>1.140439215</v>
      </c>
      <c r="E242" s="1" t="n">
        <v>0.797439215</v>
      </c>
      <c r="F242" s="1" t="n">
        <v>0.428272548</v>
      </c>
    </row>
    <row r="243" customFormat="false" ht="15" hidden="false" customHeight="false" outlineLevel="0" collapsed="false">
      <c r="A243" s="1" t="s">
        <v>246</v>
      </c>
      <c r="B243" s="1" t="n">
        <f aca="false">D243-F243</f>
        <v>0.712</v>
      </c>
      <c r="D243" s="1" t="n">
        <v>0.248939215</v>
      </c>
      <c r="E243" s="1" t="n">
        <v>-0.533727452</v>
      </c>
      <c r="F243" s="1" t="n">
        <v>-0.463060785</v>
      </c>
    </row>
    <row r="244" customFormat="false" ht="15" hidden="false" customHeight="false" outlineLevel="0" collapsed="false">
      <c r="A244" s="1" t="s">
        <v>247</v>
      </c>
      <c r="B244" s="1" t="n">
        <f aca="false">D244-F244</f>
        <v>0.708833333</v>
      </c>
      <c r="D244" s="1" t="n">
        <v>1.161439215</v>
      </c>
      <c r="E244" s="1" t="n">
        <v>0.823439215</v>
      </c>
      <c r="F244" s="1" t="n">
        <v>0.452605882</v>
      </c>
    </row>
    <row r="245" customFormat="false" ht="15" hidden="false" customHeight="false" outlineLevel="0" collapsed="false">
      <c r="A245" s="1" t="s">
        <v>248</v>
      </c>
      <c r="B245" s="1" t="n">
        <f aca="false">D245-F245</f>
        <v>0.708666667</v>
      </c>
      <c r="D245" s="1" t="n">
        <v>0.295939215</v>
      </c>
      <c r="E245" s="1" t="n">
        <v>-0.162435785</v>
      </c>
      <c r="F245" s="1" t="n">
        <v>-0.412727452</v>
      </c>
    </row>
    <row r="246" customFormat="false" ht="15" hidden="false" customHeight="false" outlineLevel="0" collapsed="false">
      <c r="A246" s="1" t="s">
        <v>249</v>
      </c>
      <c r="B246" s="1" t="n">
        <f aca="false">D246-F246</f>
        <v>0.706</v>
      </c>
      <c r="D246" s="1" t="n">
        <v>0.167939215</v>
      </c>
      <c r="E246" s="1" t="n">
        <v>-0.319560785</v>
      </c>
      <c r="F246" s="1" t="n">
        <v>-0.538060785</v>
      </c>
    </row>
    <row r="247" customFormat="false" ht="15" hidden="false" customHeight="false" outlineLevel="0" collapsed="false">
      <c r="A247" s="1" t="s">
        <v>250</v>
      </c>
      <c r="B247" s="1" t="n">
        <f aca="false">D247-F247</f>
        <v>0.705</v>
      </c>
      <c r="D247" s="1" t="n">
        <v>0.667439215</v>
      </c>
      <c r="E247" s="1" t="n">
        <v>0.348939215</v>
      </c>
      <c r="F247" s="1" t="n">
        <v>-0.037560785</v>
      </c>
    </row>
    <row r="248" customFormat="false" ht="15" hidden="false" customHeight="false" outlineLevel="0" collapsed="false">
      <c r="A248" s="1" t="s">
        <v>251</v>
      </c>
      <c r="B248" s="1" t="n">
        <f aca="false">D248-F248</f>
        <v>0.703333333</v>
      </c>
      <c r="D248" s="1" t="n">
        <v>0.839939215</v>
      </c>
      <c r="E248" s="1" t="n">
        <v>0.469939215</v>
      </c>
      <c r="F248" s="1" t="n">
        <v>0.136605882</v>
      </c>
    </row>
    <row r="249" customFormat="false" ht="15" hidden="false" customHeight="false" outlineLevel="0" collapsed="false">
      <c r="A249" s="1" t="s">
        <v>252</v>
      </c>
      <c r="B249" s="1" t="n">
        <f aca="false">D249-F249</f>
        <v>0.702</v>
      </c>
      <c r="D249" s="1" t="n">
        <v>-0.120560785</v>
      </c>
      <c r="E249" s="1" t="n">
        <v>-0.586060785</v>
      </c>
      <c r="F249" s="1" t="n">
        <v>-0.822560785</v>
      </c>
    </row>
    <row r="250" customFormat="false" ht="15" hidden="false" customHeight="false" outlineLevel="0" collapsed="false">
      <c r="A250" s="1" t="s">
        <v>253</v>
      </c>
      <c r="B250" s="1" t="n">
        <f aca="false">D250-F250</f>
        <v>0.702</v>
      </c>
      <c r="D250" s="1" t="n">
        <v>-0.096060785</v>
      </c>
      <c r="E250" s="1" t="n">
        <v>-0.717060785</v>
      </c>
      <c r="F250" s="1" t="n">
        <v>-0.798060785</v>
      </c>
    </row>
    <row r="251" customFormat="false" ht="15" hidden="false" customHeight="false" outlineLevel="0" collapsed="false">
      <c r="A251" s="1" t="s">
        <v>254</v>
      </c>
      <c r="B251" s="1" t="n">
        <f aca="false">D251-F251</f>
        <v>0.7015</v>
      </c>
      <c r="D251" s="1" t="n">
        <v>-0.008560785</v>
      </c>
      <c r="E251" s="1" t="n">
        <v>-0.502727452</v>
      </c>
      <c r="F251" s="1" t="n">
        <v>-0.710060785</v>
      </c>
    </row>
    <row r="252" customFormat="false" ht="15" hidden="false" customHeight="false" outlineLevel="0" collapsed="false">
      <c r="A252" s="1" t="s">
        <v>255</v>
      </c>
      <c r="B252" s="1" t="n">
        <f aca="false">D252-F252</f>
        <v>0.7015</v>
      </c>
      <c r="D252" s="1" t="n">
        <v>-0.272060785</v>
      </c>
      <c r="E252" s="1" t="n">
        <v>-0.714060785</v>
      </c>
      <c r="F252" s="1" t="n">
        <v>-0.973560785</v>
      </c>
    </row>
    <row r="253" customFormat="false" ht="15" hidden="false" customHeight="false" outlineLevel="0" collapsed="false">
      <c r="A253" s="1" t="s">
        <v>256</v>
      </c>
      <c r="B253" s="1" t="n">
        <f aca="false">D253-F253</f>
        <v>0.6965</v>
      </c>
      <c r="D253" s="1" t="n">
        <v>-0.226560785</v>
      </c>
      <c r="E253" s="1" t="n">
        <v>-0.528560785</v>
      </c>
      <c r="F253" s="1" t="n">
        <v>-0.923060785</v>
      </c>
    </row>
    <row r="254" customFormat="false" ht="15" hidden="false" customHeight="false" outlineLevel="0" collapsed="false">
      <c r="A254" s="1" t="s">
        <v>257</v>
      </c>
      <c r="B254" s="1" t="n">
        <f aca="false">D254-F254</f>
        <v>0.696333333</v>
      </c>
      <c r="D254" s="1" t="n">
        <v>0.782939215</v>
      </c>
      <c r="E254" s="1" t="n">
        <v>-0.220227452</v>
      </c>
      <c r="F254" s="1" t="n">
        <v>0.086605882</v>
      </c>
    </row>
    <row r="255" customFormat="false" ht="15" hidden="false" customHeight="false" outlineLevel="0" collapsed="false">
      <c r="A255" s="1" t="s">
        <v>258</v>
      </c>
      <c r="B255" s="1" t="n">
        <f aca="false">D255-F255</f>
        <v>0.696</v>
      </c>
      <c r="D255" s="1" t="n">
        <v>0.188939215</v>
      </c>
      <c r="E255" s="1" t="n">
        <v>-0.250632214</v>
      </c>
      <c r="F255" s="1" t="n">
        <v>-0.507060785</v>
      </c>
    </row>
    <row r="256" customFormat="false" ht="15" hidden="false" customHeight="false" outlineLevel="0" collapsed="false">
      <c r="A256" s="1" t="s">
        <v>259</v>
      </c>
      <c r="B256" s="1" t="n">
        <f aca="false">D256-F256</f>
        <v>0.695166667</v>
      </c>
      <c r="D256" s="1" t="n">
        <v>0.390605882</v>
      </c>
      <c r="E256" s="1" t="n">
        <v>0.072939215</v>
      </c>
      <c r="F256" s="1" t="n">
        <v>-0.304560785</v>
      </c>
    </row>
    <row r="257" customFormat="false" ht="15" hidden="false" customHeight="false" outlineLevel="0" collapsed="false">
      <c r="A257" s="1" t="s">
        <v>260</v>
      </c>
      <c r="B257" s="1" t="n">
        <f aca="false">D257-F257</f>
        <v>0.695</v>
      </c>
      <c r="D257" s="1" t="n">
        <v>0.342939215</v>
      </c>
      <c r="E257" s="1" t="n">
        <v>-0.112560785</v>
      </c>
      <c r="F257" s="1" t="n">
        <v>-0.352060785</v>
      </c>
    </row>
    <row r="258" customFormat="false" ht="15" hidden="false" customHeight="false" outlineLevel="0" collapsed="false">
      <c r="A258" s="1" t="s">
        <v>261</v>
      </c>
      <c r="B258" s="1" t="n">
        <f aca="false">D258-F258</f>
        <v>0.6905</v>
      </c>
      <c r="D258" s="1" t="n">
        <v>0.852439215</v>
      </c>
      <c r="E258" s="1" t="n">
        <v>0.381575579</v>
      </c>
      <c r="F258" s="1" t="n">
        <v>0.161939215</v>
      </c>
    </row>
    <row r="259" customFormat="false" ht="15" hidden="false" customHeight="false" outlineLevel="0" collapsed="false">
      <c r="A259" s="1" t="s">
        <v>262</v>
      </c>
      <c r="B259" s="1" t="n">
        <f aca="false">D259-F259</f>
        <v>0.6885</v>
      </c>
      <c r="D259" s="1" t="n">
        <v>0.746439215</v>
      </c>
      <c r="E259" s="1" t="n">
        <v>0.334189215</v>
      </c>
      <c r="F259" s="1" t="n">
        <v>0.057939215</v>
      </c>
    </row>
    <row r="260" customFormat="false" ht="15" hidden="false" customHeight="false" outlineLevel="0" collapsed="false">
      <c r="A260" s="1" t="s">
        <v>263</v>
      </c>
      <c r="B260" s="1" t="n">
        <f aca="false">D260-F260</f>
        <v>0.688</v>
      </c>
      <c r="D260" s="1" t="n">
        <v>2.518939215</v>
      </c>
      <c r="E260" s="1" t="n">
        <v>0.435939215</v>
      </c>
      <c r="F260" s="1" t="n">
        <v>1.830939215</v>
      </c>
    </row>
    <row r="261" customFormat="false" ht="15" hidden="false" customHeight="false" outlineLevel="0" collapsed="false">
      <c r="A261" s="1" t="s">
        <v>264</v>
      </c>
      <c r="B261" s="1" t="n">
        <f aca="false">D261-F261</f>
        <v>0.685</v>
      </c>
      <c r="D261" s="1" t="n">
        <v>0.798439215</v>
      </c>
      <c r="E261" s="1" t="n">
        <v>0.704272548</v>
      </c>
      <c r="F261" s="1" t="n">
        <v>0.113439215</v>
      </c>
    </row>
    <row r="262" customFormat="false" ht="15" hidden="false" customHeight="false" outlineLevel="0" collapsed="false">
      <c r="A262" s="1" t="s">
        <v>265</v>
      </c>
      <c r="B262" s="1" t="n">
        <f aca="false">D262-F262</f>
        <v>0.684</v>
      </c>
      <c r="D262" s="1" t="n">
        <v>0.703939215</v>
      </c>
      <c r="E262" s="1" t="n">
        <v>0.218272548</v>
      </c>
      <c r="F262" s="1" t="n">
        <v>0.019939215</v>
      </c>
    </row>
    <row r="263" customFormat="false" ht="15" hidden="false" customHeight="false" outlineLevel="0" collapsed="false">
      <c r="A263" s="1" t="s">
        <v>266</v>
      </c>
      <c r="B263" s="1" t="n">
        <f aca="false">D263-F263</f>
        <v>0.6835</v>
      </c>
      <c r="D263" s="1" t="n">
        <v>2.198439215</v>
      </c>
      <c r="E263" s="1" t="n">
        <v>1.414439215</v>
      </c>
      <c r="F263" s="1" t="n">
        <v>1.514939215</v>
      </c>
    </row>
    <row r="264" customFormat="false" ht="15" hidden="false" customHeight="false" outlineLevel="0" collapsed="false">
      <c r="A264" s="1" t="s">
        <v>267</v>
      </c>
      <c r="B264" s="1" t="n">
        <f aca="false">D264-F264</f>
        <v>0.6825</v>
      </c>
      <c r="D264" s="1" t="n">
        <v>0.518439215</v>
      </c>
      <c r="E264" s="1" t="n">
        <v>0.132939215</v>
      </c>
      <c r="F264" s="1" t="n">
        <v>-0.164060785</v>
      </c>
    </row>
    <row r="265" customFormat="false" ht="15" hidden="false" customHeight="false" outlineLevel="0" collapsed="false">
      <c r="A265" s="1" t="s">
        <v>268</v>
      </c>
      <c r="B265" s="1" t="n">
        <f aca="false">D265-F265</f>
        <v>0.677666667</v>
      </c>
      <c r="D265" s="1" t="n">
        <v>0.852605882</v>
      </c>
      <c r="E265" s="1" t="n">
        <v>0.517689215</v>
      </c>
      <c r="F265" s="1" t="n">
        <v>0.174939215</v>
      </c>
    </row>
    <row r="266" customFormat="false" ht="15" hidden="false" customHeight="false" outlineLevel="0" collapsed="false">
      <c r="A266" s="1" t="s">
        <v>269</v>
      </c>
      <c r="B266" s="1" t="n">
        <f aca="false">D266-F266</f>
        <v>0.677</v>
      </c>
      <c r="D266" s="1" t="n">
        <v>2.652939215</v>
      </c>
      <c r="E266" s="1" t="n">
        <v>2.545439215</v>
      </c>
      <c r="F266" s="1" t="n">
        <v>1.975939215</v>
      </c>
    </row>
    <row r="267" customFormat="false" ht="15" hidden="false" customHeight="false" outlineLevel="0" collapsed="false">
      <c r="A267" s="1" t="s">
        <v>270</v>
      </c>
      <c r="B267" s="1" t="n">
        <f aca="false">D267-F267</f>
        <v>0.675</v>
      </c>
      <c r="D267" s="1" t="n">
        <v>-0.301060785</v>
      </c>
      <c r="E267" s="1" t="n">
        <v>-0.415060785</v>
      </c>
      <c r="F267" s="1" t="n">
        <v>-0.976060785</v>
      </c>
    </row>
    <row r="268" customFormat="false" ht="15" hidden="false" customHeight="false" outlineLevel="0" collapsed="false">
      <c r="A268" s="1" t="s">
        <v>271</v>
      </c>
      <c r="B268" s="1" t="n">
        <f aca="false">D268-F268</f>
        <v>0.671</v>
      </c>
      <c r="D268" s="1" t="n">
        <v>-0.526060785</v>
      </c>
      <c r="E268" s="1" t="n">
        <v>-1.163060785</v>
      </c>
      <c r="F268" s="1" t="n">
        <v>-1.197060785</v>
      </c>
    </row>
    <row r="269" customFormat="false" ht="15" hidden="false" customHeight="false" outlineLevel="0" collapsed="false">
      <c r="A269" s="1" t="s">
        <v>272</v>
      </c>
      <c r="B269" s="1" t="n">
        <f aca="false">D269-F269</f>
        <v>0.671</v>
      </c>
      <c r="D269" s="1" t="n">
        <v>-0.273560785</v>
      </c>
      <c r="E269" s="1" t="n">
        <v>-0.374560785</v>
      </c>
      <c r="F269" s="1" t="n">
        <v>-0.944560785</v>
      </c>
    </row>
    <row r="270" customFormat="false" ht="15" hidden="false" customHeight="false" outlineLevel="0" collapsed="false">
      <c r="A270" s="1" t="s">
        <v>273</v>
      </c>
      <c r="B270" s="1" t="n">
        <f aca="false">D270-F270</f>
        <v>0.671</v>
      </c>
      <c r="D270" s="1" t="n">
        <v>0.327939215</v>
      </c>
      <c r="E270" s="1" t="n">
        <v>-0.460346499</v>
      </c>
      <c r="F270" s="1" t="n">
        <v>-0.343060785</v>
      </c>
    </row>
    <row r="271" customFormat="false" ht="15" hidden="false" customHeight="false" outlineLevel="0" collapsed="false">
      <c r="A271" s="1" t="s">
        <v>274</v>
      </c>
      <c r="B271" s="1" t="n">
        <f aca="false">D271-F271</f>
        <v>0.6665</v>
      </c>
      <c r="D271" s="1" t="n">
        <v>-0.209060785</v>
      </c>
      <c r="E271" s="1" t="n">
        <v>-1.016060785</v>
      </c>
      <c r="F271" s="1" t="n">
        <v>-0.875560785</v>
      </c>
    </row>
    <row r="272" customFormat="false" ht="15" hidden="false" customHeight="false" outlineLevel="0" collapsed="false">
      <c r="A272" s="1" t="s">
        <v>275</v>
      </c>
      <c r="B272" s="1" t="n">
        <f aca="false">D272-F272</f>
        <v>0.666</v>
      </c>
      <c r="D272" s="1" t="n">
        <v>-0.672060785</v>
      </c>
      <c r="E272" s="1" t="n">
        <v>-0.993060785</v>
      </c>
      <c r="F272" s="1" t="n">
        <v>-1.338060785</v>
      </c>
    </row>
    <row r="273" customFormat="false" ht="15" hidden="false" customHeight="false" outlineLevel="0" collapsed="false">
      <c r="A273" s="1" t="s">
        <v>276</v>
      </c>
      <c r="B273" s="1" t="n">
        <f aca="false">D273-F273</f>
        <v>0.665</v>
      </c>
      <c r="D273" s="1" t="n">
        <v>-0.293060785</v>
      </c>
      <c r="E273" s="1" t="n">
        <v>-0.367203642</v>
      </c>
      <c r="F273" s="1" t="n">
        <v>-0.958060785</v>
      </c>
    </row>
    <row r="274" customFormat="false" ht="15" hidden="false" customHeight="false" outlineLevel="0" collapsed="false">
      <c r="A274" s="1" t="s">
        <v>277</v>
      </c>
      <c r="B274" s="1" t="n">
        <f aca="false">D274-F274</f>
        <v>0.665</v>
      </c>
      <c r="D274" s="1" t="n">
        <v>0.334439215</v>
      </c>
      <c r="E274" s="1" t="n">
        <v>-0.201060785</v>
      </c>
      <c r="F274" s="1" t="n">
        <v>-0.330560785</v>
      </c>
    </row>
    <row r="275" customFormat="false" ht="15" hidden="false" customHeight="false" outlineLevel="0" collapsed="false">
      <c r="A275" s="1" t="s">
        <v>278</v>
      </c>
      <c r="B275" s="1" t="n">
        <f aca="false">D275-F275</f>
        <v>0.665</v>
      </c>
      <c r="D275" s="1" t="n">
        <v>0.181939215</v>
      </c>
      <c r="E275" s="1" t="n">
        <v>-0.444310785</v>
      </c>
      <c r="F275" s="1" t="n">
        <v>-0.483060785</v>
      </c>
    </row>
    <row r="276" customFormat="false" ht="15" hidden="false" customHeight="false" outlineLevel="0" collapsed="false">
      <c r="A276" s="1" t="s">
        <v>279</v>
      </c>
      <c r="B276" s="1" t="n">
        <f aca="false">D276-F276</f>
        <v>0.6605</v>
      </c>
      <c r="D276" s="1" t="n">
        <v>0.112439215</v>
      </c>
      <c r="E276" s="1" t="n">
        <v>-0.453560785</v>
      </c>
      <c r="F276" s="1" t="n">
        <v>-0.548060785</v>
      </c>
    </row>
    <row r="277" customFormat="false" ht="15" hidden="false" customHeight="false" outlineLevel="0" collapsed="false">
      <c r="A277" s="1" t="s">
        <v>280</v>
      </c>
      <c r="B277" s="1" t="n">
        <f aca="false">D277-F277</f>
        <v>0.66</v>
      </c>
      <c r="D277" s="1" t="n">
        <v>1.231939215</v>
      </c>
      <c r="E277" s="1" t="n">
        <v>0.872439215</v>
      </c>
      <c r="F277" s="1" t="n">
        <v>0.571939215</v>
      </c>
    </row>
    <row r="278" customFormat="false" ht="15" hidden="false" customHeight="false" outlineLevel="0" collapsed="false">
      <c r="A278" s="1" t="s">
        <v>281</v>
      </c>
      <c r="B278" s="1" t="n">
        <f aca="false">D278-F278</f>
        <v>0.6595</v>
      </c>
      <c r="D278" s="1" t="n">
        <v>0.575439215</v>
      </c>
      <c r="E278" s="1" t="n">
        <v>0.258848306</v>
      </c>
      <c r="F278" s="1" t="n">
        <v>-0.084060785</v>
      </c>
    </row>
    <row r="279" customFormat="false" ht="15" hidden="false" customHeight="false" outlineLevel="0" collapsed="false">
      <c r="A279" s="1" t="s">
        <v>282</v>
      </c>
      <c r="B279" s="1" t="n">
        <f aca="false">D279-F279</f>
        <v>0.659</v>
      </c>
      <c r="D279" s="1" t="n">
        <v>-0.089060785</v>
      </c>
      <c r="E279" s="1" t="n">
        <v>-0.711560785</v>
      </c>
      <c r="F279" s="1" t="n">
        <v>-0.748060785</v>
      </c>
    </row>
    <row r="280" customFormat="false" ht="15" hidden="false" customHeight="false" outlineLevel="0" collapsed="false">
      <c r="A280" s="1" t="s">
        <v>283</v>
      </c>
      <c r="B280" s="1" t="n">
        <f aca="false">D280-F280</f>
        <v>0.657666667</v>
      </c>
      <c r="D280" s="1" t="n">
        <v>0.225605882</v>
      </c>
      <c r="E280" s="1" t="n">
        <v>-0.375830016</v>
      </c>
      <c r="F280" s="1" t="n">
        <v>-0.432060785</v>
      </c>
    </row>
    <row r="281" customFormat="false" ht="15" hidden="false" customHeight="false" outlineLevel="0" collapsed="false">
      <c r="A281" s="1" t="s">
        <v>284</v>
      </c>
      <c r="B281" s="1" t="n">
        <f aca="false">D281-F281</f>
        <v>0.657</v>
      </c>
      <c r="D281" s="1" t="n">
        <v>1.234605882</v>
      </c>
      <c r="E281" s="1" t="n">
        <v>0.598939215</v>
      </c>
      <c r="F281" s="1" t="n">
        <v>0.577605882</v>
      </c>
    </row>
    <row r="282" customFormat="false" ht="15" hidden="false" customHeight="false" outlineLevel="0" collapsed="false">
      <c r="A282" s="1" t="s">
        <v>285</v>
      </c>
      <c r="B282" s="1" t="n">
        <f aca="false">D282-F282</f>
        <v>0.657</v>
      </c>
      <c r="D282" s="1" t="n">
        <v>0.222939215</v>
      </c>
      <c r="E282" s="1" t="n">
        <v>-0.138727452</v>
      </c>
      <c r="F282" s="1" t="n">
        <v>-0.434060785</v>
      </c>
    </row>
    <row r="283" customFormat="false" ht="15" hidden="false" customHeight="false" outlineLevel="0" collapsed="false">
      <c r="A283" s="1" t="s">
        <v>286</v>
      </c>
      <c r="B283" s="1" t="n">
        <f aca="false">D283-F283</f>
        <v>0.6565</v>
      </c>
      <c r="D283" s="1" t="n">
        <v>1.122939215</v>
      </c>
      <c r="E283" s="1" t="n">
        <v>0.643939215</v>
      </c>
      <c r="F283" s="1" t="n">
        <v>0.466439215</v>
      </c>
    </row>
    <row r="284" customFormat="false" ht="15" hidden="false" customHeight="false" outlineLevel="0" collapsed="false">
      <c r="A284" s="1" t="s">
        <v>287</v>
      </c>
      <c r="B284" s="1" t="n">
        <f aca="false">D284-F284</f>
        <v>0.652</v>
      </c>
      <c r="D284" s="1" t="n">
        <v>-0.163060785</v>
      </c>
      <c r="E284" s="1" t="n">
        <v>-0.730394118</v>
      </c>
      <c r="F284" s="1" t="n">
        <v>-0.815060785</v>
      </c>
    </row>
    <row r="285" customFormat="false" ht="15" hidden="false" customHeight="false" outlineLevel="0" collapsed="false">
      <c r="A285" s="1" t="s">
        <v>288</v>
      </c>
      <c r="B285" s="1" t="n">
        <f aca="false">D285-F285</f>
        <v>0.651</v>
      </c>
      <c r="D285" s="1" t="n">
        <v>0.755939215</v>
      </c>
      <c r="E285" s="1" t="n">
        <v>0.559939215</v>
      </c>
      <c r="F285" s="1" t="n">
        <v>0.104939215</v>
      </c>
    </row>
    <row r="286" customFormat="false" ht="15" hidden="false" customHeight="false" outlineLevel="0" collapsed="false">
      <c r="A286" s="1" t="s">
        <v>289</v>
      </c>
      <c r="B286" s="1" t="n">
        <f aca="false">D286-F286</f>
        <v>0.650666667</v>
      </c>
      <c r="D286" s="1" t="n">
        <v>1.541605882</v>
      </c>
      <c r="E286" s="1" t="n">
        <v>0.940439215</v>
      </c>
      <c r="F286" s="1" t="n">
        <v>0.890939215</v>
      </c>
    </row>
    <row r="287" customFormat="false" ht="15" hidden="false" customHeight="false" outlineLevel="0" collapsed="false">
      <c r="A287" s="1" t="s">
        <v>290</v>
      </c>
      <c r="B287" s="1" t="n">
        <f aca="false">D287-F287</f>
        <v>0.6485</v>
      </c>
      <c r="D287" s="1" t="n">
        <v>0.499939215</v>
      </c>
      <c r="E287" s="1" t="n">
        <v>0.127605882</v>
      </c>
      <c r="F287" s="1" t="n">
        <v>-0.148560785</v>
      </c>
    </row>
    <row r="288" customFormat="false" ht="15" hidden="false" customHeight="false" outlineLevel="0" collapsed="false">
      <c r="A288" s="1" t="s">
        <v>291</v>
      </c>
      <c r="B288" s="1" t="n">
        <f aca="false">D288-F288</f>
        <v>0.647</v>
      </c>
      <c r="D288" s="1" t="n">
        <v>1.988939215</v>
      </c>
      <c r="E288" s="1" t="n">
        <v>1.516939215</v>
      </c>
      <c r="F288" s="1" t="n">
        <v>1.341939215</v>
      </c>
    </row>
    <row r="289" customFormat="false" ht="15" hidden="false" customHeight="false" outlineLevel="0" collapsed="false">
      <c r="A289" s="1" t="s">
        <v>292</v>
      </c>
      <c r="B289" s="1" t="n">
        <f aca="false">D289-F289</f>
        <v>0.646666667</v>
      </c>
      <c r="D289" s="1" t="n">
        <v>0.799939215</v>
      </c>
      <c r="E289" s="1" t="n">
        <v>0.221939215</v>
      </c>
      <c r="F289" s="1" t="n">
        <v>0.153272548</v>
      </c>
    </row>
    <row r="290" customFormat="false" ht="15" hidden="false" customHeight="false" outlineLevel="0" collapsed="false">
      <c r="A290" s="1" t="s">
        <v>293</v>
      </c>
      <c r="B290" s="1" t="n">
        <f aca="false">D290-F290</f>
        <v>0.645</v>
      </c>
      <c r="D290" s="1" t="n">
        <v>0.179939215</v>
      </c>
      <c r="E290" s="1" t="n">
        <v>-0.228935785</v>
      </c>
      <c r="F290" s="1" t="n">
        <v>-0.465060785</v>
      </c>
    </row>
    <row r="291" customFormat="false" ht="15" hidden="false" customHeight="false" outlineLevel="0" collapsed="false">
      <c r="A291" s="1" t="s">
        <v>294</v>
      </c>
      <c r="B291" s="1" t="n">
        <f aca="false">D291-F291</f>
        <v>0.645</v>
      </c>
      <c r="D291" s="1" t="n">
        <v>0.115939215</v>
      </c>
      <c r="E291" s="1" t="n">
        <v>-0.474060785</v>
      </c>
      <c r="F291" s="1" t="n">
        <v>-0.529060785</v>
      </c>
    </row>
    <row r="292" customFormat="false" ht="15" hidden="false" customHeight="false" outlineLevel="0" collapsed="false">
      <c r="A292" s="1" t="s">
        <v>295</v>
      </c>
      <c r="B292" s="1" t="n">
        <f aca="false">D292-F292</f>
        <v>0.644</v>
      </c>
      <c r="D292" s="1" t="n">
        <v>0.471939215</v>
      </c>
      <c r="E292" s="1" t="n">
        <v>0.200739215</v>
      </c>
      <c r="F292" s="1" t="n">
        <v>-0.172060785</v>
      </c>
    </row>
    <row r="293" customFormat="false" ht="15" hidden="false" customHeight="false" outlineLevel="0" collapsed="false">
      <c r="A293" s="1" t="s">
        <v>296</v>
      </c>
      <c r="B293" s="1" t="n">
        <f aca="false">D293-F293</f>
        <v>0.6435</v>
      </c>
      <c r="D293" s="1" t="n">
        <v>-0.043060785</v>
      </c>
      <c r="E293" s="1" t="n">
        <v>-0.477260785</v>
      </c>
      <c r="F293" s="1" t="n">
        <v>-0.686560785</v>
      </c>
    </row>
    <row r="294" customFormat="false" ht="15" hidden="false" customHeight="false" outlineLevel="0" collapsed="false">
      <c r="A294" s="1" t="s">
        <v>297</v>
      </c>
      <c r="B294" s="1" t="n">
        <f aca="false">D294-F294</f>
        <v>0.642</v>
      </c>
      <c r="D294" s="1" t="n">
        <v>1.039939215</v>
      </c>
      <c r="E294" s="1" t="n">
        <v>0.507439215</v>
      </c>
      <c r="F294" s="1" t="n">
        <v>0.397939215</v>
      </c>
    </row>
    <row r="295" customFormat="false" ht="15" hidden="false" customHeight="false" outlineLevel="0" collapsed="false">
      <c r="A295" s="1" t="s">
        <v>298</v>
      </c>
      <c r="B295" s="1" t="n">
        <f aca="false">D295-F295</f>
        <v>0.639</v>
      </c>
      <c r="D295" s="1" t="n">
        <v>0.204939215</v>
      </c>
      <c r="E295" s="1" t="n">
        <v>-0.232203642</v>
      </c>
      <c r="F295" s="1" t="n">
        <v>-0.434060785</v>
      </c>
    </row>
    <row r="296" customFormat="false" ht="15" hidden="false" customHeight="false" outlineLevel="0" collapsed="false">
      <c r="A296" s="1" t="s">
        <v>299</v>
      </c>
      <c r="B296" s="1" t="n">
        <f aca="false">D296-F296</f>
        <v>0.6385</v>
      </c>
      <c r="D296" s="1" t="n">
        <v>-0.024560785</v>
      </c>
      <c r="E296" s="1" t="n">
        <v>-0.945104263</v>
      </c>
      <c r="F296" s="1" t="n">
        <v>-0.663060785</v>
      </c>
    </row>
    <row r="297" customFormat="false" ht="15" hidden="false" customHeight="false" outlineLevel="0" collapsed="false">
      <c r="A297" s="1" t="s">
        <v>300</v>
      </c>
      <c r="B297" s="1" t="n">
        <f aca="false">D297-F297</f>
        <v>0.637666667</v>
      </c>
      <c r="D297" s="1" t="n">
        <v>1.571939215</v>
      </c>
      <c r="E297" s="1" t="n">
        <v>1.027939215</v>
      </c>
      <c r="F297" s="1" t="n">
        <v>0.934272548</v>
      </c>
    </row>
    <row r="298" customFormat="false" ht="15" hidden="false" customHeight="false" outlineLevel="0" collapsed="false">
      <c r="A298" s="1" t="s">
        <v>301</v>
      </c>
      <c r="B298" s="1" t="n">
        <f aca="false">D298-F298</f>
        <v>0.635</v>
      </c>
      <c r="D298" s="1" t="n">
        <v>0.030939215</v>
      </c>
      <c r="E298" s="1" t="n">
        <v>-0.184810785</v>
      </c>
      <c r="F298" s="1" t="n">
        <v>-0.604060785</v>
      </c>
    </row>
    <row r="299" customFormat="false" ht="15" hidden="false" customHeight="false" outlineLevel="0" collapsed="false">
      <c r="A299" s="1" t="s">
        <v>302</v>
      </c>
      <c r="B299" s="1" t="n">
        <f aca="false">D299-F299</f>
        <v>0.634</v>
      </c>
      <c r="D299" s="1" t="n">
        <v>-0.315560785</v>
      </c>
      <c r="E299" s="1" t="n">
        <v>-0.851060785</v>
      </c>
      <c r="F299" s="1" t="n">
        <v>-0.949560785</v>
      </c>
    </row>
    <row r="300" customFormat="false" ht="15" hidden="false" customHeight="false" outlineLevel="0" collapsed="false">
      <c r="A300" s="1" t="s">
        <v>303</v>
      </c>
      <c r="B300" s="1" t="n">
        <f aca="false">D300-F300</f>
        <v>0.6325</v>
      </c>
      <c r="D300" s="1" t="n">
        <v>0.230939215</v>
      </c>
      <c r="E300" s="1" t="n">
        <v>-0.703060785</v>
      </c>
      <c r="F300" s="1" t="n">
        <v>-0.401560785</v>
      </c>
    </row>
    <row r="301" customFormat="false" ht="15" hidden="false" customHeight="false" outlineLevel="0" collapsed="false">
      <c r="A301" s="1" t="s">
        <v>304</v>
      </c>
      <c r="B301" s="1" t="n">
        <f aca="false">D301-F301</f>
        <v>0.6325</v>
      </c>
      <c r="D301" s="1" t="n">
        <v>-0.139560785</v>
      </c>
      <c r="E301" s="1" t="n">
        <v>-0.688685785</v>
      </c>
      <c r="F301" s="1" t="n">
        <v>-0.772060785</v>
      </c>
    </row>
    <row r="302" customFormat="false" ht="15" hidden="false" customHeight="false" outlineLevel="0" collapsed="false">
      <c r="A302" s="1" t="s">
        <v>305</v>
      </c>
      <c r="B302" s="1" t="n">
        <f aca="false">D302-F302</f>
        <v>0.6325</v>
      </c>
      <c r="D302" s="1" t="n">
        <v>0.919439215</v>
      </c>
      <c r="E302" s="1" t="n">
        <v>0.723939215</v>
      </c>
      <c r="F302" s="1" t="n">
        <v>0.286939215</v>
      </c>
    </row>
    <row r="303" customFormat="false" ht="15" hidden="false" customHeight="false" outlineLevel="0" collapsed="false">
      <c r="A303" s="1" t="s">
        <v>306</v>
      </c>
      <c r="B303" s="1" t="n">
        <f aca="false">D303-F303</f>
        <v>0.632</v>
      </c>
      <c r="D303" s="1" t="n">
        <v>-0.077060785</v>
      </c>
      <c r="E303" s="1" t="n">
        <v>-0.612060785</v>
      </c>
      <c r="F303" s="1" t="n">
        <v>-0.709060785</v>
      </c>
    </row>
    <row r="304" customFormat="false" ht="15" hidden="false" customHeight="false" outlineLevel="0" collapsed="false">
      <c r="A304" s="1" t="s">
        <v>307</v>
      </c>
      <c r="B304" s="1" t="n">
        <f aca="false">D304-F304</f>
        <v>0.632</v>
      </c>
      <c r="D304" s="1" t="n">
        <v>0.916439215</v>
      </c>
      <c r="E304" s="1" t="n">
        <v>0.497939215</v>
      </c>
      <c r="F304" s="1" t="n">
        <v>0.284439215</v>
      </c>
    </row>
    <row r="305" customFormat="false" ht="15" hidden="false" customHeight="false" outlineLevel="0" collapsed="false">
      <c r="A305" s="1" t="s">
        <v>308</v>
      </c>
      <c r="B305" s="1" t="n">
        <f aca="false">D305-F305</f>
        <v>0.632</v>
      </c>
      <c r="D305" s="1" t="n">
        <v>0.468439215</v>
      </c>
      <c r="E305" s="1" t="n">
        <v>-0.157060785</v>
      </c>
      <c r="F305" s="1" t="n">
        <v>-0.163560785</v>
      </c>
    </row>
    <row r="306" customFormat="false" ht="15" hidden="false" customHeight="false" outlineLevel="0" collapsed="false">
      <c r="A306" s="1" t="s">
        <v>309</v>
      </c>
      <c r="B306" s="1" t="n">
        <f aca="false">D306-F306</f>
        <v>0.632</v>
      </c>
      <c r="D306" s="1" t="n">
        <v>1.094939215</v>
      </c>
      <c r="E306" s="1" t="n">
        <v>1.133939215</v>
      </c>
      <c r="F306" s="1" t="n">
        <v>0.462939215</v>
      </c>
    </row>
    <row r="307" customFormat="false" ht="15" hidden="false" customHeight="false" outlineLevel="0" collapsed="false">
      <c r="A307" s="1" t="s">
        <v>310</v>
      </c>
      <c r="B307" s="1" t="n">
        <f aca="false">D307-F307</f>
        <v>0.6315</v>
      </c>
      <c r="D307" s="1" t="n">
        <v>0.717939215</v>
      </c>
      <c r="E307" s="1" t="n">
        <v>-0.757060785</v>
      </c>
      <c r="F307" s="1" t="n">
        <v>0.086439215</v>
      </c>
    </row>
    <row r="308" customFormat="false" ht="15" hidden="false" customHeight="false" outlineLevel="0" collapsed="false">
      <c r="A308" s="1" t="s">
        <v>311</v>
      </c>
      <c r="B308" s="1" t="n">
        <f aca="false">D308-F308</f>
        <v>0.6305</v>
      </c>
      <c r="D308" s="1" t="n">
        <v>1.393939215</v>
      </c>
      <c r="E308" s="1" t="n">
        <v>1.683939215</v>
      </c>
      <c r="F308" s="1" t="n">
        <v>0.763439215</v>
      </c>
    </row>
    <row r="309" customFormat="false" ht="15" hidden="false" customHeight="false" outlineLevel="0" collapsed="false">
      <c r="A309" s="1" t="s">
        <v>312</v>
      </c>
      <c r="B309" s="1" t="n">
        <f aca="false">D309-F309</f>
        <v>0.628</v>
      </c>
      <c r="D309" s="1" t="n">
        <v>0.882439215</v>
      </c>
      <c r="E309" s="1" t="n">
        <v>0.161939215</v>
      </c>
      <c r="F309" s="1" t="n">
        <v>0.254439215</v>
      </c>
    </row>
    <row r="310" customFormat="false" ht="15" hidden="false" customHeight="false" outlineLevel="0" collapsed="false">
      <c r="A310" s="1" t="s">
        <v>313</v>
      </c>
      <c r="B310" s="1" t="n">
        <f aca="false">D310-F310</f>
        <v>0.628</v>
      </c>
      <c r="D310" s="1" t="n">
        <v>1.809939215</v>
      </c>
      <c r="E310" s="1" t="n">
        <v>1.082939215</v>
      </c>
      <c r="F310" s="1" t="n">
        <v>1.181939215</v>
      </c>
    </row>
    <row r="311" customFormat="false" ht="15" hidden="false" customHeight="false" outlineLevel="0" collapsed="false">
      <c r="A311" s="1" t="s">
        <v>314</v>
      </c>
      <c r="B311" s="1" t="n">
        <f aca="false">D311-F311</f>
        <v>0.627833333</v>
      </c>
      <c r="D311" s="1" t="n">
        <v>1.624272548</v>
      </c>
      <c r="E311" s="1" t="n">
        <v>1.134272548</v>
      </c>
      <c r="F311" s="1" t="n">
        <v>0.996439215</v>
      </c>
    </row>
    <row r="312" customFormat="false" ht="15" hidden="false" customHeight="false" outlineLevel="0" collapsed="false">
      <c r="A312" s="1" t="s">
        <v>315</v>
      </c>
      <c r="B312" s="1" t="n">
        <f aca="false">D312-F312</f>
        <v>0.627166667</v>
      </c>
      <c r="D312" s="1" t="n">
        <v>0.109605882</v>
      </c>
      <c r="E312" s="1" t="n">
        <v>-0.358560785</v>
      </c>
      <c r="F312" s="1" t="n">
        <v>-0.517560785</v>
      </c>
    </row>
    <row r="313" customFormat="false" ht="15" hidden="false" customHeight="false" outlineLevel="0" collapsed="false">
      <c r="A313" s="1" t="s">
        <v>316</v>
      </c>
      <c r="B313" s="1" t="n">
        <f aca="false">D313-F313</f>
        <v>0.6265</v>
      </c>
      <c r="D313" s="1" t="n">
        <v>1.183939215</v>
      </c>
      <c r="E313" s="1" t="n">
        <v>0.572939215</v>
      </c>
      <c r="F313" s="1" t="n">
        <v>0.557439215</v>
      </c>
    </row>
    <row r="314" customFormat="false" ht="15" hidden="false" customHeight="false" outlineLevel="0" collapsed="false">
      <c r="A314" s="1" t="s">
        <v>317</v>
      </c>
      <c r="B314" s="1" t="n">
        <f aca="false">D314-F314</f>
        <v>0.624666667</v>
      </c>
      <c r="D314" s="1" t="n">
        <v>-0.235394118</v>
      </c>
      <c r="E314" s="1" t="n">
        <v>-0.552810785</v>
      </c>
      <c r="F314" s="1" t="n">
        <v>-0.860060785</v>
      </c>
    </row>
    <row r="315" customFormat="false" ht="15" hidden="false" customHeight="false" outlineLevel="0" collapsed="false">
      <c r="A315" s="1" t="s">
        <v>318</v>
      </c>
      <c r="B315" s="1" t="n">
        <f aca="false">D315-F315</f>
        <v>0.6235</v>
      </c>
      <c r="D315" s="1" t="n">
        <v>1.084439215</v>
      </c>
      <c r="E315" s="1" t="n">
        <v>0.835939215</v>
      </c>
      <c r="F315" s="1" t="n">
        <v>0.460939215</v>
      </c>
    </row>
    <row r="316" customFormat="false" ht="15" hidden="false" customHeight="false" outlineLevel="0" collapsed="false">
      <c r="A316" s="1" t="s">
        <v>319</v>
      </c>
      <c r="B316" s="1" t="n">
        <f aca="false">D316-F316</f>
        <v>0.623333333</v>
      </c>
      <c r="D316" s="1" t="n">
        <v>0.613939215</v>
      </c>
      <c r="E316" s="1" t="n">
        <v>0.495439215</v>
      </c>
      <c r="F316" s="1" t="n">
        <v>-0.009394118</v>
      </c>
    </row>
    <row r="317" customFormat="false" ht="15" hidden="false" customHeight="false" outlineLevel="0" collapsed="false">
      <c r="A317" s="1" t="s">
        <v>320</v>
      </c>
      <c r="B317" s="1" t="n">
        <f aca="false">D317-F317</f>
        <v>0.623</v>
      </c>
      <c r="D317" s="1" t="n">
        <v>0.480939215</v>
      </c>
      <c r="E317" s="1" t="n">
        <v>0.192939215</v>
      </c>
      <c r="F317" s="1" t="n">
        <v>-0.142060785</v>
      </c>
    </row>
    <row r="318" customFormat="false" ht="15" hidden="false" customHeight="false" outlineLevel="0" collapsed="false">
      <c r="A318" s="1" t="s">
        <v>321</v>
      </c>
      <c r="B318" s="1" t="n">
        <f aca="false">D318-F318</f>
        <v>0.623</v>
      </c>
      <c r="D318" s="1" t="n">
        <v>0.132939215</v>
      </c>
      <c r="E318" s="1" t="n">
        <v>0.114939215</v>
      </c>
      <c r="F318" s="1" t="n">
        <v>-0.490060785</v>
      </c>
    </row>
    <row r="319" customFormat="false" ht="15" hidden="false" customHeight="false" outlineLevel="0" collapsed="false">
      <c r="A319" s="1" t="s">
        <v>322</v>
      </c>
      <c r="B319" s="1" t="n">
        <f aca="false">D319-F319</f>
        <v>0.622</v>
      </c>
      <c r="D319" s="1" t="n">
        <v>1.058939215</v>
      </c>
      <c r="E319" s="1" t="n">
        <v>0.336939215</v>
      </c>
      <c r="F319" s="1" t="n">
        <v>0.436939215</v>
      </c>
    </row>
    <row r="320" customFormat="false" ht="15" hidden="false" customHeight="false" outlineLevel="0" collapsed="false">
      <c r="A320" s="1" t="s">
        <v>323</v>
      </c>
      <c r="B320" s="1" t="n">
        <f aca="false">D320-F320</f>
        <v>0.622</v>
      </c>
      <c r="D320" s="1" t="n">
        <v>1.325439215</v>
      </c>
      <c r="E320" s="1" t="n">
        <v>1.114939215</v>
      </c>
      <c r="F320" s="1" t="n">
        <v>0.703439215</v>
      </c>
    </row>
    <row r="321" customFormat="false" ht="15" hidden="false" customHeight="false" outlineLevel="0" collapsed="false">
      <c r="A321" s="1" t="s">
        <v>324</v>
      </c>
      <c r="B321" s="1" t="n">
        <f aca="false">D321-F321</f>
        <v>0.621333333</v>
      </c>
      <c r="D321" s="1" t="n">
        <v>0.904939215</v>
      </c>
      <c r="E321" s="1" t="n">
        <v>0.610605882</v>
      </c>
      <c r="F321" s="1" t="n">
        <v>0.283605882</v>
      </c>
    </row>
    <row r="322" customFormat="false" ht="15" hidden="false" customHeight="false" outlineLevel="0" collapsed="false">
      <c r="A322" s="1" t="s">
        <v>325</v>
      </c>
      <c r="B322" s="1" t="n">
        <f aca="false">D322-F322</f>
        <v>0.6165</v>
      </c>
      <c r="D322" s="1" t="n">
        <v>0.868439215</v>
      </c>
      <c r="E322" s="1" t="n">
        <v>0.237939215</v>
      </c>
      <c r="F322" s="1" t="n">
        <v>0.251939215</v>
      </c>
    </row>
    <row r="323" customFormat="false" ht="15" hidden="false" customHeight="false" outlineLevel="0" collapsed="false">
      <c r="A323" s="1" t="s">
        <v>326</v>
      </c>
      <c r="B323" s="1" t="n">
        <f aca="false">D323-F323</f>
        <v>0.616</v>
      </c>
      <c r="D323" s="1" t="n">
        <v>0.598939215</v>
      </c>
      <c r="E323" s="1" t="n">
        <v>0.471605882</v>
      </c>
      <c r="F323" s="1" t="n">
        <v>-0.017060785</v>
      </c>
    </row>
    <row r="324" customFormat="false" ht="15" hidden="false" customHeight="false" outlineLevel="0" collapsed="false">
      <c r="A324" s="1" t="s">
        <v>327</v>
      </c>
      <c r="B324" s="1" t="n">
        <f aca="false">D324-F324</f>
        <v>0.616</v>
      </c>
      <c r="D324" s="1" t="n">
        <v>-0.484060785</v>
      </c>
      <c r="E324" s="1" t="n">
        <v>-1.357242603</v>
      </c>
      <c r="F324" s="1" t="n">
        <v>-1.100060785</v>
      </c>
    </row>
    <row r="325" customFormat="false" ht="15" hidden="false" customHeight="false" outlineLevel="0" collapsed="false">
      <c r="A325" s="1" t="s">
        <v>328</v>
      </c>
      <c r="B325" s="1" t="n">
        <f aca="false">D325-F325</f>
        <v>0.6155</v>
      </c>
      <c r="D325" s="1" t="n">
        <v>0.409939215</v>
      </c>
      <c r="E325" s="1" t="n">
        <v>0.154272548</v>
      </c>
      <c r="F325" s="1" t="n">
        <v>-0.205560785</v>
      </c>
    </row>
    <row r="326" customFormat="false" ht="15" hidden="false" customHeight="false" outlineLevel="0" collapsed="false">
      <c r="A326" s="1" t="s">
        <v>329</v>
      </c>
      <c r="B326" s="1" t="n">
        <f aca="false">D326-F326</f>
        <v>0.613</v>
      </c>
      <c r="D326" s="1" t="n">
        <v>0.335939215</v>
      </c>
      <c r="E326" s="1" t="n">
        <v>-0.272260785</v>
      </c>
      <c r="F326" s="1" t="n">
        <v>-0.277060785</v>
      </c>
    </row>
    <row r="327" customFormat="false" ht="15" hidden="false" customHeight="false" outlineLevel="0" collapsed="false">
      <c r="A327" s="1" t="s">
        <v>330</v>
      </c>
      <c r="B327" s="1" t="n">
        <f aca="false">D327-F327</f>
        <v>0.6125</v>
      </c>
      <c r="D327" s="1" t="n">
        <v>0.023939215</v>
      </c>
      <c r="E327" s="1" t="n">
        <v>-0.049460785</v>
      </c>
      <c r="F327" s="1" t="n">
        <v>-0.588560785</v>
      </c>
    </row>
    <row r="328" customFormat="false" ht="15" hidden="false" customHeight="false" outlineLevel="0" collapsed="false">
      <c r="A328" s="1" t="s">
        <v>331</v>
      </c>
      <c r="B328" s="1" t="n">
        <f aca="false">D328-F328</f>
        <v>0.61</v>
      </c>
      <c r="D328" s="1" t="n">
        <v>-1.027060785</v>
      </c>
      <c r="E328" s="1" t="n">
        <v>-1.244660785</v>
      </c>
      <c r="F328" s="1" t="n">
        <v>-1.637060785</v>
      </c>
    </row>
    <row r="329" customFormat="false" ht="15" hidden="false" customHeight="false" outlineLevel="0" collapsed="false">
      <c r="A329" s="1" t="s">
        <v>332</v>
      </c>
      <c r="B329" s="1" t="n">
        <f aca="false">D329-F329</f>
        <v>0.61</v>
      </c>
      <c r="D329" s="1" t="n">
        <v>-0.325060785</v>
      </c>
      <c r="E329" s="1" t="n">
        <v>-0.634060785</v>
      </c>
      <c r="F329" s="1" t="n">
        <v>-0.935060785</v>
      </c>
    </row>
    <row r="330" customFormat="false" ht="15" hidden="false" customHeight="false" outlineLevel="0" collapsed="false">
      <c r="A330" s="1" t="s">
        <v>333</v>
      </c>
      <c r="B330" s="1" t="n">
        <f aca="false">D330-F330</f>
        <v>0.61</v>
      </c>
      <c r="D330" s="1" t="n">
        <v>-0.268060785</v>
      </c>
      <c r="E330" s="1" t="n">
        <v>-0.703060785</v>
      </c>
      <c r="F330" s="1" t="n">
        <v>-0.878060785</v>
      </c>
    </row>
    <row r="331" customFormat="false" ht="15" hidden="false" customHeight="false" outlineLevel="0" collapsed="false">
      <c r="A331" s="1" t="s">
        <v>334</v>
      </c>
      <c r="B331" s="1" t="n">
        <f aca="false">D331-F331</f>
        <v>0.609666667</v>
      </c>
      <c r="D331" s="1" t="n">
        <v>0.990939215</v>
      </c>
      <c r="E331" s="1" t="n">
        <v>0.672272548</v>
      </c>
      <c r="F331" s="1" t="n">
        <v>0.381272548</v>
      </c>
    </row>
    <row r="332" customFormat="false" ht="15" hidden="false" customHeight="false" outlineLevel="0" collapsed="false">
      <c r="A332" s="1" t="s">
        <v>335</v>
      </c>
      <c r="B332" s="1" t="n">
        <f aca="false">D332-F332</f>
        <v>0.609</v>
      </c>
      <c r="D332" s="1" t="n">
        <v>-0.200560785</v>
      </c>
      <c r="E332" s="1" t="n">
        <v>-0.458203642</v>
      </c>
      <c r="F332" s="1" t="n">
        <v>-0.809560785</v>
      </c>
    </row>
    <row r="333" customFormat="false" ht="15" hidden="false" customHeight="false" outlineLevel="0" collapsed="false">
      <c r="A333" s="1" t="s">
        <v>336</v>
      </c>
      <c r="B333" s="1" t="n">
        <f aca="false">D333-F333</f>
        <v>0.609</v>
      </c>
      <c r="D333" s="1" t="n">
        <v>0.307439215</v>
      </c>
      <c r="E333" s="1" t="n">
        <v>0.479939215</v>
      </c>
      <c r="F333" s="1" t="n">
        <v>-0.301560785</v>
      </c>
    </row>
    <row r="334" customFormat="false" ht="15" hidden="false" customHeight="false" outlineLevel="0" collapsed="false">
      <c r="A334" s="1" t="s">
        <v>337</v>
      </c>
      <c r="B334" s="1" t="n">
        <f aca="false">D334-F334</f>
        <v>0.609</v>
      </c>
      <c r="D334" s="1" t="n">
        <v>1.796939215</v>
      </c>
      <c r="E334" s="1" t="n">
        <v>1.331189215</v>
      </c>
      <c r="F334" s="1" t="n">
        <v>1.187939215</v>
      </c>
    </row>
    <row r="335" customFormat="false" ht="15" hidden="false" customHeight="false" outlineLevel="0" collapsed="false">
      <c r="A335" s="1" t="s">
        <v>338</v>
      </c>
      <c r="B335" s="1" t="n">
        <f aca="false">D335-F335</f>
        <v>0.6085</v>
      </c>
      <c r="D335" s="1" t="n">
        <v>1.673439215</v>
      </c>
      <c r="E335" s="1" t="n">
        <v>1.361272548</v>
      </c>
      <c r="F335" s="1" t="n">
        <v>1.064939215</v>
      </c>
    </row>
    <row r="336" customFormat="false" ht="15" hidden="false" customHeight="false" outlineLevel="0" collapsed="false">
      <c r="A336" s="1" t="s">
        <v>339</v>
      </c>
      <c r="B336" s="1" t="n">
        <f aca="false">D336-F336</f>
        <v>0.6085</v>
      </c>
      <c r="D336" s="1" t="n">
        <v>-0.487060785</v>
      </c>
      <c r="E336" s="1" t="n">
        <v>-0.327560785</v>
      </c>
      <c r="F336" s="1" t="n">
        <v>-1.095560785</v>
      </c>
    </row>
    <row r="337" customFormat="false" ht="15" hidden="false" customHeight="false" outlineLevel="0" collapsed="false">
      <c r="A337" s="1" t="s">
        <v>340</v>
      </c>
      <c r="B337" s="1" t="n">
        <f aca="false">D337-F337</f>
        <v>0.608</v>
      </c>
      <c r="D337" s="1" t="n">
        <v>1.060272548</v>
      </c>
      <c r="E337" s="1" t="n">
        <v>0.212939215</v>
      </c>
      <c r="F337" s="1" t="n">
        <v>0.452272548</v>
      </c>
    </row>
    <row r="338" customFormat="false" ht="15" hidden="false" customHeight="false" outlineLevel="0" collapsed="false">
      <c r="A338" s="1" t="s">
        <v>341</v>
      </c>
      <c r="B338" s="1" t="n">
        <f aca="false">D338-F338</f>
        <v>0.608</v>
      </c>
      <c r="D338" s="1" t="n">
        <v>0.575939215</v>
      </c>
      <c r="E338" s="1" t="n">
        <v>0.224939215</v>
      </c>
      <c r="F338" s="1" t="n">
        <v>-0.032060785</v>
      </c>
    </row>
    <row r="339" customFormat="false" ht="15" hidden="false" customHeight="false" outlineLevel="0" collapsed="false">
      <c r="A339" s="1" t="s">
        <v>342</v>
      </c>
      <c r="B339" s="1" t="n">
        <f aca="false">D339-F339</f>
        <v>0.606666667</v>
      </c>
      <c r="D339" s="1" t="n">
        <v>-0.228060785</v>
      </c>
      <c r="E339" s="1" t="n">
        <v>-0.508060785</v>
      </c>
      <c r="F339" s="1" t="n">
        <v>-0.834727452</v>
      </c>
    </row>
    <row r="340" customFormat="false" ht="15" hidden="false" customHeight="false" outlineLevel="0" collapsed="false">
      <c r="A340" s="1" t="s">
        <v>343</v>
      </c>
      <c r="B340" s="1" t="n">
        <f aca="false">D340-F340</f>
        <v>0.6065</v>
      </c>
      <c r="D340" s="1" t="n">
        <v>-0.381060785</v>
      </c>
      <c r="E340" s="1" t="n">
        <v>-0.775424421</v>
      </c>
      <c r="F340" s="1" t="n">
        <v>-0.987560785</v>
      </c>
    </row>
    <row r="341" customFormat="false" ht="15" hidden="false" customHeight="false" outlineLevel="0" collapsed="false">
      <c r="A341" s="1" t="s">
        <v>344</v>
      </c>
      <c r="B341" s="1" t="n">
        <f aca="false">D341-F341</f>
        <v>0.6035</v>
      </c>
      <c r="D341" s="1" t="n">
        <v>-1.231560785</v>
      </c>
      <c r="E341" s="1" t="n">
        <v>-0.788460785</v>
      </c>
      <c r="F341" s="1" t="n">
        <v>-1.835060785</v>
      </c>
    </row>
    <row r="342" customFormat="false" ht="15" hidden="false" customHeight="false" outlineLevel="0" collapsed="false">
      <c r="A342" s="1" t="s">
        <v>345</v>
      </c>
      <c r="B342" s="1" t="n">
        <f aca="false">D342-F342</f>
        <v>0.6025</v>
      </c>
      <c r="D342" s="1" t="n">
        <v>0.683439215</v>
      </c>
      <c r="E342" s="1" t="n">
        <v>0.321939215</v>
      </c>
      <c r="F342" s="1" t="n">
        <v>0.080939215</v>
      </c>
    </row>
    <row r="343" customFormat="false" ht="15" hidden="false" customHeight="false" outlineLevel="0" collapsed="false">
      <c r="A343" s="1" t="s">
        <v>346</v>
      </c>
      <c r="B343" s="1" t="n">
        <f aca="false">D343-F343</f>
        <v>0.6</v>
      </c>
      <c r="D343" s="1" t="n">
        <v>0.549939215</v>
      </c>
      <c r="E343" s="1" t="n">
        <v>0.153939215</v>
      </c>
      <c r="F343" s="1" t="n">
        <v>-0.050060785</v>
      </c>
    </row>
    <row r="344" customFormat="false" ht="15" hidden="false" customHeight="false" outlineLevel="0" collapsed="false">
      <c r="A344" s="1" t="s">
        <v>347</v>
      </c>
      <c r="B344" s="1" t="n">
        <f aca="false">D344-F344</f>
        <v>0.6</v>
      </c>
      <c r="D344" s="1" t="n">
        <v>1.094439215</v>
      </c>
      <c r="E344" s="1" t="n">
        <v>0.457272548</v>
      </c>
      <c r="F344" s="1" t="n">
        <v>0.494439215</v>
      </c>
    </row>
    <row r="345" customFormat="false" ht="15" hidden="false" customHeight="false" outlineLevel="0" collapsed="false">
      <c r="A345" s="1" t="s">
        <v>348</v>
      </c>
      <c r="B345" s="1" t="n">
        <f aca="false">D345-F345</f>
        <v>0.6</v>
      </c>
      <c r="D345" s="1" t="n">
        <v>0.062939215</v>
      </c>
      <c r="E345" s="1" t="n">
        <v>-0.560917928</v>
      </c>
      <c r="F345" s="1" t="n">
        <v>-0.537060785</v>
      </c>
    </row>
    <row r="346" customFormat="false" ht="15" hidden="false" customHeight="false" outlineLevel="0" collapsed="false">
      <c r="A346" s="1" t="s">
        <v>349</v>
      </c>
      <c r="B346" s="1" t="n">
        <f aca="false">D346-F346</f>
        <v>0.5995</v>
      </c>
      <c r="D346" s="1" t="n">
        <v>-0.205060785</v>
      </c>
      <c r="E346" s="1" t="n">
        <v>-1.195060785</v>
      </c>
      <c r="F346" s="1" t="n">
        <v>-0.804560785</v>
      </c>
    </row>
    <row r="347" customFormat="false" ht="15" hidden="false" customHeight="false" outlineLevel="0" collapsed="false">
      <c r="A347" s="1" t="s">
        <v>350</v>
      </c>
      <c r="B347" s="1" t="n">
        <f aca="false">D347-F347</f>
        <v>0.5995</v>
      </c>
      <c r="D347" s="1" t="n">
        <v>-0.252060785</v>
      </c>
      <c r="E347" s="1" t="n">
        <v>-0.933960785</v>
      </c>
      <c r="F347" s="1" t="n">
        <v>-0.851560785</v>
      </c>
    </row>
    <row r="348" customFormat="false" ht="15" hidden="false" customHeight="false" outlineLevel="0" collapsed="false">
      <c r="A348" s="1" t="s">
        <v>351</v>
      </c>
      <c r="B348" s="1" t="n">
        <f aca="false">D348-F348</f>
        <v>0.5995</v>
      </c>
      <c r="D348" s="1" t="n">
        <v>0.679439215</v>
      </c>
      <c r="E348" s="1" t="n">
        <v>0.429939215</v>
      </c>
      <c r="F348" s="1" t="n">
        <v>0.079939215</v>
      </c>
    </row>
    <row r="349" customFormat="false" ht="15" hidden="false" customHeight="false" outlineLevel="0" collapsed="false">
      <c r="A349" s="1" t="s">
        <v>352</v>
      </c>
      <c r="B349" s="1" t="n">
        <f aca="false">D349-F349</f>
        <v>0.599</v>
      </c>
      <c r="D349" s="1" t="n">
        <v>-0.051060785</v>
      </c>
      <c r="E349" s="1" t="n">
        <v>-0.162060785</v>
      </c>
      <c r="F349" s="1" t="n">
        <v>-0.650060785</v>
      </c>
    </row>
    <row r="350" customFormat="false" ht="15" hidden="false" customHeight="false" outlineLevel="0" collapsed="false">
      <c r="A350" s="1" t="s">
        <v>353</v>
      </c>
      <c r="B350" s="1" t="n">
        <f aca="false">D350-F350</f>
        <v>0.598666667</v>
      </c>
      <c r="D350" s="1" t="n">
        <v>0.668605882</v>
      </c>
      <c r="E350" s="1" t="n">
        <v>0.069631523</v>
      </c>
      <c r="F350" s="1" t="n">
        <v>0.069939215</v>
      </c>
    </row>
    <row r="351" customFormat="false" ht="15" hidden="false" customHeight="false" outlineLevel="0" collapsed="false">
      <c r="A351" s="1" t="s">
        <v>354</v>
      </c>
      <c r="B351" s="1" t="n">
        <f aca="false">D351-F351</f>
        <v>0.598333333</v>
      </c>
      <c r="D351" s="1" t="n">
        <v>0.869939215</v>
      </c>
      <c r="E351" s="1" t="n">
        <v>0.488939215</v>
      </c>
      <c r="F351" s="1" t="n">
        <v>0.271605882</v>
      </c>
    </row>
    <row r="352" customFormat="false" ht="15" hidden="false" customHeight="false" outlineLevel="0" collapsed="false">
      <c r="A352" s="1" t="s">
        <v>355</v>
      </c>
      <c r="B352" s="1" t="n">
        <f aca="false">D352-F352</f>
        <v>0.598</v>
      </c>
      <c r="D352" s="1" t="n">
        <v>0.076939215</v>
      </c>
      <c r="E352" s="1" t="n">
        <v>-0.419060785</v>
      </c>
      <c r="F352" s="1" t="n">
        <v>-0.521060785</v>
      </c>
    </row>
    <row r="353" customFormat="false" ht="15" hidden="false" customHeight="false" outlineLevel="0" collapsed="false">
      <c r="A353" s="1" t="s">
        <v>356</v>
      </c>
      <c r="B353" s="1" t="n">
        <f aca="false">D353-F353</f>
        <v>0.597666667</v>
      </c>
      <c r="D353" s="1" t="n">
        <v>1.249605882</v>
      </c>
      <c r="E353" s="1" t="n">
        <v>0.670939215</v>
      </c>
      <c r="F353" s="1" t="n">
        <v>0.651939215</v>
      </c>
    </row>
    <row r="354" customFormat="false" ht="15" hidden="false" customHeight="false" outlineLevel="0" collapsed="false">
      <c r="A354" s="1" t="s">
        <v>357</v>
      </c>
      <c r="B354" s="1" t="n">
        <f aca="false">D354-F354</f>
        <v>0.597</v>
      </c>
      <c r="D354" s="1" t="n">
        <v>0.586939215</v>
      </c>
      <c r="E354" s="1" t="n">
        <v>0.241010644</v>
      </c>
      <c r="F354" s="1" t="n">
        <v>-0.010060785</v>
      </c>
    </row>
    <row r="355" customFormat="false" ht="15" hidden="false" customHeight="false" outlineLevel="0" collapsed="false">
      <c r="A355" s="1" t="s">
        <v>358</v>
      </c>
      <c r="B355" s="1" t="n">
        <f aca="false">D355-F355</f>
        <v>0.597</v>
      </c>
      <c r="D355" s="1" t="n">
        <v>0.539939215</v>
      </c>
      <c r="E355" s="1" t="n">
        <v>0.072939215</v>
      </c>
      <c r="F355" s="1" t="n">
        <v>-0.057060785</v>
      </c>
    </row>
    <row r="356" customFormat="false" ht="15" hidden="false" customHeight="false" outlineLevel="0" collapsed="false">
      <c r="A356" s="1" t="s">
        <v>359</v>
      </c>
      <c r="B356" s="1" t="n">
        <f aca="false">D356-F356</f>
        <v>0.595833333</v>
      </c>
      <c r="D356" s="1" t="n">
        <v>-0.118560785</v>
      </c>
      <c r="E356" s="1" t="n">
        <v>-0.477060785</v>
      </c>
      <c r="F356" s="1" t="n">
        <v>-0.714394118</v>
      </c>
    </row>
    <row r="357" customFormat="false" ht="15" hidden="false" customHeight="false" outlineLevel="0" collapsed="false">
      <c r="A357" s="1" t="s">
        <v>360</v>
      </c>
      <c r="B357" s="1" t="n">
        <f aca="false">D357-F357</f>
        <v>0.595166667</v>
      </c>
      <c r="D357" s="1" t="n">
        <v>0.301439215</v>
      </c>
      <c r="E357" s="1" t="n">
        <v>-0.131727452</v>
      </c>
      <c r="F357" s="1" t="n">
        <v>-0.293727452</v>
      </c>
    </row>
    <row r="358" customFormat="false" ht="15" hidden="false" customHeight="false" outlineLevel="0" collapsed="false">
      <c r="A358" s="1" t="s">
        <v>361</v>
      </c>
      <c r="B358" s="1" t="n">
        <f aca="false">D358-F358</f>
        <v>0.594</v>
      </c>
      <c r="D358" s="1" t="n">
        <v>0.744939215</v>
      </c>
      <c r="E358" s="1" t="n">
        <v>0.345939215</v>
      </c>
      <c r="F358" s="1" t="n">
        <v>0.150939215</v>
      </c>
    </row>
    <row r="359" customFormat="false" ht="15" hidden="false" customHeight="false" outlineLevel="0" collapsed="false">
      <c r="A359" s="1" t="s">
        <v>362</v>
      </c>
      <c r="B359" s="1" t="n">
        <f aca="false">D359-F359</f>
        <v>0.593166667</v>
      </c>
      <c r="D359" s="1" t="n">
        <v>0.517605882</v>
      </c>
      <c r="E359" s="1" t="n">
        <v>-0.369810785</v>
      </c>
      <c r="F359" s="1" t="n">
        <v>-0.075560785</v>
      </c>
    </row>
    <row r="360" customFormat="false" ht="15" hidden="false" customHeight="false" outlineLevel="0" collapsed="false">
      <c r="A360" s="1" t="s">
        <v>363</v>
      </c>
      <c r="B360" s="1" t="n">
        <f aca="false">D360-F360</f>
        <v>0.592</v>
      </c>
      <c r="D360" s="1" t="n">
        <v>-0.706060785</v>
      </c>
      <c r="E360" s="1" t="n">
        <v>-1.167727452</v>
      </c>
      <c r="F360" s="1" t="n">
        <v>-1.298060785</v>
      </c>
    </row>
    <row r="361" customFormat="false" ht="15" hidden="false" customHeight="false" outlineLevel="0" collapsed="false">
      <c r="A361" s="1" t="s">
        <v>364</v>
      </c>
      <c r="B361" s="1" t="n">
        <f aca="false">D361-F361</f>
        <v>0.591666667</v>
      </c>
      <c r="D361" s="1" t="n">
        <v>-0.136394118</v>
      </c>
      <c r="E361" s="1" t="n">
        <v>-0.486060785</v>
      </c>
      <c r="F361" s="1" t="n">
        <v>-0.728060785</v>
      </c>
    </row>
    <row r="362" customFormat="false" ht="15" hidden="false" customHeight="false" outlineLevel="0" collapsed="false">
      <c r="A362" s="1" t="s">
        <v>365</v>
      </c>
      <c r="B362" s="1" t="n">
        <f aca="false">D362-F362</f>
        <v>0.590666667</v>
      </c>
      <c r="D362" s="1" t="n">
        <v>-0.876060785</v>
      </c>
      <c r="E362" s="1" t="n">
        <v>-1.151060785</v>
      </c>
      <c r="F362" s="1" t="n">
        <v>-1.466727452</v>
      </c>
    </row>
    <row r="363" customFormat="false" ht="15" hidden="false" customHeight="false" outlineLevel="0" collapsed="false">
      <c r="A363" s="1" t="s">
        <v>366</v>
      </c>
      <c r="B363" s="1" t="n">
        <f aca="false">D363-F363</f>
        <v>0.589833333</v>
      </c>
      <c r="D363" s="1" t="n">
        <v>0.534272548</v>
      </c>
      <c r="E363" s="1" t="n">
        <v>-0.214560785</v>
      </c>
      <c r="F363" s="1" t="n">
        <v>-0.055560785</v>
      </c>
    </row>
    <row r="364" customFormat="false" ht="15" hidden="false" customHeight="false" outlineLevel="0" collapsed="false">
      <c r="A364" s="1" t="s">
        <v>367</v>
      </c>
      <c r="B364" s="1" t="n">
        <f aca="false">D364-F364</f>
        <v>0.589</v>
      </c>
      <c r="D364" s="1" t="n">
        <v>0.542939215</v>
      </c>
      <c r="E364" s="1" t="n">
        <v>0.338121033</v>
      </c>
      <c r="F364" s="1" t="n">
        <v>-0.046060785</v>
      </c>
    </row>
    <row r="365" customFormat="false" ht="15" hidden="false" customHeight="false" outlineLevel="0" collapsed="false">
      <c r="A365" s="1" t="s">
        <v>368</v>
      </c>
      <c r="B365" s="1" t="n">
        <f aca="false">D365-F365</f>
        <v>0.588</v>
      </c>
      <c r="D365" s="1" t="n">
        <v>0.111939215</v>
      </c>
      <c r="E365" s="1" t="n">
        <v>-0.467917928</v>
      </c>
      <c r="F365" s="1" t="n">
        <v>-0.476060785</v>
      </c>
    </row>
    <row r="366" customFormat="false" ht="15" hidden="false" customHeight="false" outlineLevel="0" collapsed="false">
      <c r="A366" s="1" t="s">
        <v>369</v>
      </c>
      <c r="B366" s="1" t="n">
        <f aca="false">D366-F366</f>
        <v>0.5875</v>
      </c>
      <c r="D366" s="1" t="n">
        <v>0.793939215</v>
      </c>
      <c r="E366" s="1" t="n">
        <v>0.473939215</v>
      </c>
      <c r="F366" s="1" t="n">
        <v>0.206439215</v>
      </c>
    </row>
    <row r="367" customFormat="false" ht="15" hidden="false" customHeight="false" outlineLevel="0" collapsed="false">
      <c r="A367" s="1" t="s">
        <v>370</v>
      </c>
      <c r="B367" s="1" t="n">
        <f aca="false">D367-F367</f>
        <v>0.587</v>
      </c>
      <c r="D367" s="1" t="n">
        <v>-1.290060785</v>
      </c>
      <c r="E367" s="1" t="n">
        <v>-1.329060785</v>
      </c>
      <c r="F367" s="1" t="n">
        <v>-1.877060785</v>
      </c>
    </row>
    <row r="368" customFormat="false" ht="15" hidden="false" customHeight="false" outlineLevel="0" collapsed="false">
      <c r="A368" s="1" t="s">
        <v>371</v>
      </c>
      <c r="B368" s="1" t="n">
        <f aca="false">D368-F368</f>
        <v>0.586</v>
      </c>
      <c r="D368" s="1" t="n">
        <v>0.243939215</v>
      </c>
      <c r="E368" s="1" t="n">
        <v>-0.027060785</v>
      </c>
      <c r="F368" s="1" t="n">
        <v>-0.342060785</v>
      </c>
    </row>
    <row r="369" customFormat="false" ht="15" hidden="false" customHeight="false" outlineLevel="0" collapsed="false">
      <c r="A369" s="1" t="s">
        <v>372</v>
      </c>
      <c r="B369" s="1" t="n">
        <f aca="false">D369-F369</f>
        <v>0.5855</v>
      </c>
      <c r="D369" s="1" t="n">
        <v>0.528939215</v>
      </c>
      <c r="E369" s="1" t="n">
        <v>-0.175949674</v>
      </c>
      <c r="F369" s="1" t="n">
        <v>-0.056560785</v>
      </c>
    </row>
    <row r="370" customFormat="false" ht="15" hidden="false" customHeight="false" outlineLevel="0" collapsed="false">
      <c r="A370" s="1" t="s">
        <v>373</v>
      </c>
      <c r="B370" s="1" t="n">
        <f aca="false">D370-F370</f>
        <v>0.585</v>
      </c>
      <c r="D370" s="1" t="n">
        <v>1.036939215</v>
      </c>
      <c r="E370" s="1" t="n">
        <v>1.103939215</v>
      </c>
      <c r="F370" s="1" t="n">
        <v>0.451939215</v>
      </c>
    </row>
    <row r="371" customFormat="false" ht="15" hidden="false" customHeight="false" outlineLevel="0" collapsed="false">
      <c r="A371" s="1" t="s">
        <v>374</v>
      </c>
      <c r="B371" s="1" t="n">
        <f aca="false">D371-F371</f>
        <v>0.5825</v>
      </c>
      <c r="D371" s="1" t="n">
        <v>-0.511560785</v>
      </c>
      <c r="E371" s="1" t="n">
        <v>-0.718310785</v>
      </c>
      <c r="F371" s="1" t="n">
        <v>-1.094060785</v>
      </c>
    </row>
    <row r="372" customFormat="false" ht="15" hidden="false" customHeight="false" outlineLevel="0" collapsed="false">
      <c r="A372" s="1" t="s">
        <v>375</v>
      </c>
      <c r="B372" s="1" t="n">
        <f aca="false">D372-F372</f>
        <v>0.581</v>
      </c>
      <c r="D372" s="1" t="n">
        <v>-0.606060785</v>
      </c>
      <c r="E372" s="1" t="n">
        <v>-0.976060785</v>
      </c>
      <c r="F372" s="1" t="n">
        <v>-1.187060785</v>
      </c>
    </row>
    <row r="373" customFormat="false" ht="15" hidden="false" customHeight="false" outlineLevel="0" collapsed="false">
      <c r="A373" s="1" t="s">
        <v>376</v>
      </c>
      <c r="B373" s="1" t="n">
        <f aca="false">D373-F373</f>
        <v>0.58</v>
      </c>
      <c r="D373" s="1" t="n">
        <v>0.377439215</v>
      </c>
      <c r="E373" s="1" t="n">
        <v>0.196739215</v>
      </c>
      <c r="F373" s="1" t="n">
        <v>-0.202560785</v>
      </c>
    </row>
    <row r="374" customFormat="false" ht="15" hidden="false" customHeight="false" outlineLevel="0" collapsed="false">
      <c r="A374" s="1" t="s">
        <v>377</v>
      </c>
      <c r="B374" s="1" t="n">
        <f aca="false">D374-F374</f>
        <v>0.579666667</v>
      </c>
      <c r="D374" s="1" t="n">
        <v>-0.524060785</v>
      </c>
      <c r="E374" s="1" t="n">
        <v>-1.232727452</v>
      </c>
      <c r="F374" s="1" t="n">
        <v>-1.103727452</v>
      </c>
    </row>
    <row r="375" customFormat="false" ht="15" hidden="false" customHeight="false" outlineLevel="0" collapsed="false">
      <c r="A375" s="1" t="s">
        <v>378</v>
      </c>
      <c r="B375" s="1" t="n">
        <f aca="false">D375-F375</f>
        <v>0.578833333</v>
      </c>
      <c r="D375" s="1" t="n">
        <v>0.066439215</v>
      </c>
      <c r="E375" s="1" t="n">
        <v>-0.292310785</v>
      </c>
      <c r="F375" s="1" t="n">
        <v>-0.512394118</v>
      </c>
    </row>
    <row r="376" customFormat="false" ht="15" hidden="false" customHeight="false" outlineLevel="0" collapsed="false">
      <c r="A376" s="1" t="s">
        <v>379</v>
      </c>
      <c r="B376" s="1" t="n">
        <f aca="false">D376-F376</f>
        <v>0.578</v>
      </c>
      <c r="D376" s="1" t="n">
        <v>0.632939215</v>
      </c>
      <c r="E376" s="1" t="n">
        <v>0.453939215</v>
      </c>
      <c r="F376" s="1" t="n">
        <v>0.054939215</v>
      </c>
    </row>
    <row r="377" customFormat="false" ht="15" hidden="false" customHeight="false" outlineLevel="0" collapsed="false">
      <c r="A377" s="1" t="s">
        <v>380</v>
      </c>
      <c r="B377" s="1" t="n">
        <f aca="false">D377-F377</f>
        <v>0.5775</v>
      </c>
      <c r="D377" s="1" t="n">
        <v>3.499939215</v>
      </c>
      <c r="E377" s="1" t="n">
        <v>3.253439215</v>
      </c>
      <c r="F377" s="1" t="n">
        <v>2.922439215</v>
      </c>
    </row>
    <row r="378" customFormat="false" ht="15" hidden="false" customHeight="false" outlineLevel="0" collapsed="false">
      <c r="A378" s="1" t="s">
        <v>381</v>
      </c>
      <c r="B378" s="1" t="n">
        <f aca="false">D378-F378</f>
        <v>0.5775</v>
      </c>
      <c r="D378" s="1" t="n">
        <v>-0.027060785</v>
      </c>
      <c r="E378" s="1" t="n">
        <v>-0.801560785</v>
      </c>
      <c r="F378" s="1" t="n">
        <v>-0.604560785</v>
      </c>
    </row>
    <row r="379" customFormat="false" ht="15" hidden="false" customHeight="false" outlineLevel="0" collapsed="false">
      <c r="A379" s="1" t="s">
        <v>382</v>
      </c>
      <c r="B379" s="1" t="n">
        <f aca="false">D379-F379</f>
        <v>0.5775</v>
      </c>
      <c r="D379" s="1" t="n">
        <v>-0.097060785</v>
      </c>
      <c r="E379" s="1" t="n">
        <v>-0.121060785</v>
      </c>
      <c r="F379" s="1" t="n">
        <v>-0.674560785</v>
      </c>
    </row>
    <row r="380" customFormat="false" ht="15" hidden="false" customHeight="false" outlineLevel="0" collapsed="false">
      <c r="A380" s="1" t="s">
        <v>383</v>
      </c>
      <c r="B380" s="1" t="n">
        <f aca="false">D380-F380</f>
        <v>0.5765</v>
      </c>
      <c r="D380" s="1" t="n">
        <v>1.014439215</v>
      </c>
      <c r="E380" s="1" t="n">
        <v>0.492510644</v>
      </c>
      <c r="F380" s="1" t="n">
        <v>0.437939215</v>
      </c>
    </row>
    <row r="381" customFormat="false" ht="15" hidden="false" customHeight="false" outlineLevel="0" collapsed="false">
      <c r="A381" s="1" t="s">
        <v>384</v>
      </c>
      <c r="B381" s="1" t="n">
        <f aca="false">D381-F381</f>
        <v>0.576</v>
      </c>
      <c r="D381" s="1" t="n">
        <v>-0.344060785</v>
      </c>
      <c r="E381" s="1" t="n">
        <v>-0.422060785</v>
      </c>
      <c r="F381" s="1" t="n">
        <v>-0.920060785</v>
      </c>
    </row>
    <row r="382" customFormat="false" ht="15" hidden="false" customHeight="false" outlineLevel="0" collapsed="false">
      <c r="A382" s="1" t="s">
        <v>385</v>
      </c>
      <c r="B382" s="1" t="n">
        <f aca="false">D382-F382</f>
        <v>0.576</v>
      </c>
      <c r="D382" s="1" t="n">
        <v>0.720939215</v>
      </c>
      <c r="E382" s="1" t="n">
        <v>0.204339215</v>
      </c>
      <c r="F382" s="1" t="n">
        <v>0.144939215</v>
      </c>
    </row>
    <row r="383" customFormat="false" ht="15" hidden="false" customHeight="false" outlineLevel="0" collapsed="false">
      <c r="A383" s="1" t="s">
        <v>386</v>
      </c>
      <c r="B383" s="1" t="n">
        <f aca="false">D383-F383</f>
        <v>0.575</v>
      </c>
      <c r="D383" s="1" t="n">
        <v>2.182439215</v>
      </c>
      <c r="E383" s="1" t="n">
        <v>2.106939215</v>
      </c>
      <c r="F383" s="1" t="n">
        <v>1.607439215</v>
      </c>
    </row>
    <row r="384" customFormat="false" ht="15" hidden="false" customHeight="false" outlineLevel="0" collapsed="false">
      <c r="A384" s="1" t="s">
        <v>387</v>
      </c>
      <c r="B384" s="1" t="n">
        <f aca="false">D384-F384</f>
        <v>0.574166667</v>
      </c>
      <c r="D384" s="1" t="n">
        <v>-0.073394118</v>
      </c>
      <c r="E384" s="1" t="n">
        <v>-0.408291554</v>
      </c>
      <c r="F384" s="1" t="n">
        <v>-0.647560785</v>
      </c>
    </row>
    <row r="385" customFormat="false" ht="15" hidden="false" customHeight="false" outlineLevel="0" collapsed="false">
      <c r="A385" s="1" t="s">
        <v>388</v>
      </c>
      <c r="B385" s="1" t="n">
        <f aca="false">D385-F385</f>
        <v>0.574</v>
      </c>
      <c r="D385" s="1" t="n">
        <v>-0.321060785</v>
      </c>
      <c r="E385" s="1" t="n">
        <v>-0.692060785</v>
      </c>
      <c r="F385" s="1" t="n">
        <v>-0.895060785</v>
      </c>
    </row>
    <row r="386" customFormat="false" ht="15" hidden="false" customHeight="false" outlineLevel="0" collapsed="false">
      <c r="A386" s="1" t="s">
        <v>389</v>
      </c>
      <c r="B386" s="1" t="n">
        <f aca="false">D386-F386</f>
        <v>0.5725</v>
      </c>
      <c r="D386" s="1" t="n">
        <v>0.785939215</v>
      </c>
      <c r="E386" s="1" t="n">
        <v>0.070494771</v>
      </c>
      <c r="F386" s="1" t="n">
        <v>0.213439215</v>
      </c>
    </row>
    <row r="387" customFormat="false" ht="15" hidden="false" customHeight="false" outlineLevel="0" collapsed="false">
      <c r="A387" s="1" t="s">
        <v>390</v>
      </c>
      <c r="B387" s="1" t="n">
        <f aca="false">D387-F387</f>
        <v>0.572333333</v>
      </c>
      <c r="D387" s="1" t="n">
        <v>3.211939215</v>
      </c>
      <c r="E387" s="1" t="n">
        <v>2.986939215</v>
      </c>
      <c r="F387" s="1" t="n">
        <v>2.639605882</v>
      </c>
    </row>
    <row r="388" customFormat="false" ht="15" hidden="false" customHeight="false" outlineLevel="0" collapsed="false">
      <c r="A388" s="1" t="s">
        <v>391</v>
      </c>
      <c r="B388" s="1" t="n">
        <f aca="false">D388-F388</f>
        <v>0.571</v>
      </c>
      <c r="D388" s="1" t="n">
        <v>1.313939215</v>
      </c>
      <c r="E388" s="1" t="n">
        <v>1.277772548</v>
      </c>
      <c r="F388" s="1" t="n">
        <v>0.742939215</v>
      </c>
    </row>
    <row r="389" customFormat="false" ht="15" hidden="false" customHeight="false" outlineLevel="0" collapsed="false">
      <c r="A389" s="1" t="s">
        <v>392</v>
      </c>
      <c r="B389" s="1" t="n">
        <f aca="false">D389-F389</f>
        <v>0.568</v>
      </c>
      <c r="D389" s="1" t="n">
        <v>0.414939215</v>
      </c>
      <c r="E389" s="1" t="n">
        <v>-0.022060785</v>
      </c>
      <c r="F389" s="1" t="n">
        <v>-0.153060785</v>
      </c>
    </row>
    <row r="390" customFormat="false" ht="15" hidden="false" customHeight="false" outlineLevel="0" collapsed="false">
      <c r="A390" s="1" t="s">
        <v>393</v>
      </c>
      <c r="B390" s="1" t="n">
        <f aca="false">D390-F390</f>
        <v>0.567</v>
      </c>
      <c r="D390" s="1" t="n">
        <v>1.355439215</v>
      </c>
      <c r="E390" s="1" t="n">
        <v>0.831939215</v>
      </c>
      <c r="F390" s="1" t="n">
        <v>0.788439215</v>
      </c>
    </row>
    <row r="391" customFormat="false" ht="15" hidden="false" customHeight="false" outlineLevel="0" collapsed="false">
      <c r="A391" s="1" t="s">
        <v>394</v>
      </c>
      <c r="B391" s="1" t="n">
        <f aca="false">D391-F391</f>
        <v>0.5655</v>
      </c>
      <c r="D391" s="1" t="n">
        <v>0.716439215</v>
      </c>
      <c r="E391" s="1" t="n">
        <v>0.472739215</v>
      </c>
      <c r="F391" s="1" t="n">
        <v>0.150939215</v>
      </c>
    </row>
    <row r="392" customFormat="false" ht="15" hidden="false" customHeight="false" outlineLevel="0" collapsed="false">
      <c r="A392" s="1" t="s">
        <v>395</v>
      </c>
      <c r="B392" s="1" t="n">
        <f aca="false">D392-F392</f>
        <v>0.564666667</v>
      </c>
      <c r="D392" s="1" t="n">
        <v>0.414605882</v>
      </c>
      <c r="E392" s="1" t="n">
        <v>0.128582072</v>
      </c>
      <c r="F392" s="1" t="n">
        <v>-0.150060785</v>
      </c>
    </row>
    <row r="393" customFormat="false" ht="15" hidden="false" customHeight="false" outlineLevel="0" collapsed="false">
      <c r="A393" s="1" t="s">
        <v>396</v>
      </c>
      <c r="B393" s="1" t="n">
        <f aca="false">D393-F393</f>
        <v>0.5645</v>
      </c>
      <c r="D393" s="1" t="n">
        <v>-0.452060785</v>
      </c>
      <c r="E393" s="1" t="n">
        <v>-0.783060785</v>
      </c>
      <c r="F393" s="1" t="n">
        <v>-1.016560785</v>
      </c>
    </row>
    <row r="394" customFormat="false" ht="15" hidden="false" customHeight="false" outlineLevel="0" collapsed="false">
      <c r="A394" s="1" t="s">
        <v>397</v>
      </c>
      <c r="B394" s="1" t="n">
        <f aca="false">D394-F394</f>
        <v>0.563</v>
      </c>
      <c r="D394" s="1" t="n">
        <v>0.411939215</v>
      </c>
      <c r="E394" s="1" t="n">
        <v>0.215939215</v>
      </c>
      <c r="F394" s="1" t="n">
        <v>-0.151060785</v>
      </c>
    </row>
    <row r="395" customFormat="false" ht="15" hidden="false" customHeight="false" outlineLevel="0" collapsed="false">
      <c r="A395" s="1" t="s">
        <v>398</v>
      </c>
      <c r="B395" s="1" t="n">
        <f aca="false">D395-F395</f>
        <v>0.5605</v>
      </c>
      <c r="D395" s="1" t="n">
        <v>0.133439215</v>
      </c>
      <c r="E395" s="1" t="n">
        <v>0.042439215</v>
      </c>
      <c r="F395" s="1" t="n">
        <v>-0.427060785</v>
      </c>
    </row>
    <row r="396" customFormat="false" ht="15" hidden="false" customHeight="false" outlineLevel="0" collapsed="false">
      <c r="A396" s="1" t="s">
        <v>399</v>
      </c>
      <c r="B396" s="1" t="n">
        <f aca="false">D396-F396</f>
        <v>0.5605</v>
      </c>
      <c r="D396" s="1" t="n">
        <v>-0.321560785</v>
      </c>
      <c r="E396" s="1" t="n">
        <v>-0.676576914</v>
      </c>
      <c r="F396" s="1" t="n">
        <v>-0.882060785</v>
      </c>
    </row>
    <row r="397" customFormat="false" ht="15" hidden="false" customHeight="false" outlineLevel="0" collapsed="false">
      <c r="A397" s="1" t="s">
        <v>400</v>
      </c>
      <c r="B397" s="1" t="n">
        <f aca="false">D397-F397</f>
        <v>0.5595</v>
      </c>
      <c r="D397" s="1" t="n">
        <v>1.345939215</v>
      </c>
      <c r="E397" s="1" t="n">
        <v>1.012939215</v>
      </c>
      <c r="F397" s="1" t="n">
        <v>0.786439215</v>
      </c>
    </row>
    <row r="398" customFormat="false" ht="15" hidden="false" customHeight="false" outlineLevel="0" collapsed="false">
      <c r="A398" s="1" t="s">
        <v>401</v>
      </c>
      <c r="B398" s="1" t="n">
        <f aca="false">D398-F398</f>
        <v>0.558</v>
      </c>
      <c r="D398" s="1" t="n">
        <v>-0.100060785</v>
      </c>
      <c r="E398" s="1" t="n">
        <v>-0.564727452</v>
      </c>
      <c r="F398" s="1" t="n">
        <v>-0.658060785</v>
      </c>
    </row>
    <row r="399" customFormat="false" ht="15" hidden="false" customHeight="false" outlineLevel="0" collapsed="false">
      <c r="A399" s="1" t="s">
        <v>402</v>
      </c>
      <c r="B399" s="1" t="n">
        <f aca="false">D399-F399</f>
        <v>0.557333333</v>
      </c>
      <c r="D399" s="1" t="n">
        <v>0.245939215</v>
      </c>
      <c r="E399" s="1" t="n">
        <v>-0.117060785</v>
      </c>
      <c r="F399" s="1" t="n">
        <v>-0.311394118</v>
      </c>
    </row>
    <row r="400" customFormat="false" ht="15" hidden="false" customHeight="false" outlineLevel="0" collapsed="false">
      <c r="A400" s="1" t="s">
        <v>403</v>
      </c>
      <c r="B400" s="1" t="n">
        <f aca="false">D400-F400</f>
        <v>0.557</v>
      </c>
      <c r="D400" s="1" t="n">
        <v>0.595939215</v>
      </c>
      <c r="E400" s="1" t="n">
        <v>0.325939215</v>
      </c>
      <c r="F400" s="1" t="n">
        <v>0.038939215</v>
      </c>
    </row>
    <row r="401" customFormat="false" ht="15" hidden="false" customHeight="false" outlineLevel="0" collapsed="false">
      <c r="A401" s="1" t="s">
        <v>404</v>
      </c>
      <c r="B401" s="1" t="n">
        <f aca="false">D401-F401</f>
        <v>0.555333333</v>
      </c>
      <c r="D401" s="1" t="n">
        <v>-0.273727452</v>
      </c>
      <c r="E401" s="1" t="n">
        <v>-0.343616341</v>
      </c>
      <c r="F401" s="1" t="n">
        <v>-0.829060785</v>
      </c>
    </row>
    <row r="402" customFormat="false" ht="15" hidden="false" customHeight="false" outlineLevel="0" collapsed="false">
      <c r="A402" s="1" t="s">
        <v>405</v>
      </c>
      <c r="B402" s="1" t="n">
        <f aca="false">D402-F402</f>
        <v>0.555</v>
      </c>
      <c r="D402" s="1" t="n">
        <v>-0.002560785</v>
      </c>
      <c r="E402" s="2" t="n">
        <v>-6.08E-005</v>
      </c>
      <c r="F402" s="1" t="n">
        <v>-0.557560785</v>
      </c>
    </row>
    <row r="403" customFormat="false" ht="15" hidden="false" customHeight="false" outlineLevel="0" collapsed="false">
      <c r="A403" s="1" t="s">
        <v>406</v>
      </c>
      <c r="B403" s="1" t="n">
        <f aca="false">D403-F403</f>
        <v>0.554666667</v>
      </c>
      <c r="D403" s="1" t="n">
        <v>0.277605882</v>
      </c>
      <c r="E403" s="1" t="n">
        <v>-0.047727452</v>
      </c>
      <c r="F403" s="1" t="n">
        <v>-0.277060785</v>
      </c>
    </row>
    <row r="404" customFormat="false" ht="15" hidden="false" customHeight="false" outlineLevel="0" collapsed="false">
      <c r="A404" s="1" t="s">
        <v>407</v>
      </c>
      <c r="B404" s="1" t="n">
        <f aca="false">D404-F404</f>
        <v>0.5545</v>
      </c>
      <c r="D404" s="1" t="n">
        <v>0.677939215</v>
      </c>
      <c r="E404" s="1" t="n">
        <v>-0.113969876</v>
      </c>
      <c r="F404" s="1" t="n">
        <v>0.123439215</v>
      </c>
    </row>
    <row r="405" customFormat="false" ht="15" hidden="false" customHeight="false" outlineLevel="0" collapsed="false">
      <c r="A405" s="1" t="s">
        <v>408</v>
      </c>
      <c r="B405" s="1" t="n">
        <f aca="false">D405-F405</f>
        <v>0.552333334</v>
      </c>
      <c r="D405" s="1" t="n">
        <v>-0.136394118</v>
      </c>
      <c r="E405" s="1" t="n">
        <v>-0.543060785</v>
      </c>
      <c r="F405" s="1" t="n">
        <v>-0.688727452</v>
      </c>
    </row>
    <row r="406" customFormat="false" ht="15" hidden="false" customHeight="false" outlineLevel="0" collapsed="false">
      <c r="A406" s="1" t="s">
        <v>409</v>
      </c>
      <c r="B406" s="1" t="n">
        <f aca="false">D406-F406</f>
        <v>0.552</v>
      </c>
      <c r="D406" s="1" t="n">
        <v>1.003939215</v>
      </c>
      <c r="E406" s="1" t="n">
        <v>0.457939215</v>
      </c>
      <c r="F406" s="1" t="n">
        <v>0.451939215</v>
      </c>
    </row>
    <row r="407" customFormat="false" ht="15" hidden="false" customHeight="false" outlineLevel="0" collapsed="false">
      <c r="A407" s="1" t="s">
        <v>410</v>
      </c>
      <c r="B407" s="1" t="n">
        <f aca="false">D407-F407</f>
        <v>0.5515</v>
      </c>
      <c r="D407" s="1" t="n">
        <v>0.944439215</v>
      </c>
      <c r="E407" s="1" t="n">
        <v>0.525689215</v>
      </c>
      <c r="F407" s="1" t="n">
        <v>0.392939215</v>
      </c>
    </row>
    <row r="408" customFormat="false" ht="15" hidden="false" customHeight="false" outlineLevel="0" collapsed="false">
      <c r="A408" s="1" t="s">
        <v>411</v>
      </c>
      <c r="B408" s="1" t="n">
        <f aca="false">D408-F408</f>
        <v>0.551</v>
      </c>
      <c r="D408" s="1" t="n">
        <v>-0.039560785</v>
      </c>
      <c r="E408" s="1" t="n">
        <v>-0.418660785</v>
      </c>
      <c r="F408" s="1" t="n">
        <v>-0.590560785</v>
      </c>
    </row>
    <row r="409" customFormat="false" ht="15" hidden="false" customHeight="false" outlineLevel="0" collapsed="false">
      <c r="A409" s="1" t="s">
        <v>412</v>
      </c>
      <c r="B409" s="1" t="n">
        <f aca="false">D409-F409</f>
        <v>0.5505</v>
      </c>
      <c r="D409" s="1" t="n">
        <v>0.353439215</v>
      </c>
      <c r="E409" s="1" t="n">
        <v>-0.282917928</v>
      </c>
      <c r="F409" s="1" t="n">
        <v>-0.197060785</v>
      </c>
    </row>
    <row r="410" customFormat="false" ht="15" hidden="false" customHeight="false" outlineLevel="0" collapsed="false">
      <c r="A410" s="1" t="s">
        <v>413</v>
      </c>
      <c r="B410" s="1" t="n">
        <f aca="false">D410-F410</f>
        <v>0.55</v>
      </c>
      <c r="D410" s="1" t="n">
        <v>-0.351060785</v>
      </c>
      <c r="E410" s="1" t="n">
        <v>-0.206060785</v>
      </c>
      <c r="F410" s="1" t="n">
        <v>-0.901060785</v>
      </c>
    </row>
    <row r="411" customFormat="false" ht="15" hidden="false" customHeight="false" outlineLevel="0" collapsed="false">
      <c r="A411" s="1" t="s">
        <v>414</v>
      </c>
      <c r="B411" s="1" t="n">
        <f aca="false">D411-F411</f>
        <v>0.5495</v>
      </c>
      <c r="D411" s="1" t="n">
        <v>0.273439215</v>
      </c>
      <c r="E411" s="1" t="n">
        <v>-0.103060785</v>
      </c>
      <c r="F411" s="1" t="n">
        <v>-0.276060785</v>
      </c>
    </row>
    <row r="412" customFormat="false" ht="15" hidden="false" customHeight="false" outlineLevel="0" collapsed="false">
      <c r="A412" s="1" t="s">
        <v>415</v>
      </c>
      <c r="B412" s="1" t="n">
        <f aca="false">D412-F412</f>
        <v>0.549</v>
      </c>
      <c r="D412" s="1" t="n">
        <v>-0.169560785</v>
      </c>
      <c r="E412" s="1" t="n">
        <v>-0.775185785</v>
      </c>
      <c r="F412" s="1" t="n">
        <v>-0.718560785</v>
      </c>
    </row>
    <row r="413" customFormat="false" ht="15" hidden="false" customHeight="false" outlineLevel="0" collapsed="false">
      <c r="A413" s="1" t="s">
        <v>416</v>
      </c>
      <c r="B413" s="1" t="n">
        <f aca="false">D413-F413</f>
        <v>0.548666667</v>
      </c>
      <c r="D413" s="1" t="n">
        <v>-0.002060785</v>
      </c>
      <c r="E413" s="1" t="n">
        <v>-0.456060785</v>
      </c>
      <c r="F413" s="1" t="n">
        <v>-0.550727452</v>
      </c>
    </row>
    <row r="414" customFormat="false" ht="15" hidden="false" customHeight="false" outlineLevel="0" collapsed="false">
      <c r="A414" s="1" t="s">
        <v>417</v>
      </c>
      <c r="B414" s="1" t="n">
        <f aca="false">D414-F414</f>
        <v>0.5485</v>
      </c>
      <c r="D414" s="1" t="n">
        <v>2.160939215</v>
      </c>
      <c r="E414" s="1" t="n">
        <v>2.101939215</v>
      </c>
      <c r="F414" s="1" t="n">
        <v>1.612439215</v>
      </c>
    </row>
    <row r="415" customFormat="false" ht="15" hidden="false" customHeight="false" outlineLevel="0" collapsed="false">
      <c r="A415" s="1" t="s">
        <v>418</v>
      </c>
      <c r="B415" s="1" t="n">
        <f aca="false">D415-F415</f>
        <v>0.5475</v>
      </c>
      <c r="D415" s="1" t="n">
        <v>0.130939215</v>
      </c>
      <c r="E415" s="1" t="n">
        <v>-0.304291554</v>
      </c>
      <c r="F415" s="1" t="n">
        <v>-0.416560785</v>
      </c>
    </row>
    <row r="416" customFormat="false" ht="15" hidden="false" customHeight="false" outlineLevel="0" collapsed="false">
      <c r="A416" s="1" t="s">
        <v>419</v>
      </c>
      <c r="B416" s="1" t="n">
        <f aca="false">D416-F416</f>
        <v>0.5465</v>
      </c>
      <c r="D416" s="1" t="n">
        <v>0.531939215</v>
      </c>
      <c r="E416" s="1" t="n">
        <v>0.251631523</v>
      </c>
      <c r="F416" s="1" t="n">
        <v>-0.014560785</v>
      </c>
    </row>
    <row r="417" customFormat="false" ht="15" hidden="false" customHeight="false" outlineLevel="0" collapsed="false">
      <c r="A417" s="1" t="s">
        <v>420</v>
      </c>
      <c r="B417" s="1" t="n">
        <f aca="false">D417-F417</f>
        <v>0.5465</v>
      </c>
      <c r="D417" s="1" t="n">
        <v>0.624939215</v>
      </c>
      <c r="E417" s="1" t="n">
        <v>0.156739215</v>
      </c>
      <c r="F417" s="1" t="n">
        <v>0.078439215</v>
      </c>
    </row>
    <row r="418" customFormat="false" ht="15" hidden="false" customHeight="false" outlineLevel="0" collapsed="false">
      <c r="A418" s="1" t="s">
        <v>421</v>
      </c>
      <c r="B418" s="1" t="n">
        <f aca="false">D418-F418</f>
        <v>0.546</v>
      </c>
      <c r="D418" s="1" t="n">
        <v>0.486272548</v>
      </c>
      <c r="E418" s="1" t="n">
        <v>0.860939215</v>
      </c>
      <c r="F418" s="1" t="n">
        <v>-0.059727452</v>
      </c>
    </row>
    <row r="419" customFormat="false" ht="15" hidden="false" customHeight="false" outlineLevel="0" collapsed="false">
      <c r="A419" s="1" t="s">
        <v>422</v>
      </c>
      <c r="B419" s="1" t="n">
        <f aca="false">D419-F419</f>
        <v>0.5455</v>
      </c>
      <c r="D419" s="1" t="n">
        <v>2.466439215</v>
      </c>
      <c r="E419" s="1" t="n">
        <v>2.088939215</v>
      </c>
      <c r="F419" s="1" t="n">
        <v>1.920939215</v>
      </c>
    </row>
    <row r="420" customFormat="false" ht="15" hidden="false" customHeight="false" outlineLevel="0" collapsed="false">
      <c r="A420" s="1" t="s">
        <v>423</v>
      </c>
      <c r="B420" s="1" t="n">
        <f aca="false">D420-F420</f>
        <v>0.545333333</v>
      </c>
      <c r="D420" s="1" t="n">
        <v>0.862939215</v>
      </c>
      <c r="E420" s="1" t="n">
        <v>0.590653501</v>
      </c>
      <c r="F420" s="1" t="n">
        <v>0.317605882</v>
      </c>
    </row>
    <row r="421" customFormat="false" ht="15" hidden="false" customHeight="false" outlineLevel="0" collapsed="false">
      <c r="A421" s="1" t="s">
        <v>424</v>
      </c>
      <c r="B421" s="1" t="n">
        <f aca="false">D421-F421</f>
        <v>0.543</v>
      </c>
      <c r="D421" s="1" t="n">
        <v>-0.030060785</v>
      </c>
      <c r="E421" s="1" t="n">
        <v>-0.495727452</v>
      </c>
      <c r="F421" s="1" t="n">
        <v>-0.573060785</v>
      </c>
    </row>
    <row r="422" customFormat="false" ht="15" hidden="false" customHeight="false" outlineLevel="0" collapsed="false">
      <c r="A422" s="1" t="s">
        <v>425</v>
      </c>
      <c r="B422" s="1" t="n">
        <f aca="false">D422-F422</f>
        <v>0.541666667</v>
      </c>
      <c r="D422" s="1" t="n">
        <v>1.420939215</v>
      </c>
      <c r="E422" s="1" t="n">
        <v>1.205939215</v>
      </c>
      <c r="F422" s="1" t="n">
        <v>0.879272548</v>
      </c>
    </row>
    <row r="423" customFormat="false" ht="15" hidden="false" customHeight="false" outlineLevel="0" collapsed="false">
      <c r="A423" s="1" t="s">
        <v>426</v>
      </c>
      <c r="B423" s="1" t="n">
        <f aca="false">D423-F423</f>
        <v>0.5415</v>
      </c>
      <c r="D423" s="1" t="n">
        <v>0.156939215</v>
      </c>
      <c r="E423" s="1" t="n">
        <v>-0.040560785</v>
      </c>
      <c r="F423" s="1" t="n">
        <v>-0.384560785</v>
      </c>
    </row>
    <row r="424" customFormat="false" ht="15" hidden="false" customHeight="false" outlineLevel="0" collapsed="false">
      <c r="A424" s="1" t="s">
        <v>427</v>
      </c>
      <c r="B424" s="1" t="n">
        <f aca="false">D424-F424</f>
        <v>0.541166667</v>
      </c>
      <c r="D424" s="1" t="n">
        <v>0.325605882</v>
      </c>
      <c r="E424" s="1" t="n">
        <v>-0.029949674</v>
      </c>
      <c r="F424" s="1" t="n">
        <v>-0.215560785</v>
      </c>
    </row>
    <row r="425" customFormat="false" ht="15" hidden="false" customHeight="false" outlineLevel="0" collapsed="false">
      <c r="A425" s="1" t="s">
        <v>428</v>
      </c>
      <c r="B425" s="1" t="n">
        <f aca="false">D425-F425</f>
        <v>0.5405</v>
      </c>
      <c r="D425" s="1" t="n">
        <v>2.063439215</v>
      </c>
      <c r="E425" s="1" t="n">
        <v>1.937939215</v>
      </c>
      <c r="F425" s="1" t="n">
        <v>1.522939215</v>
      </c>
    </row>
    <row r="426" customFormat="false" ht="15" hidden="false" customHeight="false" outlineLevel="0" collapsed="false">
      <c r="A426" s="1" t="s">
        <v>429</v>
      </c>
      <c r="B426" s="1" t="n">
        <f aca="false">D426-F426</f>
        <v>0.54</v>
      </c>
      <c r="D426" s="1" t="n">
        <v>0.217939215</v>
      </c>
      <c r="E426" s="1" t="n">
        <v>-0.026727452</v>
      </c>
      <c r="F426" s="1" t="n">
        <v>-0.322060785</v>
      </c>
    </row>
    <row r="427" customFormat="false" ht="15" hidden="false" customHeight="false" outlineLevel="0" collapsed="false">
      <c r="A427" s="1" t="s">
        <v>430</v>
      </c>
      <c r="B427" s="1" t="n">
        <f aca="false">D427-F427</f>
        <v>0.538</v>
      </c>
      <c r="D427" s="1" t="n">
        <v>0.759939215</v>
      </c>
      <c r="E427" s="1" t="n">
        <v>0.583739215</v>
      </c>
      <c r="F427" s="1" t="n">
        <v>0.221939215</v>
      </c>
    </row>
    <row r="428" customFormat="false" ht="15" hidden="false" customHeight="false" outlineLevel="0" collapsed="false">
      <c r="A428" s="1" t="s">
        <v>431</v>
      </c>
      <c r="B428" s="1" t="n">
        <f aca="false">D428-F428</f>
        <v>0.537</v>
      </c>
      <c r="D428" s="1" t="n">
        <v>0.312939215</v>
      </c>
      <c r="E428" s="1" t="n">
        <v>-0.284060785</v>
      </c>
      <c r="F428" s="1" t="n">
        <v>-0.224060785</v>
      </c>
    </row>
    <row r="429" customFormat="false" ht="15" hidden="false" customHeight="false" outlineLevel="0" collapsed="false">
      <c r="A429" s="1" t="s">
        <v>432</v>
      </c>
      <c r="B429" s="1" t="n">
        <f aca="false">D429-F429</f>
        <v>0.537</v>
      </c>
      <c r="D429" s="1" t="n">
        <v>-1.491560785</v>
      </c>
      <c r="E429" s="1" t="n">
        <v>-1.780060785</v>
      </c>
      <c r="F429" s="1" t="n">
        <v>-2.028560785</v>
      </c>
    </row>
    <row r="430" customFormat="false" ht="15" hidden="false" customHeight="false" outlineLevel="0" collapsed="false">
      <c r="A430" s="1" t="s">
        <v>433</v>
      </c>
      <c r="B430" s="1" t="n">
        <f aca="false">D430-F430</f>
        <v>0.536333333</v>
      </c>
      <c r="D430" s="1" t="n">
        <v>0.052272548</v>
      </c>
      <c r="E430" s="1" t="n">
        <v>-0.072727452</v>
      </c>
      <c r="F430" s="1" t="n">
        <v>-0.484060785</v>
      </c>
    </row>
    <row r="431" customFormat="false" ht="15" hidden="false" customHeight="false" outlineLevel="0" collapsed="false">
      <c r="A431" s="1" t="s">
        <v>434</v>
      </c>
      <c r="B431" s="1" t="n">
        <f aca="false">D431-F431</f>
        <v>0.536</v>
      </c>
      <c r="D431" s="1" t="n">
        <v>0.555939215</v>
      </c>
      <c r="E431" s="1" t="n">
        <v>0.003439215</v>
      </c>
      <c r="F431" s="1" t="n">
        <v>0.019939215</v>
      </c>
    </row>
    <row r="432" customFormat="false" ht="15" hidden="false" customHeight="false" outlineLevel="0" collapsed="false">
      <c r="A432" s="1" t="s">
        <v>435</v>
      </c>
      <c r="B432" s="1" t="n">
        <f aca="false">D432-F432</f>
        <v>0.5345</v>
      </c>
      <c r="D432" s="1" t="n">
        <v>-0.361560785</v>
      </c>
      <c r="E432" s="1" t="n">
        <v>-0.274394118</v>
      </c>
      <c r="F432" s="1" t="n">
        <v>-0.896060785</v>
      </c>
    </row>
    <row r="433" customFormat="false" ht="15" hidden="false" customHeight="false" outlineLevel="0" collapsed="false">
      <c r="A433" s="1" t="s">
        <v>436</v>
      </c>
      <c r="B433" s="1" t="n">
        <f aca="false">D433-F433</f>
        <v>0.532666652</v>
      </c>
      <c r="D433" s="2" t="n">
        <v>-6.08E-005</v>
      </c>
      <c r="E433" s="1" t="n">
        <v>-0.115060785</v>
      </c>
      <c r="F433" s="1" t="n">
        <v>-0.532727452</v>
      </c>
    </row>
    <row r="434" customFormat="false" ht="15" hidden="false" customHeight="false" outlineLevel="0" collapsed="false">
      <c r="A434" s="1" t="s">
        <v>437</v>
      </c>
      <c r="B434" s="1" t="n">
        <f aca="false">D434-F434</f>
        <v>0.5315</v>
      </c>
      <c r="D434" s="1" t="n">
        <v>-0.198060785</v>
      </c>
      <c r="E434" s="1" t="n">
        <v>-0.711660785</v>
      </c>
      <c r="F434" s="1" t="n">
        <v>-0.729560785</v>
      </c>
    </row>
    <row r="435" customFormat="false" ht="15" hidden="false" customHeight="false" outlineLevel="0" collapsed="false">
      <c r="A435" s="1" t="s">
        <v>438</v>
      </c>
      <c r="B435" s="1" t="n">
        <f aca="false">D435-F435</f>
        <v>0.5315</v>
      </c>
      <c r="D435" s="1" t="n">
        <v>0.567939215</v>
      </c>
      <c r="E435" s="1" t="n">
        <v>0.132939215</v>
      </c>
      <c r="F435" s="1" t="n">
        <v>0.036439215</v>
      </c>
    </row>
    <row r="436" customFormat="false" ht="15" hidden="false" customHeight="false" outlineLevel="0" collapsed="false">
      <c r="A436" s="1" t="s">
        <v>439</v>
      </c>
      <c r="B436" s="1" t="n">
        <f aca="false">D436-F436</f>
        <v>0.5305</v>
      </c>
      <c r="D436" s="1" t="n">
        <v>1.582439215</v>
      </c>
      <c r="E436" s="1" t="n">
        <v>1.242939215</v>
      </c>
      <c r="F436" s="1" t="n">
        <v>1.051939215</v>
      </c>
    </row>
    <row r="437" customFormat="false" ht="15" hidden="false" customHeight="false" outlineLevel="0" collapsed="false">
      <c r="A437" s="1" t="s">
        <v>440</v>
      </c>
      <c r="B437" s="1" t="n">
        <f aca="false">D437-F437</f>
        <v>0.5305</v>
      </c>
      <c r="D437" s="1" t="n">
        <v>-0.287060785</v>
      </c>
      <c r="E437" s="1" t="n">
        <v>-0.354394118</v>
      </c>
      <c r="F437" s="1" t="n">
        <v>-0.817560785</v>
      </c>
    </row>
    <row r="438" customFormat="false" ht="15" hidden="false" customHeight="false" outlineLevel="0" collapsed="false">
      <c r="A438" s="1" t="s">
        <v>441</v>
      </c>
      <c r="B438" s="1" t="n">
        <f aca="false">D438-F438</f>
        <v>0.529333333</v>
      </c>
      <c r="D438" s="1" t="n">
        <v>-0.052727452</v>
      </c>
      <c r="E438" s="1" t="n">
        <v>-0.404878967</v>
      </c>
      <c r="F438" s="1" t="n">
        <v>-0.582060785</v>
      </c>
    </row>
    <row r="439" customFormat="false" ht="15" hidden="false" customHeight="false" outlineLevel="0" collapsed="false">
      <c r="A439" s="1" t="s">
        <v>442</v>
      </c>
      <c r="B439" s="1" t="n">
        <f aca="false">D439-F439</f>
        <v>0.529</v>
      </c>
      <c r="D439" s="1" t="n">
        <v>0.562939215</v>
      </c>
      <c r="E439" s="1" t="n">
        <v>0.110939215</v>
      </c>
      <c r="F439" s="1" t="n">
        <v>0.033939215</v>
      </c>
    </row>
    <row r="440" customFormat="false" ht="15" hidden="false" customHeight="false" outlineLevel="0" collapsed="false">
      <c r="A440" s="1" t="s">
        <v>443</v>
      </c>
      <c r="B440" s="1" t="n">
        <f aca="false">D440-F440</f>
        <v>0.5275</v>
      </c>
      <c r="D440" s="1" t="n">
        <v>0.608939215</v>
      </c>
      <c r="E440" s="1" t="n">
        <v>0.191439215</v>
      </c>
      <c r="F440" s="1" t="n">
        <v>0.081439215</v>
      </c>
    </row>
    <row r="441" customFormat="false" ht="15" hidden="false" customHeight="false" outlineLevel="0" collapsed="false">
      <c r="A441" s="1" t="s">
        <v>444</v>
      </c>
      <c r="B441" s="1" t="n">
        <f aca="false">D441-F441</f>
        <v>0.5255</v>
      </c>
      <c r="D441" s="1" t="n">
        <v>1.411939215</v>
      </c>
      <c r="E441" s="1" t="n">
        <v>1.084939215</v>
      </c>
      <c r="F441" s="1" t="n">
        <v>0.886439215</v>
      </c>
    </row>
    <row r="442" customFormat="false" ht="15" hidden="false" customHeight="false" outlineLevel="0" collapsed="false">
      <c r="A442" s="1" t="s">
        <v>445</v>
      </c>
      <c r="B442" s="1" t="n">
        <f aca="false">D442-F442</f>
        <v>0.525166667</v>
      </c>
      <c r="D442" s="1" t="n">
        <v>0.618439215</v>
      </c>
      <c r="E442" s="1" t="n">
        <v>0.245939215</v>
      </c>
      <c r="F442" s="1" t="n">
        <v>0.093272548</v>
      </c>
    </row>
    <row r="443" customFormat="false" ht="15" hidden="false" customHeight="false" outlineLevel="0" collapsed="false">
      <c r="A443" s="1" t="s">
        <v>446</v>
      </c>
      <c r="B443" s="1" t="n">
        <f aca="false">D443-F443</f>
        <v>0.525</v>
      </c>
      <c r="D443" s="1" t="n">
        <v>1.437939215</v>
      </c>
      <c r="E443" s="1" t="n">
        <v>0.714689215</v>
      </c>
      <c r="F443" s="1" t="n">
        <v>0.912939215</v>
      </c>
    </row>
    <row r="444" customFormat="false" ht="15" hidden="false" customHeight="false" outlineLevel="0" collapsed="false">
      <c r="A444" s="1" t="s">
        <v>447</v>
      </c>
      <c r="B444" s="1" t="n">
        <f aca="false">D444-F444</f>
        <v>0.525</v>
      </c>
      <c r="D444" s="1" t="n">
        <v>0.422939215</v>
      </c>
      <c r="E444" s="1" t="n">
        <v>-0.038171896</v>
      </c>
      <c r="F444" s="1" t="n">
        <v>-0.102060785</v>
      </c>
    </row>
    <row r="445" customFormat="false" ht="15" hidden="false" customHeight="false" outlineLevel="0" collapsed="false">
      <c r="A445" s="1" t="s">
        <v>448</v>
      </c>
      <c r="B445" s="1" t="n">
        <f aca="false">D445-F445</f>
        <v>0.524</v>
      </c>
      <c r="D445" s="1" t="n">
        <v>0.833939215</v>
      </c>
      <c r="E445" s="1" t="n">
        <v>0.742939215</v>
      </c>
      <c r="F445" s="1" t="n">
        <v>0.309939215</v>
      </c>
    </row>
    <row r="446" customFormat="false" ht="15" hidden="false" customHeight="false" outlineLevel="0" collapsed="false">
      <c r="A446" s="1" t="s">
        <v>449</v>
      </c>
      <c r="B446" s="1" t="n">
        <f aca="false">D446-F446</f>
        <v>0.5235</v>
      </c>
      <c r="D446" s="1" t="n">
        <v>0.886939215</v>
      </c>
      <c r="E446" s="1" t="n">
        <v>0.820939215</v>
      </c>
      <c r="F446" s="1" t="n">
        <v>0.363439215</v>
      </c>
    </row>
    <row r="447" customFormat="false" ht="15" hidden="false" customHeight="false" outlineLevel="0" collapsed="false">
      <c r="A447" s="1" t="s">
        <v>450</v>
      </c>
      <c r="B447" s="1" t="n">
        <f aca="false">D447-F447</f>
        <v>0.523333333</v>
      </c>
      <c r="D447" s="1" t="n">
        <v>-0.976060785</v>
      </c>
      <c r="E447" s="1" t="n">
        <v>-1.411060785</v>
      </c>
      <c r="F447" s="1" t="n">
        <v>-1.499394118</v>
      </c>
    </row>
    <row r="448" customFormat="false" ht="15" hidden="false" customHeight="false" outlineLevel="0" collapsed="false">
      <c r="A448" s="1" t="s">
        <v>451</v>
      </c>
      <c r="B448" s="1" t="n">
        <f aca="false">D448-F448</f>
        <v>0.523</v>
      </c>
      <c r="D448" s="1" t="n">
        <v>0.373439215</v>
      </c>
      <c r="E448" s="1" t="n">
        <v>0.050539215</v>
      </c>
      <c r="F448" s="1" t="n">
        <v>-0.149560785</v>
      </c>
    </row>
    <row r="449" customFormat="false" ht="15" hidden="false" customHeight="false" outlineLevel="0" collapsed="false">
      <c r="A449" s="1" t="s">
        <v>452</v>
      </c>
      <c r="B449" s="1" t="n">
        <f aca="false">D449-F449</f>
        <v>0.523</v>
      </c>
      <c r="D449" s="1" t="n">
        <v>-0.348560785</v>
      </c>
      <c r="E449" s="1" t="n">
        <v>-0.059727452</v>
      </c>
      <c r="F449" s="1" t="n">
        <v>-0.871560785</v>
      </c>
    </row>
    <row r="450" customFormat="false" ht="15" hidden="false" customHeight="false" outlineLevel="0" collapsed="false">
      <c r="A450" s="1" t="s">
        <v>453</v>
      </c>
      <c r="B450" s="1" t="n">
        <f aca="false">D450-F450</f>
        <v>0.522166667</v>
      </c>
      <c r="D450" s="1" t="n">
        <v>0.847439215</v>
      </c>
      <c r="E450" s="1" t="n">
        <v>0.748939215</v>
      </c>
      <c r="F450" s="1" t="n">
        <v>0.325272548</v>
      </c>
    </row>
    <row r="451" customFormat="false" ht="15" hidden="false" customHeight="false" outlineLevel="0" collapsed="false">
      <c r="A451" s="1" t="s">
        <v>454</v>
      </c>
      <c r="B451" s="1" t="n">
        <f aca="false">D451-F451</f>
        <v>0.522</v>
      </c>
      <c r="D451" s="1" t="n">
        <v>0.322939215</v>
      </c>
      <c r="E451" s="1" t="n">
        <v>-0.392983862</v>
      </c>
      <c r="F451" s="1" t="n">
        <v>-0.199060785</v>
      </c>
    </row>
    <row r="452" customFormat="false" ht="15" hidden="false" customHeight="false" outlineLevel="0" collapsed="false">
      <c r="A452" s="1" t="s">
        <v>455</v>
      </c>
      <c r="B452" s="1" t="n">
        <f aca="false">D452-F452</f>
        <v>0.522</v>
      </c>
      <c r="D452" s="1" t="n">
        <v>0.748939215</v>
      </c>
      <c r="E452" s="1" t="n">
        <v>-0.435810785</v>
      </c>
      <c r="F452" s="1" t="n">
        <v>0.226939215</v>
      </c>
    </row>
    <row r="453" customFormat="false" ht="15" hidden="false" customHeight="false" outlineLevel="0" collapsed="false">
      <c r="A453" s="1" t="s">
        <v>456</v>
      </c>
      <c r="B453" s="1" t="n">
        <f aca="false">D453-F453</f>
        <v>0.521666667</v>
      </c>
      <c r="D453" s="1" t="n">
        <v>0.196939215</v>
      </c>
      <c r="E453" s="1" t="n">
        <v>-0.209935785</v>
      </c>
      <c r="F453" s="1" t="n">
        <v>-0.324727452</v>
      </c>
    </row>
    <row r="454" customFormat="false" ht="15" hidden="false" customHeight="false" outlineLevel="0" collapsed="false">
      <c r="A454" s="1" t="s">
        <v>457</v>
      </c>
      <c r="B454" s="1" t="n">
        <f aca="false">D454-F454</f>
        <v>0.5215</v>
      </c>
      <c r="D454" s="1" t="n">
        <v>-0.128060785</v>
      </c>
      <c r="E454" s="1" t="n">
        <v>-0.349310785</v>
      </c>
      <c r="F454" s="1" t="n">
        <v>-0.649560785</v>
      </c>
    </row>
    <row r="455" customFormat="false" ht="15" hidden="false" customHeight="false" outlineLevel="0" collapsed="false">
      <c r="A455" s="1" t="s">
        <v>458</v>
      </c>
      <c r="B455" s="1" t="n">
        <f aca="false">D455-F455</f>
        <v>0.5215</v>
      </c>
      <c r="D455" s="1" t="n">
        <v>1.611939215</v>
      </c>
      <c r="E455" s="1" t="n">
        <v>1.233666488</v>
      </c>
      <c r="F455" s="1" t="n">
        <v>1.090439215</v>
      </c>
    </row>
    <row r="456" customFormat="false" ht="15" hidden="false" customHeight="false" outlineLevel="0" collapsed="false">
      <c r="A456" s="1" t="s">
        <v>459</v>
      </c>
      <c r="B456" s="1" t="n">
        <f aca="false">D456-F456</f>
        <v>0.521166667</v>
      </c>
      <c r="D456" s="1" t="n">
        <v>0.704605882</v>
      </c>
      <c r="E456" s="1" t="n">
        <v>0.322439215</v>
      </c>
      <c r="F456" s="1" t="n">
        <v>0.183439215</v>
      </c>
    </row>
    <row r="457" customFormat="false" ht="15" hidden="false" customHeight="false" outlineLevel="0" collapsed="false">
      <c r="A457" s="1" t="s">
        <v>460</v>
      </c>
      <c r="B457" s="1" t="n">
        <f aca="false">D457-F457</f>
        <v>0.521</v>
      </c>
      <c r="D457" s="1" t="n">
        <v>3.379439215</v>
      </c>
      <c r="E457" s="1" t="n">
        <v>3.444772548</v>
      </c>
      <c r="F457" s="1" t="n">
        <v>2.858439215</v>
      </c>
    </row>
    <row r="458" customFormat="false" ht="15" hidden="false" customHeight="false" outlineLevel="0" collapsed="false">
      <c r="A458" s="1" t="s">
        <v>461</v>
      </c>
      <c r="B458" s="1" t="n">
        <f aca="false">D458-F458</f>
        <v>0.5205</v>
      </c>
      <c r="D458" s="1" t="n">
        <v>0.449939215</v>
      </c>
      <c r="E458" s="1" t="n">
        <v>0.177367786</v>
      </c>
      <c r="F458" s="1" t="n">
        <v>-0.070560785</v>
      </c>
    </row>
    <row r="459" customFormat="false" ht="15" hidden="false" customHeight="false" outlineLevel="0" collapsed="false">
      <c r="A459" s="1" t="s">
        <v>462</v>
      </c>
      <c r="B459" s="1" t="n">
        <f aca="false">D459-F459</f>
        <v>0.520333333</v>
      </c>
      <c r="D459" s="1" t="n">
        <v>0.401272548</v>
      </c>
      <c r="E459" s="1" t="n">
        <v>0.021439215</v>
      </c>
      <c r="F459" s="1" t="n">
        <v>-0.119060785</v>
      </c>
    </row>
    <row r="460" customFormat="false" ht="15" hidden="false" customHeight="false" outlineLevel="0" collapsed="false">
      <c r="A460" s="1" t="s">
        <v>463</v>
      </c>
      <c r="B460" s="1" t="n">
        <f aca="false">D460-F460</f>
        <v>0.5195</v>
      </c>
      <c r="D460" s="1" t="n">
        <v>1.456939215</v>
      </c>
      <c r="E460" s="1" t="n">
        <v>1.175939215</v>
      </c>
      <c r="F460" s="1" t="n">
        <v>0.937439215</v>
      </c>
    </row>
    <row r="461" customFormat="false" ht="15" hidden="false" customHeight="false" outlineLevel="0" collapsed="false">
      <c r="A461" s="1" t="s">
        <v>464</v>
      </c>
      <c r="B461" s="1" t="n">
        <f aca="false">D461-F461</f>
        <v>0.519</v>
      </c>
      <c r="D461" s="1" t="n">
        <v>1.279939215</v>
      </c>
      <c r="E461" s="1" t="n">
        <v>1.148605882</v>
      </c>
      <c r="F461" s="1" t="n">
        <v>0.760939215</v>
      </c>
    </row>
    <row r="462" customFormat="false" ht="15" hidden="false" customHeight="false" outlineLevel="0" collapsed="false">
      <c r="A462" s="1" t="s">
        <v>465</v>
      </c>
      <c r="B462" s="1" t="n">
        <f aca="false">D462-F462</f>
        <v>0.518666667</v>
      </c>
      <c r="D462" s="1" t="n">
        <v>0.797605882</v>
      </c>
      <c r="E462" s="1" t="n">
        <v>0.641939215</v>
      </c>
      <c r="F462" s="1" t="n">
        <v>0.278939215</v>
      </c>
    </row>
    <row r="463" customFormat="false" ht="15" hidden="false" customHeight="false" outlineLevel="0" collapsed="false">
      <c r="A463" s="1" t="s">
        <v>466</v>
      </c>
      <c r="B463" s="1" t="n">
        <f aca="false">D463-F463</f>
        <v>0.518666667</v>
      </c>
      <c r="D463" s="1" t="n">
        <v>-0.024394118</v>
      </c>
      <c r="E463" s="1" t="n">
        <v>-0.482060785</v>
      </c>
      <c r="F463" s="1" t="n">
        <v>-0.543060785</v>
      </c>
    </row>
    <row r="464" customFormat="false" ht="15" hidden="false" customHeight="false" outlineLevel="0" collapsed="false">
      <c r="A464" s="1" t="s">
        <v>467</v>
      </c>
      <c r="B464" s="1" t="n">
        <f aca="false">D464-F464</f>
        <v>0.517666667</v>
      </c>
      <c r="D464" s="1" t="n">
        <v>0.307939215</v>
      </c>
      <c r="E464" s="1" t="n">
        <v>0.201689215</v>
      </c>
      <c r="F464" s="1" t="n">
        <v>-0.209727452</v>
      </c>
    </row>
    <row r="465" customFormat="false" ht="15" hidden="false" customHeight="false" outlineLevel="0" collapsed="false">
      <c r="A465" s="1" t="s">
        <v>468</v>
      </c>
      <c r="B465" s="1" t="n">
        <f aca="false">D465-F465</f>
        <v>0.517</v>
      </c>
      <c r="D465" s="1" t="n">
        <v>-0.159060785</v>
      </c>
      <c r="E465" s="1" t="n">
        <v>-0.759560785</v>
      </c>
      <c r="F465" s="1" t="n">
        <v>-0.676060785</v>
      </c>
    </row>
    <row r="466" customFormat="false" ht="15" hidden="false" customHeight="false" outlineLevel="0" collapsed="false">
      <c r="A466" s="1" t="s">
        <v>469</v>
      </c>
      <c r="B466" s="1" t="n">
        <f aca="false">D466-F466</f>
        <v>0.5155</v>
      </c>
      <c r="D466" s="1" t="n">
        <v>0.895439215</v>
      </c>
      <c r="E466" s="1" t="n">
        <v>0.563605882</v>
      </c>
      <c r="F466" s="1" t="n">
        <v>0.379939215</v>
      </c>
    </row>
    <row r="467" customFormat="false" ht="15" hidden="false" customHeight="false" outlineLevel="0" collapsed="false">
      <c r="A467" s="1" t="s">
        <v>470</v>
      </c>
      <c r="B467" s="1" t="n">
        <f aca="false">D467-F467</f>
        <v>0.5155</v>
      </c>
      <c r="D467" s="1" t="n">
        <v>-0.032560785</v>
      </c>
      <c r="E467" s="1" t="n">
        <v>-0.392906939</v>
      </c>
      <c r="F467" s="1" t="n">
        <v>-0.548060785</v>
      </c>
    </row>
    <row r="468" customFormat="false" ht="15" hidden="false" customHeight="false" outlineLevel="0" collapsed="false">
      <c r="A468" s="1" t="s">
        <v>471</v>
      </c>
      <c r="B468" s="1" t="n">
        <f aca="false">D468-F468</f>
        <v>0.515333333</v>
      </c>
      <c r="D468" s="1" t="n">
        <v>0.221272548</v>
      </c>
      <c r="E468" s="1" t="n">
        <v>-0.622060785</v>
      </c>
      <c r="F468" s="1" t="n">
        <v>-0.294060785</v>
      </c>
    </row>
    <row r="469" customFormat="false" ht="15" hidden="false" customHeight="false" outlineLevel="0" collapsed="false">
      <c r="A469" s="1" t="s">
        <v>472</v>
      </c>
      <c r="B469" s="1" t="n">
        <f aca="false">D469-F469</f>
        <v>0.515</v>
      </c>
      <c r="D469" s="1" t="n">
        <v>1.481939215</v>
      </c>
      <c r="E469" s="1" t="n">
        <v>1.094539215</v>
      </c>
      <c r="F469" s="1" t="n">
        <v>0.966939215</v>
      </c>
    </row>
    <row r="470" customFormat="false" ht="15" hidden="false" customHeight="false" outlineLevel="0" collapsed="false">
      <c r="A470" s="1" t="s">
        <v>473</v>
      </c>
      <c r="B470" s="1" t="n">
        <f aca="false">D470-F470</f>
        <v>0.514</v>
      </c>
      <c r="D470" s="1" t="n">
        <v>-0.820060785</v>
      </c>
      <c r="E470" s="1" t="n">
        <v>-1.501060785</v>
      </c>
      <c r="F470" s="1" t="n">
        <v>-1.334060785</v>
      </c>
    </row>
    <row r="471" customFormat="false" ht="15" hidden="false" customHeight="false" outlineLevel="0" collapsed="false">
      <c r="A471" s="1" t="s">
        <v>474</v>
      </c>
      <c r="B471" s="1" t="n">
        <f aca="false">D471-F471</f>
        <v>0.511666667</v>
      </c>
      <c r="D471" s="1" t="n">
        <v>0.006605882</v>
      </c>
      <c r="E471" s="1" t="n">
        <v>-0.323560785</v>
      </c>
      <c r="F471" s="1" t="n">
        <v>-0.505060785</v>
      </c>
    </row>
    <row r="472" customFormat="false" ht="15" hidden="false" customHeight="false" outlineLevel="0" collapsed="false">
      <c r="A472" s="1" t="s">
        <v>475</v>
      </c>
      <c r="B472" s="1" t="n">
        <f aca="false">D472-F472</f>
        <v>0.510833333</v>
      </c>
      <c r="D472" s="1" t="n">
        <v>1.524272548</v>
      </c>
      <c r="E472" s="1" t="n">
        <v>1.942939215</v>
      </c>
      <c r="F472" s="1" t="n">
        <v>1.013439215</v>
      </c>
    </row>
    <row r="473" customFormat="false" ht="15" hidden="false" customHeight="false" outlineLevel="0" collapsed="false">
      <c r="A473" s="1" t="s">
        <v>476</v>
      </c>
      <c r="B473" s="1" t="n">
        <f aca="false">D473-F473</f>
        <v>0.509666667</v>
      </c>
      <c r="D473" s="1" t="n">
        <v>0.499605882</v>
      </c>
      <c r="E473" s="1" t="n">
        <v>0.050105882</v>
      </c>
      <c r="F473" s="1" t="n">
        <v>-0.010060785</v>
      </c>
    </row>
    <row r="474" customFormat="false" ht="15" hidden="false" customHeight="false" outlineLevel="0" collapsed="false">
      <c r="A474" s="1" t="s">
        <v>477</v>
      </c>
      <c r="B474" s="1" t="n">
        <f aca="false">D474-F474</f>
        <v>0.5095</v>
      </c>
      <c r="D474" s="1" t="n">
        <v>0.859439215</v>
      </c>
      <c r="E474" s="1" t="n">
        <v>0.423605882</v>
      </c>
      <c r="F474" s="1" t="n">
        <v>0.349939215</v>
      </c>
    </row>
    <row r="475" customFormat="false" ht="15" hidden="false" customHeight="false" outlineLevel="0" collapsed="false">
      <c r="A475" s="1" t="s">
        <v>478</v>
      </c>
      <c r="B475" s="1" t="n">
        <f aca="false">D475-F475</f>
        <v>0.5085</v>
      </c>
      <c r="D475" s="1" t="n">
        <v>1.864939215</v>
      </c>
      <c r="E475" s="1" t="n">
        <v>1.305939215</v>
      </c>
      <c r="F475" s="1" t="n">
        <v>1.356439215</v>
      </c>
    </row>
    <row r="476" customFormat="false" ht="15" hidden="false" customHeight="false" outlineLevel="0" collapsed="false">
      <c r="A476" s="1" t="s">
        <v>479</v>
      </c>
      <c r="B476" s="1" t="n">
        <f aca="false">D476-F476</f>
        <v>0.5085</v>
      </c>
      <c r="D476" s="1" t="n">
        <v>-0.234060785</v>
      </c>
      <c r="E476" s="1" t="n">
        <v>-0.598060785</v>
      </c>
      <c r="F476" s="1" t="n">
        <v>-0.742560785</v>
      </c>
    </row>
    <row r="477" customFormat="false" ht="15" hidden="false" customHeight="false" outlineLevel="0" collapsed="false">
      <c r="A477" s="1" t="s">
        <v>480</v>
      </c>
      <c r="B477" s="1" t="n">
        <f aca="false">D477-F477</f>
        <v>0.508</v>
      </c>
      <c r="D477" s="1" t="n">
        <v>0.946939215</v>
      </c>
      <c r="E477" s="1" t="n">
        <v>0.072939215</v>
      </c>
      <c r="F477" s="1" t="n">
        <v>0.438939215</v>
      </c>
    </row>
    <row r="478" customFormat="false" ht="15" hidden="false" customHeight="false" outlineLevel="0" collapsed="false">
      <c r="A478" s="1" t="s">
        <v>481</v>
      </c>
      <c r="B478" s="1" t="n">
        <f aca="false">D478-F478</f>
        <v>0.508</v>
      </c>
      <c r="D478" s="1" t="n">
        <v>0.057439215</v>
      </c>
      <c r="E478" s="1" t="n">
        <v>-0.166810785</v>
      </c>
      <c r="F478" s="1" t="n">
        <v>-0.450560785</v>
      </c>
    </row>
    <row r="479" customFormat="false" ht="15" hidden="false" customHeight="false" outlineLevel="0" collapsed="false">
      <c r="A479" s="1" t="s">
        <v>482</v>
      </c>
      <c r="B479" s="1" t="n">
        <f aca="false">D479-F479</f>
        <v>0.508</v>
      </c>
      <c r="D479" s="1" t="n">
        <v>0.645939215</v>
      </c>
      <c r="E479" s="1" t="n">
        <v>0.394939215</v>
      </c>
      <c r="F479" s="1" t="n">
        <v>0.137939215</v>
      </c>
    </row>
    <row r="480" customFormat="false" ht="15" hidden="false" customHeight="false" outlineLevel="0" collapsed="false">
      <c r="A480" s="1" t="s">
        <v>483</v>
      </c>
      <c r="B480" s="1" t="n">
        <f aca="false">D480-F480</f>
        <v>0.5075</v>
      </c>
      <c r="D480" s="1" t="n">
        <v>0.167439215</v>
      </c>
      <c r="E480" s="1" t="n">
        <v>-0.209489356</v>
      </c>
      <c r="F480" s="1" t="n">
        <v>-0.340060785</v>
      </c>
    </row>
    <row r="481" customFormat="false" ht="15" hidden="false" customHeight="false" outlineLevel="0" collapsed="false">
      <c r="A481" s="1" t="s">
        <v>484</v>
      </c>
      <c r="B481" s="1" t="n">
        <f aca="false">D481-F481</f>
        <v>0.507</v>
      </c>
      <c r="D481" s="1" t="n">
        <v>0.523939215</v>
      </c>
      <c r="E481" s="1" t="n">
        <v>0.392939215</v>
      </c>
      <c r="F481" s="1" t="n">
        <v>0.016939215</v>
      </c>
    </row>
    <row r="482" customFormat="false" ht="15" hidden="false" customHeight="false" outlineLevel="0" collapsed="false">
      <c r="A482" s="1" t="s">
        <v>485</v>
      </c>
      <c r="B482" s="1" t="n">
        <f aca="false">D482-F482</f>
        <v>0.507</v>
      </c>
      <c r="D482" s="1" t="n">
        <v>0.450939215</v>
      </c>
      <c r="E482" s="1" t="n">
        <v>-0.015810785</v>
      </c>
      <c r="F482" s="1" t="n">
        <v>-0.056060785</v>
      </c>
    </row>
    <row r="483" customFormat="false" ht="15" hidden="false" customHeight="false" outlineLevel="0" collapsed="false">
      <c r="A483" s="1" t="s">
        <v>486</v>
      </c>
      <c r="B483" s="1" t="n">
        <f aca="false">D483-F483</f>
        <v>0.507</v>
      </c>
      <c r="D483" s="1" t="n">
        <v>1.333939215</v>
      </c>
      <c r="E483" s="1" t="n">
        <v>1.589439215</v>
      </c>
      <c r="F483" s="1" t="n">
        <v>0.826939215</v>
      </c>
    </row>
    <row r="484" customFormat="false" ht="15" hidden="false" customHeight="false" outlineLevel="0" collapsed="false">
      <c r="A484" s="1" t="s">
        <v>487</v>
      </c>
      <c r="B484" s="1" t="n">
        <f aca="false">D484-F484</f>
        <v>0.507</v>
      </c>
      <c r="D484" s="1" t="n">
        <v>1.656939215</v>
      </c>
      <c r="E484" s="1" t="n">
        <v>1.797939215</v>
      </c>
      <c r="F484" s="1" t="n">
        <v>1.149939215</v>
      </c>
    </row>
    <row r="485" customFormat="false" ht="15" hidden="false" customHeight="false" outlineLevel="0" collapsed="false">
      <c r="A485" s="1" t="s">
        <v>488</v>
      </c>
      <c r="B485" s="1" t="n">
        <f aca="false">D485-F485</f>
        <v>0.505333333</v>
      </c>
      <c r="D485" s="1" t="n">
        <v>0.668272548</v>
      </c>
      <c r="E485" s="1" t="n">
        <v>0.245139215</v>
      </c>
      <c r="F485" s="1" t="n">
        <v>0.162939215</v>
      </c>
    </row>
    <row r="486" customFormat="false" ht="15" hidden="false" customHeight="false" outlineLevel="0" collapsed="false">
      <c r="A486" s="1" t="s">
        <v>489</v>
      </c>
      <c r="B486" s="1" t="n">
        <f aca="false">D486-F486</f>
        <v>0.503</v>
      </c>
      <c r="D486" s="1" t="n">
        <v>0.671939215</v>
      </c>
      <c r="E486" s="1" t="n">
        <v>0.290939215</v>
      </c>
      <c r="F486" s="1" t="n">
        <v>0.168939215</v>
      </c>
    </row>
    <row r="487" customFormat="false" ht="15" hidden="false" customHeight="false" outlineLevel="0" collapsed="false">
      <c r="A487" s="1" t="s">
        <v>490</v>
      </c>
      <c r="B487" s="1" t="n">
        <f aca="false">D487-F487</f>
        <v>0.502666667</v>
      </c>
      <c r="D487" s="1" t="n">
        <v>3.003939215</v>
      </c>
      <c r="E487" s="1" t="n">
        <v>2.667939215</v>
      </c>
      <c r="F487" s="1" t="n">
        <v>2.501272548</v>
      </c>
    </row>
    <row r="488" customFormat="false" ht="15" hidden="false" customHeight="false" outlineLevel="0" collapsed="false">
      <c r="A488" s="1" t="s">
        <v>491</v>
      </c>
      <c r="B488" s="1" t="n">
        <f aca="false">D488-F488</f>
        <v>0.5015</v>
      </c>
      <c r="D488" s="1" t="n">
        <v>0.124939215</v>
      </c>
      <c r="E488" s="1" t="n">
        <v>-0.317394118</v>
      </c>
      <c r="F488" s="1" t="n">
        <v>-0.376560785</v>
      </c>
    </row>
    <row r="489" customFormat="false" ht="15" hidden="false" customHeight="false" outlineLevel="0" collapsed="false">
      <c r="A489" s="1" t="s">
        <v>492</v>
      </c>
      <c r="B489" s="1" t="n">
        <f aca="false">D489-F489</f>
        <v>0.501</v>
      </c>
      <c r="D489" s="1" t="n">
        <v>-0.465060785</v>
      </c>
      <c r="E489" s="1" t="n">
        <v>-1.060260785</v>
      </c>
      <c r="F489" s="1" t="n">
        <v>-0.966060785</v>
      </c>
    </row>
    <row r="490" customFormat="false" ht="15" hidden="false" customHeight="false" outlineLevel="0" collapsed="false">
      <c r="A490" s="1" t="s">
        <v>493</v>
      </c>
      <c r="B490" s="1" t="n">
        <f aca="false">D490-F490</f>
        <v>0.500666667</v>
      </c>
      <c r="D490" s="1" t="n">
        <v>-0.448394118</v>
      </c>
      <c r="E490" s="1" t="n">
        <v>-1.052969876</v>
      </c>
      <c r="F490" s="1" t="n">
        <v>-0.949060785</v>
      </c>
    </row>
    <row r="491" customFormat="false" ht="15" hidden="false" customHeight="false" outlineLevel="0" collapsed="false">
      <c r="A491" s="1" t="s">
        <v>494</v>
      </c>
      <c r="B491" s="1" t="n">
        <f aca="false">D491-F491</f>
        <v>0.5</v>
      </c>
      <c r="D491" s="1" t="n">
        <v>0.452939215</v>
      </c>
      <c r="E491" s="1" t="n">
        <v>0.179439215</v>
      </c>
      <c r="F491" s="1" t="n">
        <v>-0.047060785</v>
      </c>
    </row>
    <row r="492" customFormat="false" ht="15" hidden="false" customHeight="false" outlineLevel="0" collapsed="false">
      <c r="A492" s="1" t="s">
        <v>495</v>
      </c>
      <c r="B492" s="1" t="n">
        <f aca="false">D492-F492</f>
        <v>0.5</v>
      </c>
      <c r="D492" s="1" t="n">
        <v>-0.128060785</v>
      </c>
      <c r="E492" s="1" t="n">
        <v>-0.432310785</v>
      </c>
      <c r="F492" s="1" t="n">
        <v>-0.628060785</v>
      </c>
    </row>
    <row r="493" customFormat="false" ht="15" hidden="false" customHeight="false" outlineLevel="0" collapsed="false">
      <c r="A493" s="1" t="s">
        <v>496</v>
      </c>
      <c r="B493" s="1" t="n">
        <f aca="false">D493-F493</f>
        <v>0.499</v>
      </c>
      <c r="D493" s="1" t="n">
        <v>1.051939215</v>
      </c>
      <c r="E493" s="1" t="n">
        <v>0.636272548</v>
      </c>
      <c r="F493" s="1" t="n">
        <v>0.552939215</v>
      </c>
    </row>
    <row r="494" customFormat="false" ht="15" hidden="false" customHeight="false" outlineLevel="0" collapsed="false">
      <c r="A494" s="1" t="s">
        <v>497</v>
      </c>
      <c r="B494" s="1" t="n">
        <f aca="false">D494-F494</f>
        <v>0.499</v>
      </c>
      <c r="D494" s="1" t="n">
        <v>0.020439215</v>
      </c>
      <c r="E494" s="1" t="n">
        <v>-0.621394118</v>
      </c>
      <c r="F494" s="1" t="n">
        <v>-0.478560785</v>
      </c>
    </row>
    <row r="495" customFormat="false" ht="15" hidden="false" customHeight="false" outlineLevel="0" collapsed="false">
      <c r="A495" s="1" t="s">
        <v>498</v>
      </c>
      <c r="B495" s="1" t="n">
        <f aca="false">D495-F495</f>
        <v>0.498666667</v>
      </c>
      <c r="D495" s="1" t="n">
        <v>-0.424394118</v>
      </c>
      <c r="E495" s="1" t="n">
        <v>-0.671727452</v>
      </c>
      <c r="F495" s="1" t="n">
        <v>-0.923060785</v>
      </c>
    </row>
    <row r="496" customFormat="false" ht="15" hidden="false" customHeight="false" outlineLevel="0" collapsed="false">
      <c r="A496" s="1" t="s">
        <v>499</v>
      </c>
      <c r="B496" s="1" t="n">
        <f aca="false">D496-F496</f>
        <v>0.4985</v>
      </c>
      <c r="D496" s="1" t="n">
        <v>-0.549560785</v>
      </c>
      <c r="E496" s="1" t="n">
        <v>-0.790727452</v>
      </c>
      <c r="F496" s="1" t="n">
        <v>-1.048060785</v>
      </c>
    </row>
    <row r="497" customFormat="false" ht="15" hidden="false" customHeight="false" outlineLevel="0" collapsed="false">
      <c r="A497" s="1" t="s">
        <v>500</v>
      </c>
      <c r="B497" s="1" t="n">
        <f aca="false">D497-F497</f>
        <v>0.4975</v>
      </c>
      <c r="D497" s="1" t="n">
        <v>-0.367560785</v>
      </c>
      <c r="E497" s="1" t="n">
        <v>-0.296810785</v>
      </c>
      <c r="F497" s="1" t="n">
        <v>-0.865060785</v>
      </c>
    </row>
    <row r="498" customFormat="false" ht="15" hidden="false" customHeight="false" outlineLevel="0" collapsed="false">
      <c r="A498" s="1" t="s">
        <v>501</v>
      </c>
      <c r="B498" s="1" t="n">
        <f aca="false">D498-F498</f>
        <v>0.497</v>
      </c>
      <c r="D498" s="1" t="n">
        <v>-0.973060785</v>
      </c>
      <c r="E498" s="1" t="n">
        <v>-0.863060785</v>
      </c>
      <c r="F498" s="1" t="n">
        <v>-1.470060785</v>
      </c>
    </row>
    <row r="499" customFormat="false" ht="15" hidden="false" customHeight="false" outlineLevel="0" collapsed="false">
      <c r="A499" s="1" t="s">
        <v>502</v>
      </c>
      <c r="B499" s="1" t="n">
        <f aca="false">D499-F499</f>
        <v>0.495666667</v>
      </c>
      <c r="D499" s="1" t="n">
        <v>-0.262060785</v>
      </c>
      <c r="E499" s="1" t="n">
        <v>-0.782060785</v>
      </c>
      <c r="F499" s="1" t="n">
        <v>-0.757727452</v>
      </c>
    </row>
    <row r="500" customFormat="false" ht="15" hidden="false" customHeight="false" outlineLevel="0" collapsed="false">
      <c r="A500" s="1" t="s">
        <v>503</v>
      </c>
      <c r="B500" s="1" t="n">
        <f aca="false">D500-F500</f>
        <v>0.4945</v>
      </c>
      <c r="D500" s="1" t="n">
        <v>-0.018060785</v>
      </c>
      <c r="E500" s="1" t="n">
        <v>-0.097560785</v>
      </c>
      <c r="F500" s="1" t="n">
        <v>-0.512560785</v>
      </c>
    </row>
    <row r="501" customFormat="false" ht="15" hidden="false" customHeight="false" outlineLevel="0" collapsed="false">
      <c r="A501" s="1" t="s">
        <v>504</v>
      </c>
      <c r="B501" s="1" t="n">
        <f aca="false">D501-F501</f>
        <v>0.4915</v>
      </c>
      <c r="D501" s="1" t="n">
        <v>-0.029060785</v>
      </c>
      <c r="E501" s="1" t="n">
        <v>-0.420460785</v>
      </c>
      <c r="F501" s="1" t="n">
        <v>-0.520560785</v>
      </c>
    </row>
    <row r="502" customFormat="false" ht="15" hidden="false" customHeight="false" outlineLevel="0" collapsed="false">
      <c r="A502" s="1" t="s">
        <v>505</v>
      </c>
      <c r="B502" s="1" t="n">
        <f aca="false">D502-F502</f>
        <v>0.491</v>
      </c>
      <c r="D502" s="1" t="n">
        <v>1.723939215</v>
      </c>
      <c r="E502" s="1" t="n">
        <v>1.483939215</v>
      </c>
      <c r="F502" s="1" t="n">
        <v>1.232939215</v>
      </c>
    </row>
    <row r="503" customFormat="false" ht="15" hidden="false" customHeight="false" outlineLevel="0" collapsed="false">
      <c r="A503" s="1" t="s">
        <v>506</v>
      </c>
      <c r="B503" s="1" t="n">
        <f aca="false">D503-F503</f>
        <v>0.49</v>
      </c>
      <c r="D503" s="1" t="n">
        <v>0.308439215</v>
      </c>
      <c r="E503" s="1" t="n">
        <v>0.065189215</v>
      </c>
      <c r="F503" s="1" t="n">
        <v>-0.181560785</v>
      </c>
    </row>
    <row r="504" customFormat="false" ht="15" hidden="false" customHeight="false" outlineLevel="0" collapsed="false">
      <c r="A504" s="1" t="s">
        <v>507</v>
      </c>
      <c r="B504" s="1" t="n">
        <f aca="false">D504-F504</f>
        <v>0.4895</v>
      </c>
      <c r="D504" s="1" t="n">
        <v>-0.113060785</v>
      </c>
      <c r="E504" s="1" t="n">
        <v>-0.296917928</v>
      </c>
      <c r="F504" s="1" t="n">
        <v>-0.602560785</v>
      </c>
    </row>
    <row r="505" customFormat="false" ht="15" hidden="false" customHeight="false" outlineLevel="0" collapsed="false">
      <c r="A505" s="1" t="s">
        <v>508</v>
      </c>
      <c r="B505" s="1" t="n">
        <f aca="false">D505-F505</f>
        <v>0.488333333</v>
      </c>
      <c r="D505" s="1" t="n">
        <v>1.174272548</v>
      </c>
      <c r="E505" s="1" t="n">
        <v>1.022939215</v>
      </c>
      <c r="F505" s="1" t="n">
        <v>0.685939215</v>
      </c>
    </row>
    <row r="506" customFormat="false" ht="15" hidden="false" customHeight="false" outlineLevel="0" collapsed="false">
      <c r="A506" s="1" t="s">
        <v>509</v>
      </c>
      <c r="B506" s="1" t="n">
        <f aca="false">D506-F506</f>
        <v>0.4875</v>
      </c>
      <c r="D506" s="1" t="n">
        <v>-0.092060785</v>
      </c>
      <c r="E506" s="1" t="n">
        <v>-0.444560785</v>
      </c>
      <c r="F506" s="1" t="n">
        <v>-0.579560785</v>
      </c>
    </row>
    <row r="507" customFormat="false" ht="15" hidden="false" customHeight="false" outlineLevel="0" collapsed="false">
      <c r="A507" s="1" t="s">
        <v>510</v>
      </c>
      <c r="B507" s="1" t="n">
        <f aca="false">D507-F507</f>
        <v>0.485666667</v>
      </c>
      <c r="D507" s="1" t="n">
        <v>-0.083060785</v>
      </c>
      <c r="E507" s="1" t="n">
        <v>-0.315810785</v>
      </c>
      <c r="F507" s="1" t="n">
        <v>-0.568727452</v>
      </c>
    </row>
    <row r="508" customFormat="false" ht="15" hidden="false" customHeight="false" outlineLevel="0" collapsed="false">
      <c r="A508" s="1" t="s">
        <v>511</v>
      </c>
      <c r="B508" s="1" t="n">
        <f aca="false">D508-F508</f>
        <v>0.4855</v>
      </c>
      <c r="D508" s="1" t="n">
        <v>0.318439215</v>
      </c>
      <c r="E508" s="1" t="n">
        <v>0.102939215</v>
      </c>
      <c r="F508" s="1" t="n">
        <v>-0.167060785</v>
      </c>
    </row>
    <row r="509" customFormat="false" ht="15" hidden="false" customHeight="false" outlineLevel="0" collapsed="false">
      <c r="A509" s="1" t="s">
        <v>512</v>
      </c>
      <c r="B509" s="1" t="n">
        <f aca="false">D509-F509</f>
        <v>0.485</v>
      </c>
      <c r="D509" s="1" t="n">
        <v>0.441939215</v>
      </c>
      <c r="E509" s="1" t="n">
        <v>-0.090260785</v>
      </c>
      <c r="F509" s="1" t="n">
        <v>-0.043060785</v>
      </c>
    </row>
    <row r="510" customFormat="false" ht="15" hidden="false" customHeight="false" outlineLevel="0" collapsed="false">
      <c r="A510" s="1" t="s">
        <v>513</v>
      </c>
      <c r="B510" s="1" t="n">
        <f aca="false">D510-F510</f>
        <v>0.4845</v>
      </c>
      <c r="D510" s="1" t="n">
        <v>0.275439215</v>
      </c>
      <c r="E510" s="1" t="n">
        <v>-0.038346499</v>
      </c>
      <c r="F510" s="1" t="n">
        <v>-0.209060785</v>
      </c>
    </row>
    <row r="511" customFormat="false" ht="15" hidden="false" customHeight="false" outlineLevel="0" collapsed="false">
      <c r="A511" s="1" t="s">
        <v>514</v>
      </c>
      <c r="B511" s="1" t="n">
        <f aca="false">D511-F511</f>
        <v>0.484166667</v>
      </c>
      <c r="D511" s="1" t="n">
        <v>-0.151394118</v>
      </c>
      <c r="E511" s="1" t="n">
        <v>-0.272560785</v>
      </c>
      <c r="F511" s="1" t="n">
        <v>-0.635560785</v>
      </c>
    </row>
    <row r="512" customFormat="false" ht="15" hidden="false" customHeight="false" outlineLevel="0" collapsed="false">
      <c r="A512" s="1" t="s">
        <v>515</v>
      </c>
      <c r="B512" s="1" t="n">
        <f aca="false">D512-F512</f>
        <v>0.484</v>
      </c>
      <c r="D512" s="1" t="n">
        <v>0.773939215</v>
      </c>
      <c r="E512" s="1" t="n">
        <v>0.373689215</v>
      </c>
      <c r="F512" s="1" t="n">
        <v>0.289939215</v>
      </c>
    </row>
    <row r="513" customFormat="false" ht="15" hidden="false" customHeight="false" outlineLevel="0" collapsed="false">
      <c r="A513" s="1" t="s">
        <v>516</v>
      </c>
      <c r="B513" s="1" t="n">
        <f aca="false">D513-F513</f>
        <v>0.4835</v>
      </c>
      <c r="D513" s="1" t="n">
        <v>1.677939215</v>
      </c>
      <c r="E513" s="1" t="n">
        <v>1.343939215</v>
      </c>
      <c r="F513" s="1" t="n">
        <v>1.194439215</v>
      </c>
    </row>
    <row r="514" customFormat="false" ht="15" hidden="false" customHeight="false" outlineLevel="0" collapsed="false">
      <c r="A514" s="1" t="s">
        <v>517</v>
      </c>
      <c r="B514" s="1" t="n">
        <f aca="false">D514-F514</f>
        <v>0.482166667</v>
      </c>
      <c r="D514" s="1" t="n">
        <v>0.619605882</v>
      </c>
      <c r="E514" s="1" t="n">
        <v>0.141439215</v>
      </c>
      <c r="F514" s="1" t="n">
        <v>0.137439215</v>
      </c>
    </row>
    <row r="515" customFormat="false" ht="15" hidden="false" customHeight="false" outlineLevel="0" collapsed="false">
      <c r="A515" s="1" t="s">
        <v>518</v>
      </c>
      <c r="B515" s="1" t="n">
        <f aca="false">D515-F515</f>
        <v>0.48</v>
      </c>
      <c r="D515" s="1" t="n">
        <v>0.114939215</v>
      </c>
      <c r="E515" s="1" t="n">
        <v>-0.455394118</v>
      </c>
      <c r="F515" s="1" t="n">
        <v>-0.365060785</v>
      </c>
    </row>
    <row r="516" customFormat="false" ht="15" hidden="false" customHeight="false" outlineLevel="0" collapsed="false">
      <c r="A516" s="1" t="s">
        <v>519</v>
      </c>
      <c r="B516" s="1" t="n">
        <f aca="false">D516-F516</f>
        <v>0.479166667</v>
      </c>
      <c r="D516" s="1" t="n">
        <v>0.318605882</v>
      </c>
      <c r="E516" s="1" t="n">
        <v>0.047939215</v>
      </c>
      <c r="F516" s="1" t="n">
        <v>-0.160560785</v>
      </c>
    </row>
    <row r="517" customFormat="false" ht="15" hidden="false" customHeight="false" outlineLevel="0" collapsed="false">
      <c r="A517" s="1" t="s">
        <v>520</v>
      </c>
      <c r="B517" s="1" t="n">
        <f aca="false">D517-F517</f>
        <v>0.479</v>
      </c>
      <c r="D517" s="1" t="n">
        <v>-0.130560785</v>
      </c>
      <c r="E517" s="1" t="n">
        <v>-0.295560785</v>
      </c>
      <c r="F517" s="1" t="n">
        <v>-0.609560785</v>
      </c>
    </row>
    <row r="518" customFormat="false" ht="15" hidden="false" customHeight="false" outlineLevel="0" collapsed="false">
      <c r="A518" s="1" t="s">
        <v>521</v>
      </c>
      <c r="B518" s="1" t="n">
        <f aca="false">D518-F518</f>
        <v>0.478</v>
      </c>
      <c r="D518" s="1" t="n">
        <v>0.804439215</v>
      </c>
      <c r="E518" s="1" t="n">
        <v>0.210272548</v>
      </c>
      <c r="F518" s="1" t="n">
        <v>0.326439215</v>
      </c>
    </row>
    <row r="519" customFormat="false" ht="15" hidden="false" customHeight="false" outlineLevel="0" collapsed="false">
      <c r="A519" s="1" t="s">
        <v>522</v>
      </c>
      <c r="B519" s="1" t="n">
        <f aca="false">D519-F519</f>
        <v>0.4775</v>
      </c>
      <c r="D519" s="1" t="n">
        <v>-0.129560785</v>
      </c>
      <c r="E519" s="1" t="n">
        <v>-0.315727452</v>
      </c>
      <c r="F519" s="1" t="n">
        <v>-0.607060785</v>
      </c>
    </row>
    <row r="520" customFormat="false" ht="15" hidden="false" customHeight="false" outlineLevel="0" collapsed="false">
      <c r="A520" s="1" t="s">
        <v>523</v>
      </c>
      <c r="B520" s="1" t="n">
        <f aca="false">D520-F520</f>
        <v>0.477</v>
      </c>
      <c r="D520" s="1" t="n">
        <v>1.181939215</v>
      </c>
      <c r="E520" s="1" t="n">
        <v>1.015939215</v>
      </c>
      <c r="F520" s="1" t="n">
        <v>0.704939215</v>
      </c>
    </row>
    <row r="521" customFormat="false" ht="15" hidden="false" customHeight="false" outlineLevel="0" collapsed="false">
      <c r="A521" s="1" t="s">
        <v>524</v>
      </c>
      <c r="B521" s="1" t="n">
        <f aca="false">D521-F521</f>
        <v>0.4765</v>
      </c>
      <c r="D521" s="1" t="n">
        <v>-0.556560785</v>
      </c>
      <c r="E521" s="1" t="n">
        <v>-1.118560785</v>
      </c>
      <c r="F521" s="1" t="n">
        <v>-1.033060785</v>
      </c>
    </row>
    <row r="522" customFormat="false" ht="15" hidden="false" customHeight="false" outlineLevel="0" collapsed="false">
      <c r="A522" s="1" t="s">
        <v>525</v>
      </c>
      <c r="B522" s="1" t="n">
        <f aca="false">D522-F522</f>
        <v>0.476</v>
      </c>
      <c r="D522" s="1" t="n">
        <v>0.361439215</v>
      </c>
      <c r="E522" s="1" t="n">
        <v>0.043939215</v>
      </c>
      <c r="F522" s="1" t="n">
        <v>-0.114560785</v>
      </c>
    </row>
    <row r="523" customFormat="false" ht="15" hidden="false" customHeight="false" outlineLevel="0" collapsed="false">
      <c r="A523" s="1" t="s">
        <v>526</v>
      </c>
      <c r="B523" s="1" t="n">
        <f aca="false">D523-F523</f>
        <v>0.476</v>
      </c>
      <c r="D523" s="1" t="n">
        <v>1.536439215</v>
      </c>
      <c r="E523" s="1" t="n">
        <v>0.697224929</v>
      </c>
      <c r="F523" s="1" t="n">
        <v>1.060439215</v>
      </c>
    </row>
    <row r="524" customFormat="false" ht="15" hidden="false" customHeight="false" outlineLevel="0" collapsed="false">
      <c r="A524" s="1" t="s">
        <v>527</v>
      </c>
      <c r="B524" s="1" t="n">
        <f aca="false">D524-F524</f>
        <v>0.476</v>
      </c>
      <c r="D524" s="1" t="n">
        <v>1.490939215</v>
      </c>
      <c r="E524" s="1" t="n">
        <v>1.525439215</v>
      </c>
      <c r="F524" s="1" t="n">
        <v>1.014939215</v>
      </c>
    </row>
    <row r="525" customFormat="false" ht="15" hidden="false" customHeight="false" outlineLevel="0" collapsed="false">
      <c r="A525" s="1" t="s">
        <v>528</v>
      </c>
      <c r="B525" s="1" t="n">
        <f aca="false">D525-F525</f>
        <v>0.475</v>
      </c>
      <c r="D525" s="1" t="n">
        <v>0.807939215</v>
      </c>
      <c r="E525" s="1" t="n">
        <v>0.441539215</v>
      </c>
      <c r="F525" s="1" t="n">
        <v>0.332939215</v>
      </c>
    </row>
    <row r="526" customFormat="false" ht="15" hidden="false" customHeight="false" outlineLevel="0" collapsed="false">
      <c r="A526" s="1" t="s">
        <v>529</v>
      </c>
      <c r="B526" s="1" t="n">
        <f aca="false">D526-F526</f>
        <v>0.474666667</v>
      </c>
      <c r="D526" s="1" t="n">
        <v>1.032939215</v>
      </c>
      <c r="E526" s="1" t="n">
        <v>0.749439215</v>
      </c>
      <c r="F526" s="1" t="n">
        <v>0.558272548</v>
      </c>
    </row>
    <row r="527" customFormat="false" ht="15" hidden="false" customHeight="false" outlineLevel="0" collapsed="false">
      <c r="A527" s="1" t="s">
        <v>530</v>
      </c>
      <c r="B527" s="1" t="n">
        <f aca="false">D527-F527</f>
        <v>0.4745</v>
      </c>
      <c r="D527" s="1" t="n">
        <v>-0.357060785</v>
      </c>
      <c r="E527" s="1" t="n">
        <v>-0.810917928</v>
      </c>
      <c r="F527" s="1" t="n">
        <v>-0.831560785</v>
      </c>
    </row>
    <row r="528" customFormat="false" ht="15" hidden="false" customHeight="false" outlineLevel="0" collapsed="false">
      <c r="A528" s="1" t="s">
        <v>531</v>
      </c>
      <c r="B528" s="1" t="n">
        <f aca="false">D528-F528</f>
        <v>0.473666667</v>
      </c>
      <c r="D528" s="1" t="n">
        <v>-0.808394118</v>
      </c>
      <c r="E528" s="1" t="n">
        <v>-0.975060785</v>
      </c>
      <c r="F528" s="1" t="n">
        <v>-1.282060785</v>
      </c>
    </row>
    <row r="529" customFormat="false" ht="15" hidden="false" customHeight="false" outlineLevel="0" collapsed="false">
      <c r="A529" s="1" t="s">
        <v>532</v>
      </c>
      <c r="B529" s="1" t="n">
        <f aca="false">D529-F529</f>
        <v>0.473</v>
      </c>
      <c r="D529" s="1" t="n">
        <v>0.050939215</v>
      </c>
      <c r="E529" s="1" t="n">
        <v>-0.069060785</v>
      </c>
      <c r="F529" s="1" t="n">
        <v>-0.422060785</v>
      </c>
    </row>
    <row r="530" customFormat="false" ht="15" hidden="false" customHeight="false" outlineLevel="0" collapsed="false">
      <c r="A530" s="1" t="s">
        <v>533</v>
      </c>
      <c r="B530" s="1" t="n">
        <f aca="false">D530-F530</f>
        <v>0.473</v>
      </c>
      <c r="D530" s="1" t="n">
        <v>-0.611560785</v>
      </c>
      <c r="E530" s="1" t="n">
        <v>-0.920810785</v>
      </c>
      <c r="F530" s="1" t="n">
        <v>-1.084560785</v>
      </c>
    </row>
    <row r="531" customFormat="false" ht="15" hidden="false" customHeight="false" outlineLevel="0" collapsed="false">
      <c r="A531" s="1" t="s">
        <v>534</v>
      </c>
      <c r="B531" s="1" t="n">
        <f aca="false">D531-F531</f>
        <v>0.472</v>
      </c>
      <c r="D531" s="1" t="n">
        <v>-0.033060785</v>
      </c>
      <c r="E531" s="1" t="n">
        <v>-0.409560785</v>
      </c>
      <c r="F531" s="1" t="n">
        <v>-0.505060785</v>
      </c>
    </row>
    <row r="532" customFormat="false" ht="15" hidden="false" customHeight="false" outlineLevel="0" collapsed="false">
      <c r="A532" s="1" t="s">
        <v>535</v>
      </c>
      <c r="B532" s="1" t="n">
        <f aca="false">D532-F532</f>
        <v>0.4715</v>
      </c>
      <c r="D532" s="1" t="n">
        <v>0.196439215</v>
      </c>
      <c r="E532" s="1" t="n">
        <v>0.136439215</v>
      </c>
      <c r="F532" s="1" t="n">
        <v>-0.275060785</v>
      </c>
    </row>
    <row r="533" customFormat="false" ht="15" hidden="false" customHeight="false" outlineLevel="0" collapsed="false">
      <c r="A533" s="1" t="s">
        <v>536</v>
      </c>
      <c r="B533" s="1" t="n">
        <f aca="false">D533-F533</f>
        <v>0.471166667</v>
      </c>
      <c r="D533" s="1" t="n">
        <v>0.961605882</v>
      </c>
      <c r="E533" s="1" t="n">
        <v>0.376939215</v>
      </c>
      <c r="F533" s="1" t="n">
        <v>0.490439215</v>
      </c>
    </row>
    <row r="534" customFormat="false" ht="15" hidden="false" customHeight="false" outlineLevel="0" collapsed="false">
      <c r="A534" s="1" t="s">
        <v>537</v>
      </c>
      <c r="B534" s="1" t="n">
        <f aca="false">D534-F534</f>
        <v>0.471</v>
      </c>
      <c r="D534" s="1" t="n">
        <v>1.830439215</v>
      </c>
      <c r="E534" s="1" t="n">
        <v>1.607189215</v>
      </c>
      <c r="F534" s="1" t="n">
        <v>1.359439215</v>
      </c>
    </row>
    <row r="535" customFormat="false" ht="15" hidden="false" customHeight="false" outlineLevel="0" collapsed="false">
      <c r="A535" s="1" t="s">
        <v>538</v>
      </c>
      <c r="B535" s="1" t="n">
        <f aca="false">D535-F535</f>
        <v>0.468</v>
      </c>
      <c r="D535" s="1" t="n">
        <v>-0.451060785</v>
      </c>
      <c r="E535" s="1" t="n">
        <v>-0.596060785</v>
      </c>
      <c r="F535" s="1" t="n">
        <v>-0.919060785</v>
      </c>
    </row>
    <row r="536" customFormat="false" ht="15" hidden="false" customHeight="false" outlineLevel="0" collapsed="false">
      <c r="A536" s="1" t="s">
        <v>539</v>
      </c>
      <c r="B536" s="1" t="n">
        <f aca="false">D536-F536</f>
        <v>0.468</v>
      </c>
      <c r="D536" s="1" t="n">
        <v>0.304439215</v>
      </c>
      <c r="E536" s="1" t="n">
        <v>-0.372560785</v>
      </c>
      <c r="F536" s="1" t="n">
        <v>-0.163560785</v>
      </c>
    </row>
    <row r="537" customFormat="false" ht="15" hidden="false" customHeight="false" outlineLevel="0" collapsed="false">
      <c r="A537" s="1" t="s">
        <v>540</v>
      </c>
      <c r="B537" s="1" t="n">
        <f aca="false">D537-F537</f>
        <v>0.4675</v>
      </c>
      <c r="D537" s="1" t="n">
        <v>0.392939215</v>
      </c>
      <c r="E537" s="1" t="n">
        <v>0.022105882</v>
      </c>
      <c r="F537" s="1" t="n">
        <v>-0.074560785</v>
      </c>
    </row>
    <row r="538" customFormat="false" ht="15" hidden="false" customHeight="false" outlineLevel="0" collapsed="false">
      <c r="A538" s="1" t="s">
        <v>541</v>
      </c>
      <c r="B538" s="1" t="n">
        <f aca="false">D538-F538</f>
        <v>0.4675</v>
      </c>
      <c r="D538" s="1" t="n">
        <v>-0.093060785</v>
      </c>
      <c r="E538" s="1" t="n">
        <v>-0.630060785</v>
      </c>
      <c r="F538" s="1" t="n">
        <v>-0.560560785</v>
      </c>
    </row>
    <row r="539" customFormat="false" ht="15" hidden="false" customHeight="false" outlineLevel="0" collapsed="false">
      <c r="A539" s="1" t="s">
        <v>542</v>
      </c>
      <c r="B539" s="1" t="n">
        <f aca="false">D539-F539</f>
        <v>0.466666667</v>
      </c>
      <c r="D539" s="1" t="n">
        <v>1.244939215</v>
      </c>
      <c r="E539" s="1" t="n">
        <v>1.201939215</v>
      </c>
      <c r="F539" s="1" t="n">
        <v>0.778272548</v>
      </c>
    </row>
    <row r="540" customFormat="false" ht="15" hidden="false" customHeight="false" outlineLevel="0" collapsed="false">
      <c r="A540" s="1" t="s">
        <v>543</v>
      </c>
      <c r="B540" s="1" t="n">
        <f aca="false">D540-F540</f>
        <v>0.466666666</v>
      </c>
      <c r="D540" s="1" t="n">
        <v>0.617272548</v>
      </c>
      <c r="E540" s="1" t="n">
        <v>0.068439215</v>
      </c>
      <c r="F540" s="1" t="n">
        <v>0.150605882</v>
      </c>
    </row>
    <row r="541" customFormat="false" ht="15" hidden="false" customHeight="false" outlineLevel="0" collapsed="false">
      <c r="A541" s="1" t="s">
        <v>544</v>
      </c>
      <c r="B541" s="1" t="n">
        <f aca="false">D541-F541</f>
        <v>0.466666667</v>
      </c>
      <c r="D541" s="1" t="n">
        <v>0.478605882</v>
      </c>
      <c r="E541" s="1" t="n">
        <v>0.329939215</v>
      </c>
      <c r="F541" s="1" t="n">
        <v>0.011939215</v>
      </c>
    </row>
    <row r="542" customFormat="false" ht="15" hidden="false" customHeight="false" outlineLevel="0" collapsed="false">
      <c r="A542" s="1" t="s">
        <v>545</v>
      </c>
      <c r="B542" s="1" t="n">
        <f aca="false">D542-F542</f>
        <v>0.4665</v>
      </c>
      <c r="D542" s="1" t="n">
        <v>-0.476560785</v>
      </c>
      <c r="E542" s="1" t="n">
        <v>-0.833727452</v>
      </c>
      <c r="F542" s="1" t="n">
        <v>-0.943060785</v>
      </c>
    </row>
    <row r="543" customFormat="false" ht="15" hidden="false" customHeight="false" outlineLevel="0" collapsed="false">
      <c r="A543" s="1" t="s">
        <v>546</v>
      </c>
      <c r="B543" s="1" t="n">
        <f aca="false">D543-F543</f>
        <v>0.466333333</v>
      </c>
      <c r="D543" s="1" t="n">
        <v>0.519272548</v>
      </c>
      <c r="E543" s="1" t="n">
        <v>-0.034060785</v>
      </c>
      <c r="F543" s="1" t="n">
        <v>0.052939215</v>
      </c>
    </row>
    <row r="544" customFormat="false" ht="15" hidden="false" customHeight="false" outlineLevel="0" collapsed="false">
      <c r="A544" s="1" t="s">
        <v>547</v>
      </c>
      <c r="B544" s="1" t="n">
        <f aca="false">D544-F544</f>
        <v>0.466</v>
      </c>
      <c r="D544" s="1" t="n">
        <v>0.247939215</v>
      </c>
      <c r="E544" s="1" t="n">
        <v>-0.385838563</v>
      </c>
      <c r="F544" s="1" t="n">
        <v>-0.218060785</v>
      </c>
    </row>
    <row r="545" customFormat="false" ht="15" hidden="false" customHeight="false" outlineLevel="0" collapsed="false">
      <c r="A545" s="1" t="s">
        <v>548</v>
      </c>
      <c r="B545" s="1" t="n">
        <f aca="false">D545-F545</f>
        <v>0.465666667</v>
      </c>
      <c r="D545" s="1" t="n">
        <v>1.139939215</v>
      </c>
      <c r="E545" s="1" t="n">
        <v>0.857939215</v>
      </c>
      <c r="F545" s="1" t="n">
        <v>0.674272548</v>
      </c>
    </row>
    <row r="546" customFormat="false" ht="15" hidden="false" customHeight="false" outlineLevel="0" collapsed="false">
      <c r="A546" s="1" t="s">
        <v>549</v>
      </c>
      <c r="B546" s="1" t="n">
        <f aca="false">D546-F546</f>
        <v>0.465333333</v>
      </c>
      <c r="D546" s="1" t="n">
        <v>-1.061727452</v>
      </c>
      <c r="E546" s="1" t="n">
        <v>-1.331060785</v>
      </c>
      <c r="F546" s="1" t="n">
        <v>-1.527060785</v>
      </c>
    </row>
    <row r="547" customFormat="false" ht="15" hidden="false" customHeight="false" outlineLevel="0" collapsed="false">
      <c r="A547" s="1" t="s">
        <v>550</v>
      </c>
      <c r="B547" s="1" t="n">
        <f aca="false">D547-F547</f>
        <v>0.465</v>
      </c>
      <c r="D547" s="1" t="n">
        <v>-0.343560785</v>
      </c>
      <c r="E547" s="1" t="n">
        <v>-0.504260785</v>
      </c>
      <c r="F547" s="1" t="n">
        <v>-0.808560785</v>
      </c>
    </row>
    <row r="548" customFormat="false" ht="15" hidden="false" customHeight="false" outlineLevel="0" collapsed="false">
      <c r="A548" s="1" t="s">
        <v>551</v>
      </c>
      <c r="B548" s="1" t="n">
        <f aca="false">D548-F548</f>
        <v>0.465</v>
      </c>
      <c r="D548" s="1" t="n">
        <v>-0.613060785</v>
      </c>
      <c r="E548" s="1" t="n">
        <v>-0.831560785</v>
      </c>
      <c r="F548" s="1" t="n">
        <v>-1.078060785</v>
      </c>
    </row>
    <row r="549" customFormat="false" ht="15" hidden="false" customHeight="false" outlineLevel="0" collapsed="false">
      <c r="A549" s="1" t="s">
        <v>552</v>
      </c>
      <c r="B549" s="1" t="n">
        <f aca="false">D549-F549</f>
        <v>0.464666667</v>
      </c>
      <c r="D549" s="1" t="n">
        <v>0.236605882</v>
      </c>
      <c r="E549" s="1" t="n">
        <v>0.023939215</v>
      </c>
      <c r="F549" s="1" t="n">
        <v>-0.228060785</v>
      </c>
    </row>
    <row r="550" customFormat="false" ht="15" hidden="false" customHeight="false" outlineLevel="0" collapsed="false">
      <c r="A550" s="1" t="s">
        <v>553</v>
      </c>
      <c r="B550" s="1" t="n">
        <f aca="false">D550-F550</f>
        <v>0.4645</v>
      </c>
      <c r="D550" s="1" t="n">
        <v>0.251939215</v>
      </c>
      <c r="E550" s="1" t="n">
        <v>-0.073260785</v>
      </c>
      <c r="F550" s="1" t="n">
        <v>-0.212560785</v>
      </c>
    </row>
    <row r="551" customFormat="false" ht="15" hidden="false" customHeight="false" outlineLevel="0" collapsed="false">
      <c r="A551" s="1" t="s">
        <v>554</v>
      </c>
      <c r="B551" s="1" t="n">
        <f aca="false">D551-F551</f>
        <v>0.4625</v>
      </c>
      <c r="D551" s="1" t="n">
        <v>-0.572060785</v>
      </c>
      <c r="E551" s="1" t="n">
        <v>-0.661210785</v>
      </c>
      <c r="F551" s="1" t="n">
        <v>-1.034560785</v>
      </c>
    </row>
    <row r="552" customFormat="false" ht="15" hidden="false" customHeight="false" outlineLevel="0" collapsed="false">
      <c r="A552" s="1" t="s">
        <v>555</v>
      </c>
      <c r="B552" s="1" t="n">
        <f aca="false">D552-F552</f>
        <v>0.4625</v>
      </c>
      <c r="D552" s="1" t="n">
        <v>0.364439215</v>
      </c>
      <c r="E552" s="1" t="n">
        <v>0.436939215</v>
      </c>
      <c r="F552" s="1" t="n">
        <v>-0.098060785</v>
      </c>
    </row>
    <row r="553" customFormat="false" ht="15" hidden="false" customHeight="false" outlineLevel="0" collapsed="false">
      <c r="A553" s="1" t="s">
        <v>556</v>
      </c>
      <c r="B553" s="1" t="n">
        <f aca="false">D553-F553</f>
        <v>0.4625</v>
      </c>
      <c r="D553" s="1" t="n">
        <v>1.575439215</v>
      </c>
      <c r="E553" s="1" t="n">
        <v>1.189605882</v>
      </c>
      <c r="F553" s="1" t="n">
        <v>1.112939215</v>
      </c>
    </row>
    <row r="554" customFormat="false" ht="15" hidden="false" customHeight="false" outlineLevel="0" collapsed="false">
      <c r="A554" s="1" t="s">
        <v>557</v>
      </c>
      <c r="B554" s="1" t="n">
        <f aca="false">D554-F554</f>
        <v>0.462</v>
      </c>
      <c r="D554" s="1" t="n">
        <v>0.874939215</v>
      </c>
      <c r="E554" s="1" t="n">
        <v>0.804605882</v>
      </c>
      <c r="F554" s="1" t="n">
        <v>0.412939215</v>
      </c>
    </row>
    <row r="555" customFormat="false" ht="15" hidden="false" customHeight="false" outlineLevel="0" collapsed="false">
      <c r="A555" s="1" t="s">
        <v>558</v>
      </c>
      <c r="B555" s="1" t="n">
        <f aca="false">D555-F555</f>
        <v>0.461166667</v>
      </c>
      <c r="D555" s="1" t="n">
        <v>0.795605882</v>
      </c>
      <c r="E555" s="1" t="n">
        <v>0.586439215</v>
      </c>
      <c r="F555" s="1" t="n">
        <v>0.334439215</v>
      </c>
    </row>
    <row r="556" customFormat="false" ht="15" hidden="false" customHeight="false" outlineLevel="0" collapsed="false">
      <c r="A556" s="1" t="s">
        <v>559</v>
      </c>
      <c r="B556" s="1" t="n">
        <f aca="false">D556-F556</f>
        <v>0.461</v>
      </c>
      <c r="D556" s="1" t="n">
        <v>0.519439215</v>
      </c>
      <c r="E556" s="1" t="n">
        <v>0.414939215</v>
      </c>
      <c r="F556" s="1" t="n">
        <v>0.058439215</v>
      </c>
    </row>
    <row r="557" customFormat="false" ht="15" hidden="false" customHeight="false" outlineLevel="0" collapsed="false">
      <c r="A557" s="1" t="s">
        <v>560</v>
      </c>
      <c r="B557" s="1" t="n">
        <f aca="false">D557-F557</f>
        <v>0.46</v>
      </c>
      <c r="D557" s="1" t="n">
        <v>0.030939215</v>
      </c>
      <c r="E557" s="1" t="n">
        <v>-0.427727452</v>
      </c>
      <c r="F557" s="1" t="n">
        <v>-0.429060785</v>
      </c>
    </row>
    <row r="558" customFormat="false" ht="15" hidden="false" customHeight="false" outlineLevel="0" collapsed="false">
      <c r="A558" s="1" t="s">
        <v>561</v>
      </c>
      <c r="B558" s="1" t="n">
        <f aca="false">D558-F558</f>
        <v>0.46</v>
      </c>
      <c r="D558" s="1" t="n">
        <v>1.590939215</v>
      </c>
      <c r="E558" s="1" t="n">
        <v>1.164126715</v>
      </c>
      <c r="F558" s="1" t="n">
        <v>1.130939215</v>
      </c>
    </row>
    <row r="559" customFormat="false" ht="15" hidden="false" customHeight="false" outlineLevel="0" collapsed="false">
      <c r="A559" s="1" t="s">
        <v>562</v>
      </c>
      <c r="B559" s="1" t="n">
        <f aca="false">D559-F559</f>
        <v>0.457666667</v>
      </c>
      <c r="D559" s="1" t="n">
        <v>1.596605882</v>
      </c>
      <c r="E559" s="1" t="n">
        <v>1.246689215</v>
      </c>
      <c r="F559" s="1" t="n">
        <v>1.138939215</v>
      </c>
    </row>
    <row r="560" customFormat="false" ht="15" hidden="false" customHeight="false" outlineLevel="0" collapsed="false">
      <c r="A560" s="1" t="s">
        <v>563</v>
      </c>
      <c r="B560" s="1" t="n">
        <f aca="false">D560-F560</f>
        <v>0.457</v>
      </c>
      <c r="D560" s="1" t="n">
        <v>2.036939215</v>
      </c>
      <c r="E560" s="1" t="n">
        <v>2.178605882</v>
      </c>
      <c r="F560" s="1" t="n">
        <v>1.579939215</v>
      </c>
    </row>
    <row r="561" customFormat="false" ht="15" hidden="false" customHeight="false" outlineLevel="0" collapsed="false">
      <c r="A561" s="1" t="s">
        <v>564</v>
      </c>
      <c r="B561" s="1" t="n">
        <f aca="false">D561-F561</f>
        <v>0.456333333</v>
      </c>
      <c r="D561" s="1" t="n">
        <v>-0.478060785</v>
      </c>
      <c r="E561" s="1" t="n">
        <v>-0.909242603</v>
      </c>
      <c r="F561" s="1" t="n">
        <v>-0.934394118</v>
      </c>
    </row>
    <row r="562" customFormat="false" ht="15" hidden="false" customHeight="false" outlineLevel="0" collapsed="false">
      <c r="A562" s="1" t="s">
        <v>565</v>
      </c>
      <c r="B562" s="1" t="n">
        <f aca="false">D562-F562</f>
        <v>0.456</v>
      </c>
      <c r="D562" s="1" t="n">
        <v>0.537939215</v>
      </c>
      <c r="E562" s="1" t="n">
        <v>0.257939215</v>
      </c>
      <c r="F562" s="1" t="n">
        <v>0.081939215</v>
      </c>
    </row>
    <row r="563" customFormat="false" ht="15" hidden="false" customHeight="false" outlineLevel="0" collapsed="false">
      <c r="A563" s="1" t="s">
        <v>566</v>
      </c>
      <c r="B563" s="1" t="n">
        <f aca="false">D563-F563</f>
        <v>0.454</v>
      </c>
      <c r="D563" s="1" t="n">
        <v>0.353939215</v>
      </c>
      <c r="E563" s="1" t="n">
        <v>0.102082072</v>
      </c>
      <c r="F563" s="1" t="n">
        <v>-0.100060785</v>
      </c>
    </row>
    <row r="564" customFormat="false" ht="15" hidden="false" customHeight="false" outlineLevel="0" collapsed="false">
      <c r="A564" s="1" t="s">
        <v>567</v>
      </c>
      <c r="B564" s="1" t="n">
        <f aca="false">D564-F564</f>
        <v>0.453833333</v>
      </c>
      <c r="D564" s="1" t="n">
        <v>0.263439215</v>
      </c>
      <c r="E564" s="1" t="n">
        <v>-0.357632214</v>
      </c>
      <c r="F564" s="1" t="n">
        <v>-0.190394118</v>
      </c>
    </row>
    <row r="565" customFormat="false" ht="15" hidden="false" customHeight="false" outlineLevel="0" collapsed="false">
      <c r="A565" s="1" t="s">
        <v>568</v>
      </c>
      <c r="B565" s="1" t="n">
        <f aca="false">D565-F565</f>
        <v>0.453666667</v>
      </c>
      <c r="D565" s="1" t="n">
        <v>-0.148060785</v>
      </c>
      <c r="E565" s="1" t="n">
        <v>-0.661060785</v>
      </c>
      <c r="F565" s="1" t="n">
        <v>-0.601727452</v>
      </c>
    </row>
    <row r="566" customFormat="false" ht="15" hidden="false" customHeight="false" outlineLevel="0" collapsed="false">
      <c r="A566" s="1" t="s">
        <v>569</v>
      </c>
      <c r="B566" s="1" t="n">
        <f aca="false">D566-F566</f>
        <v>0.4535</v>
      </c>
      <c r="D566" s="1" t="n">
        <v>-0.518560785</v>
      </c>
      <c r="E566" s="1" t="n">
        <v>-1.057560785</v>
      </c>
      <c r="F566" s="1" t="n">
        <v>-0.972060785</v>
      </c>
    </row>
    <row r="567" customFormat="false" ht="15" hidden="false" customHeight="false" outlineLevel="0" collapsed="false">
      <c r="A567" s="1" t="s">
        <v>570</v>
      </c>
      <c r="B567" s="1" t="n">
        <f aca="false">D567-F567</f>
        <v>0.453333333</v>
      </c>
      <c r="D567" s="1" t="n">
        <v>0.207939215</v>
      </c>
      <c r="E567" s="1" t="n">
        <v>-0.181860785</v>
      </c>
      <c r="F567" s="1" t="n">
        <v>-0.245394118</v>
      </c>
    </row>
    <row r="568" customFormat="false" ht="15" hidden="false" customHeight="false" outlineLevel="0" collapsed="false">
      <c r="A568" s="1" t="s">
        <v>571</v>
      </c>
      <c r="B568" s="1" t="n">
        <f aca="false">D568-F568</f>
        <v>0.452666667</v>
      </c>
      <c r="D568" s="1" t="n">
        <v>0.286605882</v>
      </c>
      <c r="E568" s="1" t="n">
        <v>-0.008310785</v>
      </c>
      <c r="F568" s="1" t="n">
        <v>-0.166060785</v>
      </c>
    </row>
    <row r="569" customFormat="false" ht="15" hidden="false" customHeight="false" outlineLevel="0" collapsed="false">
      <c r="A569" s="1" t="s">
        <v>572</v>
      </c>
      <c r="B569" s="1" t="n">
        <f aca="false">D569-F569</f>
        <v>0.452</v>
      </c>
      <c r="D569" s="1" t="n">
        <v>0.443939215</v>
      </c>
      <c r="E569" s="1" t="n">
        <v>-0.228685785</v>
      </c>
      <c r="F569" s="1" t="n">
        <v>-0.008060785</v>
      </c>
    </row>
    <row r="570" customFormat="false" ht="15" hidden="false" customHeight="false" outlineLevel="0" collapsed="false">
      <c r="A570" s="1" t="s">
        <v>573</v>
      </c>
      <c r="B570" s="1" t="n">
        <f aca="false">D570-F570</f>
        <v>0.452</v>
      </c>
      <c r="D570" s="1" t="n">
        <v>-0.086060785</v>
      </c>
      <c r="E570" s="1" t="n">
        <v>-0.706060785</v>
      </c>
      <c r="F570" s="1" t="n">
        <v>-0.538060785</v>
      </c>
    </row>
    <row r="571" customFormat="false" ht="15" hidden="false" customHeight="false" outlineLevel="0" collapsed="false">
      <c r="A571" s="1" t="s">
        <v>574</v>
      </c>
      <c r="B571" s="1" t="n">
        <f aca="false">D571-F571</f>
        <v>0.452</v>
      </c>
      <c r="D571" s="1" t="n">
        <v>-0.576394118</v>
      </c>
      <c r="E571" s="1" t="n">
        <v>-0.837560785</v>
      </c>
      <c r="F571" s="1" t="n">
        <v>-1.028394118</v>
      </c>
    </row>
    <row r="572" customFormat="false" ht="15" hidden="false" customHeight="false" outlineLevel="0" collapsed="false">
      <c r="A572" s="1" t="s">
        <v>575</v>
      </c>
      <c r="B572" s="1" t="n">
        <f aca="false">D572-F572</f>
        <v>0.4515</v>
      </c>
      <c r="D572" s="1" t="n">
        <v>0.209939215</v>
      </c>
      <c r="E572" s="1" t="n">
        <v>0.033939215</v>
      </c>
      <c r="F572" s="1" t="n">
        <v>-0.241560785</v>
      </c>
    </row>
    <row r="573" customFormat="false" ht="15" hidden="false" customHeight="false" outlineLevel="0" collapsed="false">
      <c r="A573" s="1" t="s">
        <v>576</v>
      </c>
      <c r="B573" s="1" t="n">
        <f aca="false">D573-F573</f>
        <v>0.4515</v>
      </c>
      <c r="D573" s="1" t="n">
        <v>0.156439215</v>
      </c>
      <c r="E573" s="1" t="n">
        <v>-0.280394118</v>
      </c>
      <c r="F573" s="1" t="n">
        <v>-0.295060785</v>
      </c>
    </row>
    <row r="574" customFormat="false" ht="15" hidden="false" customHeight="false" outlineLevel="0" collapsed="false">
      <c r="A574" s="1" t="s">
        <v>577</v>
      </c>
      <c r="B574" s="1" t="n">
        <f aca="false">D574-F574</f>
        <v>0.451</v>
      </c>
      <c r="D574" s="1" t="n">
        <v>-0.539727452</v>
      </c>
      <c r="E574" s="1" t="n">
        <v>-0.926060785</v>
      </c>
      <c r="F574" s="1" t="n">
        <v>-0.990727452</v>
      </c>
    </row>
    <row r="575" customFormat="false" ht="15" hidden="false" customHeight="false" outlineLevel="0" collapsed="false">
      <c r="A575" s="1" t="s">
        <v>578</v>
      </c>
      <c r="B575" s="1" t="n">
        <f aca="false">D575-F575</f>
        <v>0.451</v>
      </c>
      <c r="D575" s="1" t="n">
        <v>-0.411060785</v>
      </c>
      <c r="E575" s="1" t="n">
        <v>-0.723860785</v>
      </c>
      <c r="F575" s="1" t="n">
        <v>-0.862060785</v>
      </c>
    </row>
    <row r="576" customFormat="false" ht="15" hidden="false" customHeight="false" outlineLevel="0" collapsed="false">
      <c r="A576" s="1" t="s">
        <v>579</v>
      </c>
      <c r="B576" s="1" t="n">
        <f aca="false">D576-F576</f>
        <v>0.451</v>
      </c>
      <c r="D576" s="1" t="n">
        <v>-0.104060785</v>
      </c>
      <c r="E576" s="1" t="n">
        <v>-0.304060785</v>
      </c>
      <c r="F576" s="1" t="n">
        <v>-0.555060785</v>
      </c>
    </row>
    <row r="577" customFormat="false" ht="15" hidden="false" customHeight="false" outlineLevel="0" collapsed="false">
      <c r="A577" s="1" t="s">
        <v>580</v>
      </c>
      <c r="B577" s="1" t="n">
        <f aca="false">D577-F577</f>
        <v>0.451</v>
      </c>
      <c r="D577" s="1" t="n">
        <v>0.552939215</v>
      </c>
      <c r="E577" s="1" t="n">
        <v>0.232939215</v>
      </c>
      <c r="F577" s="1" t="n">
        <v>0.101939215</v>
      </c>
    </row>
    <row r="578" customFormat="false" ht="15" hidden="false" customHeight="false" outlineLevel="0" collapsed="false">
      <c r="A578" s="1" t="s">
        <v>581</v>
      </c>
      <c r="B578" s="1" t="n">
        <f aca="false">D578-F578</f>
        <v>0.450666667</v>
      </c>
      <c r="D578" s="1" t="n">
        <v>-0.379394118</v>
      </c>
      <c r="E578" s="1" t="n">
        <v>-0.868560785</v>
      </c>
      <c r="F578" s="1" t="n">
        <v>-0.830060785</v>
      </c>
    </row>
    <row r="579" customFormat="false" ht="15" hidden="false" customHeight="false" outlineLevel="0" collapsed="false">
      <c r="A579" s="1" t="s">
        <v>582</v>
      </c>
      <c r="B579" s="1" t="n">
        <f aca="false">D579-F579</f>
        <v>0.450666667</v>
      </c>
      <c r="D579" s="1" t="n">
        <v>-0.562060785</v>
      </c>
      <c r="E579" s="1" t="n">
        <v>-0.728632214</v>
      </c>
      <c r="F579" s="1" t="n">
        <v>-1.012727452</v>
      </c>
    </row>
    <row r="580" customFormat="false" ht="15" hidden="false" customHeight="false" outlineLevel="0" collapsed="false">
      <c r="A580" s="1" t="s">
        <v>583</v>
      </c>
      <c r="B580" s="1" t="n">
        <f aca="false">D580-F580</f>
        <v>0.4505</v>
      </c>
      <c r="D580" s="1" t="n">
        <v>0.646439215</v>
      </c>
      <c r="E580" s="1" t="n">
        <v>0.168939215</v>
      </c>
      <c r="F580" s="1" t="n">
        <v>0.195939215</v>
      </c>
    </row>
    <row r="581" customFormat="false" ht="15" hidden="false" customHeight="false" outlineLevel="0" collapsed="false">
      <c r="A581" s="1" t="s">
        <v>584</v>
      </c>
      <c r="B581" s="1" t="n">
        <f aca="false">D581-F581</f>
        <v>0.4505</v>
      </c>
      <c r="D581" s="1" t="n">
        <v>2.091939215</v>
      </c>
      <c r="E581" s="1" t="n">
        <v>1.858439215</v>
      </c>
      <c r="F581" s="1" t="n">
        <v>1.641439215</v>
      </c>
    </row>
    <row r="582" customFormat="false" ht="15" hidden="false" customHeight="false" outlineLevel="0" collapsed="false">
      <c r="A582" s="1" t="s">
        <v>585</v>
      </c>
      <c r="B582" s="1" t="n">
        <f aca="false">D582-F582</f>
        <v>0.448</v>
      </c>
      <c r="D582" s="1" t="n">
        <v>0.053939215</v>
      </c>
      <c r="E582" s="1" t="n">
        <v>-0.185983862</v>
      </c>
      <c r="F582" s="1" t="n">
        <v>-0.394060785</v>
      </c>
    </row>
    <row r="583" customFormat="false" ht="15" hidden="false" customHeight="false" outlineLevel="0" collapsed="false">
      <c r="A583" s="1" t="s">
        <v>586</v>
      </c>
      <c r="B583" s="1" t="n">
        <f aca="false">D583-F583</f>
        <v>0.447666667</v>
      </c>
      <c r="D583" s="1" t="n">
        <v>-0.592060785</v>
      </c>
      <c r="E583" s="1" t="n">
        <v>-0.557060785</v>
      </c>
      <c r="F583" s="1" t="n">
        <v>-1.039727452</v>
      </c>
    </row>
    <row r="584" customFormat="false" ht="15" hidden="false" customHeight="false" outlineLevel="0" collapsed="false">
      <c r="A584" s="1" t="s">
        <v>587</v>
      </c>
      <c r="B584" s="1" t="n">
        <f aca="false">D584-F584</f>
        <v>0.4475</v>
      </c>
      <c r="D584" s="1" t="n">
        <v>-0.506060785</v>
      </c>
      <c r="E584" s="1" t="n">
        <v>-0.905489356</v>
      </c>
      <c r="F584" s="1" t="n">
        <v>-0.953560785</v>
      </c>
    </row>
    <row r="585" customFormat="false" ht="15" hidden="false" customHeight="false" outlineLevel="0" collapsed="false">
      <c r="A585" s="1" t="s">
        <v>588</v>
      </c>
      <c r="B585" s="1" t="n">
        <f aca="false">D585-F585</f>
        <v>0.447</v>
      </c>
      <c r="D585" s="1" t="n">
        <v>0.613439215</v>
      </c>
      <c r="E585" s="1" t="n">
        <v>0.395139215</v>
      </c>
      <c r="F585" s="1" t="n">
        <v>0.166439215</v>
      </c>
    </row>
    <row r="586" customFormat="false" ht="15" hidden="false" customHeight="false" outlineLevel="0" collapsed="false">
      <c r="A586" s="1" t="s">
        <v>589</v>
      </c>
      <c r="B586" s="1" t="n">
        <f aca="false">D586-F586</f>
        <v>0.447</v>
      </c>
      <c r="D586" s="1" t="n">
        <v>0.365939215</v>
      </c>
      <c r="E586" s="1" t="n">
        <v>-0.346685785</v>
      </c>
      <c r="F586" s="1" t="n">
        <v>-0.081060785</v>
      </c>
    </row>
    <row r="587" customFormat="false" ht="15" hidden="false" customHeight="false" outlineLevel="0" collapsed="false">
      <c r="A587" s="1" t="s">
        <v>590</v>
      </c>
      <c r="B587" s="1" t="n">
        <f aca="false">D587-F587</f>
        <v>0.446333333</v>
      </c>
      <c r="D587" s="1" t="n">
        <v>0.529272548</v>
      </c>
      <c r="E587" s="1" t="n">
        <v>-0.443632214</v>
      </c>
      <c r="F587" s="1" t="n">
        <v>0.082939215</v>
      </c>
    </row>
    <row r="588" customFormat="false" ht="15" hidden="false" customHeight="false" outlineLevel="0" collapsed="false">
      <c r="A588" s="1" t="s">
        <v>591</v>
      </c>
      <c r="B588" s="1" t="n">
        <f aca="false">D588-F588</f>
        <v>0.446166667</v>
      </c>
      <c r="D588" s="1" t="n">
        <v>0.595439215</v>
      </c>
      <c r="E588" s="1" t="n">
        <v>-0.029060785</v>
      </c>
      <c r="F588" s="1" t="n">
        <v>0.149272548</v>
      </c>
    </row>
    <row r="589" customFormat="false" ht="15" hidden="false" customHeight="false" outlineLevel="0" collapsed="false">
      <c r="A589" s="1" t="s">
        <v>592</v>
      </c>
      <c r="B589" s="1" t="n">
        <f aca="false">D589-F589</f>
        <v>0.446</v>
      </c>
      <c r="D589" s="1" t="n">
        <v>-0.007060785</v>
      </c>
      <c r="E589" s="1" t="n">
        <v>-0.523060785</v>
      </c>
      <c r="F589" s="1" t="n">
        <v>-0.453060785</v>
      </c>
    </row>
    <row r="590" customFormat="false" ht="15" hidden="false" customHeight="false" outlineLevel="0" collapsed="false">
      <c r="A590" s="1" t="s">
        <v>593</v>
      </c>
      <c r="B590" s="1" t="n">
        <f aca="false">D590-F590</f>
        <v>0.446</v>
      </c>
      <c r="D590" s="1" t="n">
        <v>0.274439215</v>
      </c>
      <c r="E590" s="1" t="n">
        <v>-0.217394118</v>
      </c>
      <c r="F590" s="1" t="n">
        <v>-0.171560785</v>
      </c>
    </row>
    <row r="591" customFormat="false" ht="15" hidden="false" customHeight="false" outlineLevel="0" collapsed="false">
      <c r="A591" s="1" t="s">
        <v>594</v>
      </c>
      <c r="B591" s="1" t="n">
        <f aca="false">D591-F591</f>
        <v>0.445</v>
      </c>
      <c r="D591" s="1" t="n">
        <v>-0.854060785</v>
      </c>
      <c r="E591" s="1" t="n">
        <v>-1.024060785</v>
      </c>
      <c r="F591" s="1" t="n">
        <v>-1.299060785</v>
      </c>
    </row>
    <row r="592" customFormat="false" ht="15" hidden="false" customHeight="false" outlineLevel="0" collapsed="false">
      <c r="A592" s="1" t="s">
        <v>595</v>
      </c>
      <c r="B592" s="1" t="n">
        <f aca="false">D592-F592</f>
        <v>0.4445</v>
      </c>
      <c r="D592" s="1" t="n">
        <v>-0.029560785</v>
      </c>
      <c r="E592" s="1" t="n">
        <v>-0.365283007</v>
      </c>
      <c r="F592" s="1" t="n">
        <v>-0.474060785</v>
      </c>
    </row>
    <row r="593" customFormat="false" ht="15" hidden="false" customHeight="false" outlineLevel="0" collapsed="false">
      <c r="A593" s="1" t="s">
        <v>596</v>
      </c>
      <c r="B593" s="1" t="n">
        <f aca="false">D593-F593</f>
        <v>0.4445</v>
      </c>
      <c r="D593" s="1" t="n">
        <v>-0.095560785</v>
      </c>
      <c r="E593" s="1" t="n">
        <v>-0.570660785</v>
      </c>
      <c r="F593" s="1" t="n">
        <v>-0.540060785</v>
      </c>
    </row>
    <row r="594" customFormat="false" ht="15" hidden="false" customHeight="false" outlineLevel="0" collapsed="false">
      <c r="A594" s="1" t="s">
        <v>597</v>
      </c>
      <c r="B594" s="1" t="n">
        <f aca="false">D594-F594</f>
        <v>0.4435</v>
      </c>
      <c r="D594" s="1" t="n">
        <v>1.217439215</v>
      </c>
      <c r="E594" s="1" t="n">
        <v>1.167939215</v>
      </c>
      <c r="F594" s="1" t="n">
        <v>0.773939215</v>
      </c>
    </row>
    <row r="595" customFormat="false" ht="15" hidden="false" customHeight="false" outlineLevel="0" collapsed="false">
      <c r="A595" s="1" t="s">
        <v>598</v>
      </c>
      <c r="B595" s="1" t="n">
        <f aca="false">D595-F595</f>
        <v>0.4435</v>
      </c>
      <c r="D595" s="1" t="n">
        <v>0.478939215</v>
      </c>
      <c r="E595" s="1" t="n">
        <v>-0.120560785</v>
      </c>
      <c r="F595" s="1" t="n">
        <v>0.035439215</v>
      </c>
    </row>
    <row r="596" customFormat="false" ht="15" hidden="false" customHeight="false" outlineLevel="0" collapsed="false">
      <c r="A596" s="1" t="s">
        <v>599</v>
      </c>
      <c r="B596" s="1" t="n">
        <f aca="false">D596-F596</f>
        <v>0.442</v>
      </c>
      <c r="D596" s="1" t="n">
        <v>-0.527060785</v>
      </c>
      <c r="E596" s="1" t="n">
        <v>-0.595394118</v>
      </c>
      <c r="F596" s="1" t="n">
        <v>-0.969060785</v>
      </c>
    </row>
    <row r="597" customFormat="false" ht="15" hidden="false" customHeight="false" outlineLevel="0" collapsed="false">
      <c r="A597" s="1" t="s">
        <v>600</v>
      </c>
      <c r="B597" s="1" t="n">
        <f aca="false">D597-F597</f>
        <v>0.4405</v>
      </c>
      <c r="D597" s="1" t="n">
        <v>-0.340060785</v>
      </c>
      <c r="E597" s="1" t="n">
        <v>-0.735060785</v>
      </c>
      <c r="F597" s="1" t="n">
        <v>-0.780560785</v>
      </c>
    </row>
    <row r="598" customFormat="false" ht="15" hidden="false" customHeight="false" outlineLevel="0" collapsed="false">
      <c r="A598" s="1" t="s">
        <v>601</v>
      </c>
      <c r="B598" s="1" t="n">
        <f aca="false">D598-F598</f>
        <v>0.4405</v>
      </c>
      <c r="D598" s="1" t="n">
        <v>-0.165560785</v>
      </c>
      <c r="E598" s="1" t="n">
        <v>-0.469410785</v>
      </c>
      <c r="F598" s="1" t="n">
        <v>-0.606060785</v>
      </c>
    </row>
    <row r="599" customFormat="false" ht="15" hidden="false" customHeight="false" outlineLevel="0" collapsed="false">
      <c r="A599" s="1" t="s">
        <v>602</v>
      </c>
      <c r="B599" s="1" t="n">
        <f aca="false">D599-F599</f>
        <v>0.4405</v>
      </c>
      <c r="D599" s="1" t="n">
        <v>-0.450560785</v>
      </c>
      <c r="E599" s="1" t="n">
        <v>-0.265727452</v>
      </c>
      <c r="F599" s="1" t="n">
        <v>-0.891060785</v>
      </c>
    </row>
    <row r="600" customFormat="false" ht="15" hidden="false" customHeight="false" outlineLevel="0" collapsed="false">
      <c r="A600" s="1" t="s">
        <v>603</v>
      </c>
      <c r="B600" s="1" t="n">
        <f aca="false">D600-F600</f>
        <v>0.44</v>
      </c>
      <c r="D600" s="1" t="n">
        <v>0.683439215</v>
      </c>
      <c r="E600" s="1" t="n">
        <v>-0.354060785</v>
      </c>
      <c r="F600" s="1" t="n">
        <v>0.243439215</v>
      </c>
    </row>
    <row r="601" customFormat="false" ht="15" hidden="false" customHeight="false" outlineLevel="0" collapsed="false">
      <c r="A601" s="1" t="s">
        <v>604</v>
      </c>
      <c r="B601" s="1" t="n">
        <f aca="false">D601-F601</f>
        <v>0.44</v>
      </c>
      <c r="D601" s="1" t="n">
        <v>0.723939215</v>
      </c>
      <c r="E601" s="1" t="n">
        <v>0.474605882</v>
      </c>
      <c r="F601" s="1" t="n">
        <v>0.283939215</v>
      </c>
    </row>
    <row r="602" customFormat="false" ht="15" hidden="false" customHeight="false" outlineLevel="0" collapsed="false">
      <c r="A602" s="1" t="s">
        <v>605</v>
      </c>
      <c r="B602" s="1" t="n">
        <f aca="false">D602-F602</f>
        <v>0.44</v>
      </c>
      <c r="D602" s="1" t="n">
        <v>-1.009060785</v>
      </c>
      <c r="E602" s="1" t="n">
        <v>-1.164260785</v>
      </c>
      <c r="F602" s="1" t="n">
        <v>-1.449060785</v>
      </c>
    </row>
    <row r="603" customFormat="false" ht="15" hidden="false" customHeight="false" outlineLevel="0" collapsed="false">
      <c r="A603" s="1" t="s">
        <v>606</v>
      </c>
      <c r="B603" s="1" t="n">
        <f aca="false">D603-F603</f>
        <v>0.439</v>
      </c>
      <c r="D603" s="1" t="n">
        <v>0.205939215</v>
      </c>
      <c r="E603" s="1" t="n">
        <v>-0.358560785</v>
      </c>
      <c r="F603" s="1" t="n">
        <v>-0.233060785</v>
      </c>
    </row>
    <row r="604" customFormat="false" ht="15" hidden="false" customHeight="false" outlineLevel="0" collapsed="false">
      <c r="A604" s="1" t="s">
        <v>607</v>
      </c>
      <c r="B604" s="1" t="n">
        <f aca="false">D604-F604</f>
        <v>0.439</v>
      </c>
      <c r="D604" s="1" t="n">
        <v>-0.006560785</v>
      </c>
      <c r="E604" s="1" t="n">
        <v>-0.468810785</v>
      </c>
      <c r="F604" s="1" t="n">
        <v>-0.445560785</v>
      </c>
    </row>
    <row r="605" customFormat="false" ht="15" hidden="false" customHeight="false" outlineLevel="0" collapsed="false">
      <c r="A605" s="1" t="s">
        <v>608</v>
      </c>
      <c r="B605" s="1" t="n">
        <f aca="false">D605-F605</f>
        <v>0.438666667</v>
      </c>
      <c r="D605" s="1" t="n">
        <v>0.595605882</v>
      </c>
      <c r="E605" s="1" t="n">
        <v>0.362605882</v>
      </c>
      <c r="F605" s="1" t="n">
        <v>0.156939215</v>
      </c>
    </row>
    <row r="606" customFormat="false" ht="15" hidden="false" customHeight="false" outlineLevel="0" collapsed="false">
      <c r="A606" s="1" t="s">
        <v>609</v>
      </c>
      <c r="B606" s="1" t="n">
        <f aca="false">D606-F606</f>
        <v>0.438</v>
      </c>
      <c r="D606" s="1" t="n">
        <v>-0.116560785</v>
      </c>
      <c r="E606" s="1" t="n">
        <v>-0.421560785</v>
      </c>
      <c r="F606" s="1" t="n">
        <v>-0.554560785</v>
      </c>
    </row>
    <row r="607" customFormat="false" ht="15" hidden="false" customHeight="false" outlineLevel="0" collapsed="false">
      <c r="A607" s="1" t="s">
        <v>610</v>
      </c>
      <c r="B607" s="1" t="n">
        <f aca="false">D607-F607</f>
        <v>0.4375</v>
      </c>
      <c r="D607" s="1" t="n">
        <v>0.021439215</v>
      </c>
      <c r="E607" s="1" t="n">
        <v>-0.270060785</v>
      </c>
      <c r="F607" s="1" t="n">
        <v>-0.416060785</v>
      </c>
    </row>
    <row r="608" customFormat="false" ht="15" hidden="false" customHeight="false" outlineLevel="0" collapsed="false">
      <c r="A608" s="1" t="s">
        <v>611</v>
      </c>
      <c r="B608" s="1" t="n">
        <f aca="false">D608-F608</f>
        <v>0.4375</v>
      </c>
      <c r="D608" s="1" t="n">
        <v>0.430439215</v>
      </c>
      <c r="E608" s="1" t="n">
        <v>0.237405882</v>
      </c>
      <c r="F608" s="1" t="n">
        <v>-0.007060785</v>
      </c>
    </row>
    <row r="609" customFormat="false" ht="15" hidden="false" customHeight="false" outlineLevel="0" collapsed="false">
      <c r="A609" s="1" t="s">
        <v>612</v>
      </c>
      <c r="B609" s="1" t="n">
        <f aca="false">D609-F609</f>
        <v>0.437</v>
      </c>
      <c r="D609" s="1" t="n">
        <v>1.093439215</v>
      </c>
      <c r="E609" s="1" t="n">
        <v>0.674539215</v>
      </c>
      <c r="F609" s="1" t="n">
        <v>0.656439215</v>
      </c>
    </row>
    <row r="610" customFormat="false" ht="15" hidden="false" customHeight="false" outlineLevel="0" collapsed="false">
      <c r="A610" s="1" t="s">
        <v>613</v>
      </c>
      <c r="B610" s="1" t="n">
        <f aca="false">D610-F610</f>
        <v>0.4365</v>
      </c>
      <c r="D610" s="1" t="n">
        <v>1.172439215</v>
      </c>
      <c r="E610" s="1" t="n">
        <v>0.941605882</v>
      </c>
      <c r="F610" s="1" t="n">
        <v>0.735939215</v>
      </c>
    </row>
    <row r="611" customFormat="false" ht="15" hidden="false" customHeight="false" outlineLevel="0" collapsed="false">
      <c r="A611" s="1" t="s">
        <v>614</v>
      </c>
      <c r="B611" s="1" t="n">
        <f aca="false">D611-F611</f>
        <v>0.435833333</v>
      </c>
      <c r="D611" s="1" t="n">
        <v>-0.187727452</v>
      </c>
      <c r="E611" s="1" t="n">
        <v>-0.674660785</v>
      </c>
      <c r="F611" s="1" t="n">
        <v>-0.623560785</v>
      </c>
    </row>
    <row r="612" customFormat="false" ht="15" hidden="false" customHeight="false" outlineLevel="0" collapsed="false">
      <c r="A612" s="1" t="s">
        <v>615</v>
      </c>
      <c r="B612" s="1" t="n">
        <f aca="false">D612-F612</f>
        <v>0.4355</v>
      </c>
      <c r="D612" s="1" t="n">
        <v>-0.151560785</v>
      </c>
      <c r="E612" s="1" t="n">
        <v>-0.921060785</v>
      </c>
      <c r="F612" s="1" t="n">
        <v>-0.587060785</v>
      </c>
    </row>
    <row r="613" customFormat="false" ht="15" hidden="false" customHeight="false" outlineLevel="0" collapsed="false">
      <c r="A613" s="1" t="s">
        <v>616</v>
      </c>
      <c r="B613" s="1" t="n">
        <f aca="false">D613-F613</f>
        <v>0.4355</v>
      </c>
      <c r="D613" s="1" t="n">
        <v>-0.484560785</v>
      </c>
      <c r="E613" s="1" t="n">
        <v>-0.688060785</v>
      </c>
      <c r="F613" s="1" t="n">
        <v>-0.920060785</v>
      </c>
    </row>
    <row r="614" customFormat="false" ht="15" hidden="false" customHeight="false" outlineLevel="0" collapsed="false">
      <c r="A614" s="1" t="s">
        <v>617</v>
      </c>
      <c r="B614" s="1" t="n">
        <f aca="false">D614-F614</f>
        <v>0.434</v>
      </c>
      <c r="D614" s="1" t="n">
        <v>0.546939215</v>
      </c>
      <c r="E614" s="1" t="n">
        <v>-0.119087101</v>
      </c>
      <c r="F614" s="1" t="n">
        <v>0.112939215</v>
      </c>
    </row>
    <row r="615" customFormat="false" ht="15" hidden="false" customHeight="false" outlineLevel="0" collapsed="false">
      <c r="A615" s="1" t="s">
        <v>618</v>
      </c>
      <c r="B615" s="1" t="n">
        <f aca="false">D615-F615</f>
        <v>0.434</v>
      </c>
      <c r="D615" s="1" t="n">
        <v>0.355939215</v>
      </c>
      <c r="E615" s="1" t="n">
        <v>-0.684060785</v>
      </c>
      <c r="F615" s="1" t="n">
        <v>-0.078060785</v>
      </c>
    </row>
    <row r="616" customFormat="false" ht="15" hidden="false" customHeight="false" outlineLevel="0" collapsed="false">
      <c r="A616" s="1" t="s">
        <v>619</v>
      </c>
      <c r="B616" s="1" t="n">
        <f aca="false">D616-F616</f>
        <v>0.434</v>
      </c>
      <c r="D616" s="1" t="n">
        <v>0.656939215</v>
      </c>
      <c r="E616" s="1" t="n">
        <v>0.192772548</v>
      </c>
      <c r="F616" s="1" t="n">
        <v>0.222939215</v>
      </c>
    </row>
    <row r="617" customFormat="false" ht="15" hidden="false" customHeight="false" outlineLevel="0" collapsed="false">
      <c r="A617" s="1" t="s">
        <v>620</v>
      </c>
      <c r="B617" s="1" t="n">
        <f aca="false">D617-F617</f>
        <v>0.4315</v>
      </c>
      <c r="D617" s="1" t="n">
        <v>-0.117560785</v>
      </c>
      <c r="E617" s="1" t="n">
        <v>-0.354060785</v>
      </c>
      <c r="F617" s="1" t="n">
        <v>-0.549060785</v>
      </c>
    </row>
    <row r="618" customFormat="false" ht="15" hidden="false" customHeight="false" outlineLevel="0" collapsed="false">
      <c r="A618" s="1" t="s">
        <v>621</v>
      </c>
      <c r="B618" s="1" t="n">
        <f aca="false">D618-F618</f>
        <v>0.429166667</v>
      </c>
      <c r="D618" s="1" t="n">
        <v>0.195439215</v>
      </c>
      <c r="E618" s="1" t="n">
        <v>-0.101060785</v>
      </c>
      <c r="F618" s="1" t="n">
        <v>-0.233727452</v>
      </c>
    </row>
    <row r="619" customFormat="false" ht="15" hidden="false" customHeight="false" outlineLevel="0" collapsed="false">
      <c r="A619" s="1" t="s">
        <v>622</v>
      </c>
      <c r="B619" s="1" t="n">
        <f aca="false">D619-F619</f>
        <v>0.428</v>
      </c>
      <c r="D619" s="1" t="n">
        <v>-0.432060785</v>
      </c>
      <c r="E619" s="1" t="n">
        <v>-0.668560785</v>
      </c>
      <c r="F619" s="1" t="n">
        <v>-0.860060785</v>
      </c>
    </row>
    <row r="620" customFormat="false" ht="15" hidden="false" customHeight="false" outlineLevel="0" collapsed="false">
      <c r="A620" s="1" t="s">
        <v>623</v>
      </c>
      <c r="B620" s="1" t="n">
        <f aca="false">D620-F620</f>
        <v>0.4275</v>
      </c>
      <c r="D620" s="1" t="n">
        <v>-0.635560785</v>
      </c>
      <c r="E620" s="1" t="n">
        <v>-0.595060785</v>
      </c>
      <c r="F620" s="1" t="n">
        <v>-1.063060785</v>
      </c>
    </row>
    <row r="621" customFormat="false" ht="15" hidden="false" customHeight="false" outlineLevel="0" collapsed="false">
      <c r="A621" s="1" t="s">
        <v>624</v>
      </c>
      <c r="B621" s="1" t="n">
        <f aca="false">D621-F621</f>
        <v>0.427</v>
      </c>
      <c r="D621" s="1" t="n">
        <v>0.566939215</v>
      </c>
      <c r="E621" s="1" t="n">
        <v>-0.075727452</v>
      </c>
      <c r="F621" s="1" t="n">
        <v>0.139939215</v>
      </c>
    </row>
    <row r="622" customFormat="false" ht="15" hidden="false" customHeight="false" outlineLevel="0" collapsed="false">
      <c r="A622" s="1" t="s">
        <v>625</v>
      </c>
      <c r="B622" s="1" t="n">
        <f aca="false">D622-F622</f>
        <v>0.425</v>
      </c>
      <c r="D622" s="1" t="n">
        <v>0.748939215</v>
      </c>
      <c r="E622" s="1" t="n">
        <v>0.614689215</v>
      </c>
      <c r="F622" s="1" t="n">
        <v>0.323939215</v>
      </c>
    </row>
    <row r="623" customFormat="false" ht="15" hidden="false" customHeight="false" outlineLevel="0" collapsed="false">
      <c r="A623" s="1" t="s">
        <v>626</v>
      </c>
      <c r="B623" s="1" t="n">
        <f aca="false">D623-F623</f>
        <v>0.4245</v>
      </c>
      <c r="D623" s="1" t="n">
        <v>-0.596560785</v>
      </c>
      <c r="E623" s="1" t="n">
        <v>-0.930060785</v>
      </c>
      <c r="F623" s="1" t="n">
        <v>-1.021060785</v>
      </c>
    </row>
    <row r="624" customFormat="false" ht="15" hidden="false" customHeight="false" outlineLevel="0" collapsed="false">
      <c r="A624" s="1" t="s">
        <v>627</v>
      </c>
      <c r="B624" s="1" t="n">
        <f aca="false">D624-F624</f>
        <v>0.424</v>
      </c>
      <c r="D624" s="1" t="n">
        <v>-0.373060785</v>
      </c>
      <c r="E624" s="1" t="n">
        <v>-0.369310785</v>
      </c>
      <c r="F624" s="1" t="n">
        <v>-0.797060785</v>
      </c>
    </row>
    <row r="625" customFormat="false" ht="15" hidden="false" customHeight="false" outlineLevel="0" collapsed="false">
      <c r="A625" s="1" t="s">
        <v>628</v>
      </c>
      <c r="B625" s="1" t="n">
        <f aca="false">D625-F625</f>
        <v>0.423666667</v>
      </c>
      <c r="D625" s="1" t="n">
        <v>-0.860394118</v>
      </c>
      <c r="E625" s="1" t="n">
        <v>-0.990060785</v>
      </c>
      <c r="F625" s="1" t="n">
        <v>-1.284060785</v>
      </c>
    </row>
    <row r="626" customFormat="false" ht="15" hidden="false" customHeight="false" outlineLevel="0" collapsed="false">
      <c r="A626" s="1" t="s">
        <v>629</v>
      </c>
      <c r="B626" s="1" t="n">
        <f aca="false">D626-F626</f>
        <v>0.4235</v>
      </c>
      <c r="D626" s="1" t="n">
        <v>0.684939215</v>
      </c>
      <c r="E626" s="1" t="n">
        <v>0.577510644</v>
      </c>
      <c r="F626" s="1" t="n">
        <v>0.261439215</v>
      </c>
    </row>
    <row r="627" customFormat="false" ht="15" hidden="false" customHeight="false" outlineLevel="0" collapsed="false">
      <c r="A627" s="1" t="s">
        <v>630</v>
      </c>
      <c r="B627" s="1" t="n">
        <f aca="false">D627-F627</f>
        <v>0.421666667</v>
      </c>
      <c r="D627" s="1" t="n">
        <v>0.351605882</v>
      </c>
      <c r="E627" s="1" t="n">
        <v>0.175814215</v>
      </c>
      <c r="F627" s="1" t="n">
        <v>-0.070060785</v>
      </c>
    </row>
    <row r="628" customFormat="false" ht="15" hidden="false" customHeight="false" outlineLevel="0" collapsed="false">
      <c r="A628" s="1" t="s">
        <v>631</v>
      </c>
      <c r="B628" s="1" t="n">
        <f aca="false">D628-F628</f>
        <v>0.421</v>
      </c>
      <c r="D628" s="1" t="n">
        <v>-0.044060785</v>
      </c>
      <c r="E628" s="1" t="n">
        <v>-0.465727452</v>
      </c>
      <c r="F628" s="1" t="n">
        <v>-0.465060785</v>
      </c>
    </row>
    <row r="629" customFormat="false" ht="15" hidden="false" customHeight="false" outlineLevel="0" collapsed="false">
      <c r="A629" s="1" t="s">
        <v>632</v>
      </c>
      <c r="B629" s="1" t="n">
        <f aca="false">D629-F629</f>
        <v>0.420333333</v>
      </c>
      <c r="D629" s="1" t="n">
        <v>-0.571727452</v>
      </c>
      <c r="E629" s="1" t="n">
        <v>-0.779060785</v>
      </c>
      <c r="F629" s="1" t="n">
        <v>-0.992060785</v>
      </c>
    </row>
    <row r="630" customFormat="false" ht="15" hidden="false" customHeight="false" outlineLevel="0" collapsed="false">
      <c r="A630" s="1" t="s">
        <v>633</v>
      </c>
      <c r="B630" s="1" t="n">
        <f aca="false">D630-F630</f>
        <v>0.419333333</v>
      </c>
      <c r="D630" s="1" t="n">
        <v>1.710272548</v>
      </c>
      <c r="E630" s="1" t="n">
        <v>1.697439215</v>
      </c>
      <c r="F630" s="1" t="n">
        <v>1.290939215</v>
      </c>
    </row>
    <row r="631" customFormat="false" ht="15" hidden="false" customHeight="false" outlineLevel="0" collapsed="false">
      <c r="A631" s="1" t="s">
        <v>634</v>
      </c>
      <c r="B631" s="1" t="n">
        <f aca="false">D631-F631</f>
        <v>0.419</v>
      </c>
      <c r="D631" s="1" t="n">
        <v>1.323605882</v>
      </c>
      <c r="E631" s="1" t="n">
        <v>0.999605882</v>
      </c>
      <c r="F631" s="1" t="n">
        <v>0.904605882</v>
      </c>
    </row>
    <row r="632" customFormat="false" ht="15" hidden="false" customHeight="false" outlineLevel="0" collapsed="false">
      <c r="A632" s="1" t="s">
        <v>635</v>
      </c>
      <c r="B632" s="1" t="n">
        <f aca="false">D632-F632</f>
        <v>0.418</v>
      </c>
      <c r="D632" s="1" t="n">
        <v>-0.248060785</v>
      </c>
      <c r="E632" s="1" t="n">
        <v>-0.391560785</v>
      </c>
      <c r="F632" s="1" t="n">
        <v>-0.666060785</v>
      </c>
    </row>
    <row r="633" customFormat="false" ht="15" hidden="false" customHeight="false" outlineLevel="0" collapsed="false">
      <c r="A633" s="1" t="s">
        <v>636</v>
      </c>
      <c r="B633" s="1" t="n">
        <f aca="false">D633-F633</f>
        <v>0.417666667</v>
      </c>
      <c r="D633" s="1" t="n">
        <v>1.078939215</v>
      </c>
      <c r="E633" s="1" t="n">
        <v>1.373939215</v>
      </c>
      <c r="F633" s="1" t="n">
        <v>0.661272548</v>
      </c>
    </row>
    <row r="634" customFormat="false" ht="15" hidden="false" customHeight="false" outlineLevel="0" collapsed="false">
      <c r="A634" s="1" t="s">
        <v>637</v>
      </c>
      <c r="B634" s="1" t="n">
        <f aca="false">D634-F634</f>
        <v>0.4175</v>
      </c>
      <c r="D634" s="1" t="n">
        <v>-0.562060785</v>
      </c>
      <c r="E634" s="1" t="n">
        <v>-0.728060785</v>
      </c>
      <c r="F634" s="1" t="n">
        <v>-0.979560785</v>
      </c>
    </row>
    <row r="635" customFormat="false" ht="15" hidden="false" customHeight="false" outlineLevel="0" collapsed="false">
      <c r="A635" s="1" t="s">
        <v>638</v>
      </c>
      <c r="B635" s="1" t="n">
        <f aca="false">D635-F635</f>
        <v>0.4175</v>
      </c>
      <c r="D635" s="1" t="n">
        <v>-0.012560785</v>
      </c>
      <c r="E635" s="1" t="n">
        <v>-0.223060785</v>
      </c>
      <c r="F635" s="1" t="n">
        <v>-0.430060785</v>
      </c>
    </row>
    <row r="636" customFormat="false" ht="15" hidden="false" customHeight="false" outlineLevel="0" collapsed="false">
      <c r="A636" s="1" t="s">
        <v>639</v>
      </c>
      <c r="B636" s="1" t="n">
        <f aca="false">D636-F636</f>
        <v>0.4175</v>
      </c>
      <c r="D636" s="1" t="n">
        <v>1.086439215</v>
      </c>
      <c r="E636" s="1" t="n">
        <v>0.552605882</v>
      </c>
      <c r="F636" s="1" t="n">
        <v>0.668939215</v>
      </c>
    </row>
    <row r="637" customFormat="false" ht="15" hidden="false" customHeight="false" outlineLevel="0" collapsed="false">
      <c r="A637" s="1" t="s">
        <v>640</v>
      </c>
      <c r="B637" s="1" t="n">
        <f aca="false">D637-F637</f>
        <v>0.4165</v>
      </c>
      <c r="D637" s="1" t="n">
        <v>-0.584060785</v>
      </c>
      <c r="E637" s="1" t="n">
        <v>-0.654860785</v>
      </c>
      <c r="F637" s="1" t="n">
        <v>-1.000560785</v>
      </c>
    </row>
    <row r="638" customFormat="false" ht="15" hidden="false" customHeight="false" outlineLevel="0" collapsed="false">
      <c r="A638" s="1" t="s">
        <v>641</v>
      </c>
      <c r="B638" s="1" t="n">
        <f aca="false">D638-F638</f>
        <v>0.4155</v>
      </c>
      <c r="D638" s="1" t="n">
        <v>0.577939215</v>
      </c>
      <c r="E638" s="1" t="n">
        <v>0.319739215</v>
      </c>
      <c r="F638" s="1" t="n">
        <v>0.162439215</v>
      </c>
    </row>
    <row r="639" customFormat="false" ht="15" hidden="false" customHeight="false" outlineLevel="0" collapsed="false">
      <c r="A639" s="1" t="s">
        <v>642</v>
      </c>
      <c r="B639" s="1" t="n">
        <f aca="false">D639-F639</f>
        <v>0.415</v>
      </c>
      <c r="D639" s="1" t="n">
        <v>0.174939215</v>
      </c>
      <c r="E639" s="1" t="n">
        <v>-0.584660785</v>
      </c>
      <c r="F639" s="1" t="n">
        <v>-0.240060785</v>
      </c>
    </row>
    <row r="640" customFormat="false" ht="15" hidden="false" customHeight="false" outlineLevel="0" collapsed="false">
      <c r="A640" s="1" t="s">
        <v>643</v>
      </c>
      <c r="B640" s="1" t="n">
        <f aca="false">D640-F640</f>
        <v>0.414166667</v>
      </c>
      <c r="D640" s="1" t="n">
        <v>1.817605882</v>
      </c>
      <c r="E640" s="1" t="n">
        <v>1.239439215</v>
      </c>
      <c r="F640" s="1" t="n">
        <v>1.403439215</v>
      </c>
    </row>
    <row r="641" customFormat="false" ht="15" hidden="false" customHeight="false" outlineLevel="0" collapsed="false">
      <c r="A641" s="1" t="s">
        <v>644</v>
      </c>
      <c r="B641" s="1" t="n">
        <f aca="false">D641-F641</f>
        <v>0.414</v>
      </c>
      <c r="D641" s="1" t="n">
        <v>-0.353060785</v>
      </c>
      <c r="E641" s="1" t="n">
        <v>-0.474060785</v>
      </c>
      <c r="F641" s="1" t="n">
        <v>-0.767060785</v>
      </c>
    </row>
    <row r="642" customFormat="false" ht="15" hidden="false" customHeight="false" outlineLevel="0" collapsed="false">
      <c r="A642" s="1" t="s">
        <v>645</v>
      </c>
      <c r="B642" s="1" t="n">
        <f aca="false">D642-F642</f>
        <v>0.413666667</v>
      </c>
      <c r="D642" s="1" t="n">
        <v>0.432605882</v>
      </c>
      <c r="E642" s="1" t="n">
        <v>-0.205060785</v>
      </c>
      <c r="F642" s="1" t="n">
        <v>0.018939215</v>
      </c>
    </row>
    <row r="643" customFormat="false" ht="15" hidden="false" customHeight="false" outlineLevel="0" collapsed="false">
      <c r="A643" s="1" t="s">
        <v>646</v>
      </c>
      <c r="B643" s="1" t="n">
        <f aca="false">D643-F643</f>
        <v>0.413</v>
      </c>
      <c r="D643" s="1" t="n">
        <v>0.432439215</v>
      </c>
      <c r="E643" s="1" t="n">
        <v>-0.098753093</v>
      </c>
      <c r="F643" s="1" t="n">
        <v>0.019439215</v>
      </c>
    </row>
    <row r="644" customFormat="false" ht="15" hidden="false" customHeight="false" outlineLevel="0" collapsed="false">
      <c r="A644" s="1" t="s">
        <v>647</v>
      </c>
      <c r="B644" s="1" t="n">
        <f aca="false">D644-F644</f>
        <v>0.413</v>
      </c>
      <c r="D644" s="1" t="n">
        <v>-0.114060785</v>
      </c>
      <c r="E644" s="1" t="n">
        <v>0.093605882</v>
      </c>
      <c r="F644" s="1" t="n">
        <v>-0.527060785</v>
      </c>
    </row>
    <row r="645" customFormat="false" ht="15" hidden="false" customHeight="false" outlineLevel="0" collapsed="false">
      <c r="A645" s="1" t="s">
        <v>648</v>
      </c>
      <c r="B645" s="1" t="n">
        <f aca="false">D645-F645</f>
        <v>0.4125</v>
      </c>
      <c r="D645" s="1" t="n">
        <v>0.437939215</v>
      </c>
      <c r="E645" s="1" t="n">
        <v>0.132139215</v>
      </c>
      <c r="F645" s="1" t="n">
        <v>0.025439215</v>
      </c>
    </row>
    <row r="646" customFormat="false" ht="15" hidden="false" customHeight="false" outlineLevel="0" collapsed="false">
      <c r="A646" s="1" t="s">
        <v>649</v>
      </c>
      <c r="B646" s="1" t="n">
        <f aca="false">D646-F646</f>
        <v>0.4115</v>
      </c>
      <c r="D646" s="1" t="n">
        <v>0.215439215</v>
      </c>
      <c r="E646" s="1" t="n">
        <v>-0.091060785</v>
      </c>
      <c r="F646" s="1" t="n">
        <v>-0.196060785</v>
      </c>
    </row>
    <row r="647" customFormat="false" ht="15" hidden="false" customHeight="false" outlineLevel="0" collapsed="false">
      <c r="A647" s="1" t="s">
        <v>650</v>
      </c>
      <c r="B647" s="1" t="n">
        <f aca="false">D647-F647</f>
        <v>0.41</v>
      </c>
      <c r="D647" s="1" t="n">
        <v>0.425939215</v>
      </c>
      <c r="E647" s="1" t="n">
        <v>-0.044171896</v>
      </c>
      <c r="F647" s="1" t="n">
        <v>0.015939215</v>
      </c>
    </row>
    <row r="648" customFormat="false" ht="15" hidden="false" customHeight="false" outlineLevel="0" collapsed="false">
      <c r="A648" s="1" t="s">
        <v>651</v>
      </c>
      <c r="B648" s="1" t="n">
        <f aca="false">D648-F648</f>
        <v>0.409</v>
      </c>
      <c r="D648" s="1" t="n">
        <v>-0.025060785</v>
      </c>
      <c r="E648" s="1" t="n">
        <v>0.147939215</v>
      </c>
      <c r="F648" s="1" t="n">
        <v>-0.434060785</v>
      </c>
    </row>
    <row r="649" customFormat="false" ht="15" hidden="false" customHeight="false" outlineLevel="0" collapsed="false">
      <c r="A649" s="1" t="s">
        <v>652</v>
      </c>
      <c r="B649" s="1" t="n">
        <f aca="false">D649-F649</f>
        <v>0.409</v>
      </c>
      <c r="D649" s="1" t="n">
        <v>1.402439215</v>
      </c>
      <c r="E649" s="1" t="n">
        <v>1.097439215</v>
      </c>
      <c r="F649" s="1" t="n">
        <v>0.993439215</v>
      </c>
    </row>
    <row r="650" customFormat="false" ht="15" hidden="false" customHeight="false" outlineLevel="0" collapsed="false">
      <c r="A650" s="1" t="s">
        <v>653</v>
      </c>
      <c r="B650" s="1" t="n">
        <f aca="false">D650-F650</f>
        <v>0.4085</v>
      </c>
      <c r="D650" s="1" t="n">
        <v>-0.040560785</v>
      </c>
      <c r="E650" s="1" t="n">
        <v>-0.277060785</v>
      </c>
      <c r="F650" s="1" t="n">
        <v>-0.449060785</v>
      </c>
    </row>
    <row r="651" customFormat="false" ht="15" hidden="false" customHeight="false" outlineLevel="0" collapsed="false">
      <c r="A651" s="1" t="s">
        <v>654</v>
      </c>
      <c r="B651" s="1" t="n">
        <f aca="false">D651-F651</f>
        <v>0.408166667</v>
      </c>
      <c r="D651" s="1" t="n">
        <v>-0.915394118</v>
      </c>
      <c r="E651" s="1" t="n">
        <v>-0.992560785</v>
      </c>
      <c r="F651" s="1" t="n">
        <v>-1.323560785</v>
      </c>
    </row>
    <row r="652" customFormat="false" ht="15" hidden="false" customHeight="false" outlineLevel="0" collapsed="false">
      <c r="A652" s="1" t="s">
        <v>655</v>
      </c>
      <c r="B652" s="1" t="n">
        <f aca="false">D652-F652</f>
        <v>0.408166667</v>
      </c>
      <c r="D652" s="1" t="n">
        <v>0.666605882</v>
      </c>
      <c r="E652" s="1" t="n">
        <v>0.490689215</v>
      </c>
      <c r="F652" s="1" t="n">
        <v>0.258439215</v>
      </c>
    </row>
    <row r="653" customFormat="false" ht="15" hidden="false" customHeight="false" outlineLevel="0" collapsed="false">
      <c r="A653" s="1" t="s">
        <v>656</v>
      </c>
      <c r="B653" s="1" t="n">
        <f aca="false">D653-F653</f>
        <v>0.407166667</v>
      </c>
      <c r="D653" s="1" t="n">
        <v>0.987439215</v>
      </c>
      <c r="E653" s="1" t="n">
        <v>0.741272548</v>
      </c>
      <c r="F653" s="1" t="n">
        <v>0.580272548</v>
      </c>
    </row>
    <row r="654" customFormat="false" ht="15" hidden="false" customHeight="false" outlineLevel="0" collapsed="false">
      <c r="A654" s="1" t="s">
        <v>657</v>
      </c>
      <c r="B654" s="1" t="n">
        <f aca="false">D654-F654</f>
        <v>0.4065</v>
      </c>
      <c r="D654" s="1" t="n">
        <v>0.219439215</v>
      </c>
      <c r="E654" s="1" t="n">
        <v>-0.417060785</v>
      </c>
      <c r="F654" s="1" t="n">
        <v>-0.187060785</v>
      </c>
    </row>
    <row r="655" customFormat="false" ht="15" hidden="false" customHeight="false" outlineLevel="0" collapsed="false">
      <c r="A655" s="1" t="s">
        <v>658</v>
      </c>
      <c r="B655" s="1" t="n">
        <f aca="false">D655-F655</f>
        <v>0.405</v>
      </c>
      <c r="D655" s="1" t="n">
        <v>1.586939215</v>
      </c>
      <c r="E655" s="1" t="n">
        <v>1.229272548</v>
      </c>
      <c r="F655" s="1" t="n">
        <v>1.181939215</v>
      </c>
    </row>
    <row r="656" customFormat="false" ht="15" hidden="false" customHeight="false" outlineLevel="0" collapsed="false">
      <c r="A656" s="1" t="s">
        <v>659</v>
      </c>
      <c r="B656" s="1" t="n">
        <f aca="false">D656-F656</f>
        <v>0.4035</v>
      </c>
      <c r="D656" s="1" t="n">
        <v>-0.021560785</v>
      </c>
      <c r="E656" s="1" t="n">
        <v>-0.603560785</v>
      </c>
      <c r="F656" s="1" t="n">
        <v>-0.425060785</v>
      </c>
    </row>
    <row r="657" customFormat="false" ht="15" hidden="false" customHeight="false" outlineLevel="0" collapsed="false">
      <c r="A657" s="1" t="s">
        <v>660</v>
      </c>
      <c r="B657" s="1" t="n">
        <f aca="false">D657-F657</f>
        <v>0.4035</v>
      </c>
      <c r="D657" s="1" t="n">
        <v>0.576939215</v>
      </c>
      <c r="E657" s="1" t="n">
        <v>0.191383659</v>
      </c>
      <c r="F657" s="1" t="n">
        <v>0.173439215</v>
      </c>
    </row>
    <row r="658" customFormat="false" ht="15" hidden="false" customHeight="false" outlineLevel="0" collapsed="false">
      <c r="A658" s="1" t="s">
        <v>661</v>
      </c>
      <c r="B658" s="1" t="n">
        <f aca="false">D658-F658</f>
        <v>0.403</v>
      </c>
      <c r="D658" s="1" t="n">
        <v>0.955939215</v>
      </c>
      <c r="E658" s="1" t="n">
        <v>0.301439215</v>
      </c>
      <c r="F658" s="1" t="n">
        <v>0.552939215</v>
      </c>
    </row>
    <row r="659" customFormat="false" ht="15" hidden="false" customHeight="false" outlineLevel="0" collapsed="false">
      <c r="A659" s="1" t="s">
        <v>662</v>
      </c>
      <c r="B659" s="1" t="n">
        <f aca="false">D659-F659</f>
        <v>0.403</v>
      </c>
      <c r="D659" s="1" t="n">
        <v>-0.159060785</v>
      </c>
      <c r="E659" s="1" t="n">
        <v>-0.874560785</v>
      </c>
      <c r="F659" s="1" t="n">
        <v>-0.562060785</v>
      </c>
    </row>
    <row r="660" customFormat="false" ht="15" hidden="false" customHeight="false" outlineLevel="0" collapsed="false">
      <c r="A660" s="1" t="s">
        <v>663</v>
      </c>
      <c r="B660" s="1" t="n">
        <f aca="false">D660-F660</f>
        <v>0.4025</v>
      </c>
      <c r="D660" s="1" t="n">
        <v>-0.339560785</v>
      </c>
      <c r="E660" s="1" t="n">
        <v>-0.558860785</v>
      </c>
      <c r="F660" s="1" t="n">
        <v>-0.742060785</v>
      </c>
    </row>
    <row r="661" customFormat="false" ht="15" hidden="false" customHeight="false" outlineLevel="0" collapsed="false">
      <c r="A661" s="1" t="s">
        <v>664</v>
      </c>
      <c r="B661" s="1" t="n">
        <f aca="false">D661-F661</f>
        <v>0.4025</v>
      </c>
      <c r="D661" s="1" t="n">
        <v>0.443939215</v>
      </c>
      <c r="E661" s="1" t="n">
        <v>0.354439215</v>
      </c>
      <c r="F661" s="1" t="n">
        <v>0.041439215</v>
      </c>
    </row>
    <row r="662" customFormat="false" ht="15" hidden="false" customHeight="false" outlineLevel="0" collapsed="false">
      <c r="A662" s="1" t="s">
        <v>665</v>
      </c>
      <c r="B662" s="1" t="n">
        <f aca="false">D662-F662</f>
        <v>0.402166667</v>
      </c>
      <c r="D662" s="1" t="n">
        <v>0.688605882</v>
      </c>
      <c r="E662" s="1" t="n">
        <v>0.472689215</v>
      </c>
      <c r="F662" s="1" t="n">
        <v>0.286439215</v>
      </c>
    </row>
    <row r="663" customFormat="false" ht="15" hidden="false" customHeight="false" outlineLevel="0" collapsed="false">
      <c r="A663" s="1" t="s">
        <v>666</v>
      </c>
      <c r="B663" s="1" t="n">
        <f aca="false">D663-F663</f>
        <v>0.402</v>
      </c>
      <c r="D663" s="1" t="n">
        <v>0.223939215</v>
      </c>
      <c r="E663" s="1" t="n">
        <v>-0.146260785</v>
      </c>
      <c r="F663" s="1" t="n">
        <v>-0.178060785</v>
      </c>
    </row>
    <row r="664" customFormat="false" ht="15" hidden="false" customHeight="false" outlineLevel="0" collapsed="false">
      <c r="A664" s="1" t="s">
        <v>667</v>
      </c>
      <c r="B664" s="1" t="n">
        <f aca="false">D664-F664</f>
        <v>0.402</v>
      </c>
      <c r="D664" s="1" t="n">
        <v>-0.352060785</v>
      </c>
      <c r="E664" s="1" t="n">
        <v>-0.694060785</v>
      </c>
      <c r="F664" s="1" t="n">
        <v>-0.754060785</v>
      </c>
    </row>
    <row r="665" customFormat="false" ht="15" hidden="false" customHeight="false" outlineLevel="0" collapsed="false">
      <c r="A665" s="1" t="s">
        <v>668</v>
      </c>
      <c r="B665" s="1" t="n">
        <f aca="false">D665-F665</f>
        <v>0.4015</v>
      </c>
      <c r="D665" s="1" t="n">
        <v>-0.671060785</v>
      </c>
      <c r="E665" s="1" t="n">
        <v>-0.955060785</v>
      </c>
      <c r="F665" s="1" t="n">
        <v>-1.072560785</v>
      </c>
    </row>
    <row r="666" customFormat="false" ht="15" hidden="false" customHeight="false" outlineLevel="0" collapsed="false">
      <c r="A666" s="1" t="s">
        <v>669</v>
      </c>
      <c r="B666" s="1" t="n">
        <f aca="false">D666-F666</f>
        <v>0.401</v>
      </c>
      <c r="D666" s="1" t="n">
        <v>-0.381060785</v>
      </c>
      <c r="E666" s="1" t="n">
        <v>-0.742060785</v>
      </c>
      <c r="F666" s="1" t="n">
        <v>-0.782060785</v>
      </c>
    </row>
    <row r="667" customFormat="false" ht="15" hidden="false" customHeight="false" outlineLevel="0" collapsed="false">
      <c r="A667" s="1" t="s">
        <v>670</v>
      </c>
      <c r="B667" s="1" t="n">
        <f aca="false">D667-F667</f>
        <v>0.400833333</v>
      </c>
      <c r="D667" s="1" t="n">
        <v>0.308439215</v>
      </c>
      <c r="E667" s="1" t="n">
        <v>-0.014560785</v>
      </c>
      <c r="F667" s="1" t="n">
        <v>-0.092394118</v>
      </c>
    </row>
    <row r="668" customFormat="false" ht="15" hidden="false" customHeight="false" outlineLevel="0" collapsed="false">
      <c r="A668" s="1" t="s">
        <v>671</v>
      </c>
      <c r="B668" s="1" t="n">
        <f aca="false">D668-F668</f>
        <v>0.4005</v>
      </c>
      <c r="D668" s="1" t="n">
        <v>0.259939215</v>
      </c>
      <c r="E668" s="1" t="n">
        <v>-0.566060785</v>
      </c>
      <c r="F668" s="1" t="n">
        <v>-0.140560785</v>
      </c>
    </row>
    <row r="669" customFormat="false" ht="15" hidden="false" customHeight="false" outlineLevel="0" collapsed="false">
      <c r="A669" s="1" t="s">
        <v>672</v>
      </c>
      <c r="B669" s="1" t="n">
        <f aca="false">D669-F669</f>
        <v>0.4005</v>
      </c>
      <c r="D669" s="1" t="n">
        <v>-0.513060785</v>
      </c>
      <c r="E669" s="1" t="n">
        <v>-0.661060785</v>
      </c>
      <c r="F669" s="1" t="n">
        <v>-0.913560785</v>
      </c>
    </row>
    <row r="670" customFormat="false" ht="15" hidden="false" customHeight="false" outlineLevel="0" collapsed="false">
      <c r="A670" s="1" t="s">
        <v>673</v>
      </c>
      <c r="B670" s="1" t="n">
        <f aca="false">D670-F670</f>
        <v>0.400333333</v>
      </c>
      <c r="D670" s="1" t="n">
        <v>-0.546727452</v>
      </c>
      <c r="E670" s="1" t="n">
        <v>-0.871310785</v>
      </c>
      <c r="F670" s="1" t="n">
        <v>-0.947060785</v>
      </c>
    </row>
    <row r="671" customFormat="false" ht="15" hidden="false" customHeight="false" outlineLevel="0" collapsed="false">
      <c r="A671" s="1" t="s">
        <v>674</v>
      </c>
      <c r="B671" s="1" t="n">
        <f aca="false">D671-F671</f>
        <v>0.4</v>
      </c>
      <c r="D671" s="1" t="n">
        <v>0.427939215</v>
      </c>
      <c r="E671" s="1" t="n">
        <v>0.010666488</v>
      </c>
      <c r="F671" s="1" t="n">
        <v>0.027939215</v>
      </c>
    </row>
    <row r="672" customFormat="false" ht="15" hidden="false" customHeight="false" outlineLevel="0" collapsed="false">
      <c r="A672" s="1" t="s">
        <v>675</v>
      </c>
      <c r="B672" s="1" t="n">
        <f aca="false">D672-F672</f>
        <v>0.3995</v>
      </c>
      <c r="D672" s="1" t="n">
        <v>0.621939215</v>
      </c>
      <c r="E672" s="1" t="n">
        <v>0.028439215</v>
      </c>
      <c r="F672" s="1" t="n">
        <v>0.222439215</v>
      </c>
    </row>
    <row r="673" customFormat="false" ht="15" hidden="false" customHeight="false" outlineLevel="0" collapsed="false">
      <c r="A673" s="1" t="s">
        <v>676</v>
      </c>
      <c r="B673" s="1" t="n">
        <f aca="false">D673-F673</f>
        <v>0.3995</v>
      </c>
      <c r="D673" s="1" t="n">
        <v>0.570939215</v>
      </c>
      <c r="E673" s="1" t="n">
        <v>0.180605882</v>
      </c>
      <c r="F673" s="1" t="n">
        <v>0.171439215</v>
      </c>
    </row>
    <row r="674" customFormat="false" ht="15" hidden="false" customHeight="false" outlineLevel="0" collapsed="false">
      <c r="A674" s="1" t="s">
        <v>677</v>
      </c>
      <c r="B674" s="1" t="n">
        <f aca="false">D674-F674</f>
        <v>0.399</v>
      </c>
      <c r="D674" s="1" t="n">
        <v>0.723939215</v>
      </c>
      <c r="E674" s="1" t="n">
        <v>0.655939215</v>
      </c>
      <c r="F674" s="1" t="n">
        <v>0.324939215</v>
      </c>
    </row>
    <row r="675" customFormat="false" ht="15" hidden="false" customHeight="false" outlineLevel="0" collapsed="false">
      <c r="A675" s="1" t="s">
        <v>678</v>
      </c>
      <c r="B675" s="1" t="n">
        <f aca="false">D675-F675</f>
        <v>0.398</v>
      </c>
      <c r="D675" s="1" t="n">
        <v>0.250939215</v>
      </c>
      <c r="E675" s="1" t="n">
        <v>0.142239215</v>
      </c>
      <c r="F675" s="1" t="n">
        <v>-0.147060785</v>
      </c>
    </row>
    <row r="676" customFormat="false" ht="15" hidden="false" customHeight="false" outlineLevel="0" collapsed="false">
      <c r="A676" s="1" t="s">
        <v>679</v>
      </c>
      <c r="B676" s="1" t="n">
        <f aca="false">D676-F676</f>
        <v>0.3975</v>
      </c>
      <c r="D676" s="1" t="n">
        <v>-0.668060785</v>
      </c>
      <c r="E676" s="1" t="n">
        <v>-0.806906939</v>
      </c>
      <c r="F676" s="1" t="n">
        <v>-1.065560785</v>
      </c>
    </row>
    <row r="677" customFormat="false" ht="15" hidden="false" customHeight="false" outlineLevel="0" collapsed="false">
      <c r="A677" s="1" t="s">
        <v>680</v>
      </c>
      <c r="B677" s="1" t="n">
        <f aca="false">D677-F677</f>
        <v>0.397</v>
      </c>
      <c r="D677" s="1" t="n">
        <v>0.045939215</v>
      </c>
      <c r="E677" s="1" t="n">
        <v>-0.482727452</v>
      </c>
      <c r="F677" s="1" t="n">
        <v>-0.351060785</v>
      </c>
    </row>
    <row r="678" customFormat="false" ht="15" hidden="false" customHeight="false" outlineLevel="0" collapsed="false">
      <c r="A678" s="1" t="s">
        <v>681</v>
      </c>
      <c r="B678" s="1" t="n">
        <f aca="false">D678-F678</f>
        <v>0.396666667</v>
      </c>
      <c r="D678" s="1" t="n">
        <v>0.282605882</v>
      </c>
      <c r="E678" s="1" t="n">
        <v>0.246939215</v>
      </c>
      <c r="F678" s="1" t="n">
        <v>-0.114060785</v>
      </c>
    </row>
    <row r="679" customFormat="false" ht="15" hidden="false" customHeight="false" outlineLevel="0" collapsed="false">
      <c r="A679" s="1" t="s">
        <v>682</v>
      </c>
      <c r="B679" s="1" t="n">
        <f aca="false">D679-F679</f>
        <v>0.396666667</v>
      </c>
      <c r="D679" s="1" t="n">
        <v>0.129605882</v>
      </c>
      <c r="E679" s="1" t="n">
        <v>0.343939215</v>
      </c>
      <c r="F679" s="1" t="n">
        <v>-0.267060785</v>
      </c>
    </row>
    <row r="680" customFormat="false" ht="15" hidden="false" customHeight="false" outlineLevel="0" collapsed="false">
      <c r="A680" s="1" t="s">
        <v>683</v>
      </c>
      <c r="B680" s="1" t="n">
        <f aca="false">D680-F680</f>
        <v>0.395666667</v>
      </c>
      <c r="D680" s="1" t="n">
        <v>0.322939215</v>
      </c>
      <c r="E680" s="1" t="n">
        <v>0.077139215</v>
      </c>
      <c r="F680" s="1" t="n">
        <v>-0.072727452</v>
      </c>
    </row>
    <row r="681" customFormat="false" ht="15" hidden="false" customHeight="false" outlineLevel="0" collapsed="false">
      <c r="A681" s="1" t="s">
        <v>684</v>
      </c>
      <c r="B681" s="1" t="n">
        <f aca="false">D681-F681</f>
        <v>0.395</v>
      </c>
      <c r="D681" s="1" t="n">
        <v>-0.635560785</v>
      </c>
      <c r="E681" s="1" t="n">
        <v>-1.010260785</v>
      </c>
      <c r="F681" s="1" t="n">
        <v>-1.030560785</v>
      </c>
    </row>
    <row r="682" customFormat="false" ht="15" hidden="false" customHeight="false" outlineLevel="0" collapsed="false">
      <c r="A682" s="1" t="s">
        <v>685</v>
      </c>
      <c r="B682" s="1" t="n">
        <f aca="false">D682-F682</f>
        <v>0.395</v>
      </c>
      <c r="D682" s="1" t="n">
        <v>-1.219060785</v>
      </c>
      <c r="E682" s="1" t="n">
        <v>-1.692560785</v>
      </c>
      <c r="F682" s="1" t="n">
        <v>-1.614060785</v>
      </c>
    </row>
    <row r="683" customFormat="false" ht="15" hidden="false" customHeight="false" outlineLevel="0" collapsed="false">
      <c r="A683" s="1" t="s">
        <v>686</v>
      </c>
      <c r="B683" s="1" t="n">
        <f aca="false">D683-F683</f>
        <v>0.395</v>
      </c>
      <c r="D683" s="1" t="n">
        <v>1.091939215</v>
      </c>
      <c r="E683" s="1" t="n">
        <v>0.634939215</v>
      </c>
      <c r="F683" s="1" t="n">
        <v>0.696939215</v>
      </c>
    </row>
    <row r="684" customFormat="false" ht="15" hidden="false" customHeight="false" outlineLevel="0" collapsed="false">
      <c r="A684" s="1" t="s">
        <v>687</v>
      </c>
      <c r="B684" s="1" t="n">
        <f aca="false">D684-F684</f>
        <v>0.3945</v>
      </c>
      <c r="D684" s="1" t="n">
        <v>-0.397060785</v>
      </c>
      <c r="E684" s="1" t="n">
        <v>-0.706560785</v>
      </c>
      <c r="F684" s="1" t="n">
        <v>-0.791560785</v>
      </c>
    </row>
    <row r="685" customFormat="false" ht="15" hidden="false" customHeight="false" outlineLevel="0" collapsed="false">
      <c r="A685" s="1" t="s">
        <v>688</v>
      </c>
      <c r="B685" s="1" t="n">
        <f aca="false">D685-F685</f>
        <v>0.394</v>
      </c>
      <c r="D685" s="1" t="n">
        <v>0.426939215</v>
      </c>
      <c r="E685" s="1" t="n">
        <v>0.102314215</v>
      </c>
      <c r="F685" s="1" t="n">
        <v>0.032939215</v>
      </c>
    </row>
    <row r="686" customFormat="false" ht="15" hidden="false" customHeight="false" outlineLevel="0" collapsed="false">
      <c r="A686" s="1" t="s">
        <v>689</v>
      </c>
      <c r="B686" s="1" t="n">
        <f aca="false">D686-F686</f>
        <v>0.394</v>
      </c>
      <c r="D686" s="1" t="n">
        <v>1.025939215</v>
      </c>
      <c r="E686" s="1" t="n">
        <v>0.970439215</v>
      </c>
      <c r="F686" s="1" t="n">
        <v>0.631939215</v>
      </c>
    </row>
    <row r="687" customFormat="false" ht="15" hidden="false" customHeight="false" outlineLevel="0" collapsed="false">
      <c r="A687" s="1" t="s">
        <v>690</v>
      </c>
      <c r="B687" s="1" t="n">
        <f aca="false">D687-F687</f>
        <v>0.3935</v>
      </c>
      <c r="D687" s="1" t="n">
        <v>-0.005560785</v>
      </c>
      <c r="E687" s="1" t="n">
        <v>-0.649394118</v>
      </c>
      <c r="F687" s="1" t="n">
        <v>-0.399060785</v>
      </c>
    </row>
    <row r="688" customFormat="false" ht="15" hidden="false" customHeight="false" outlineLevel="0" collapsed="false">
      <c r="A688" s="1" t="s">
        <v>691</v>
      </c>
      <c r="B688" s="1" t="n">
        <f aca="false">D688-F688</f>
        <v>0.393</v>
      </c>
      <c r="D688" s="1" t="n">
        <v>0.377939215</v>
      </c>
      <c r="E688" s="1" t="n">
        <v>-0.126060785</v>
      </c>
      <c r="F688" s="1" t="n">
        <v>-0.015060785</v>
      </c>
    </row>
    <row r="689" customFormat="false" ht="15" hidden="false" customHeight="false" outlineLevel="0" collapsed="false">
      <c r="A689" s="1" t="s">
        <v>692</v>
      </c>
      <c r="B689" s="1" t="n">
        <f aca="false">D689-F689</f>
        <v>0.392</v>
      </c>
      <c r="D689" s="1" t="n">
        <v>1.503939215</v>
      </c>
      <c r="E689" s="1" t="n">
        <v>0.867939215</v>
      </c>
      <c r="F689" s="1" t="n">
        <v>1.111939215</v>
      </c>
    </row>
    <row r="690" customFormat="false" ht="15" hidden="false" customHeight="false" outlineLevel="0" collapsed="false">
      <c r="A690" s="1" t="s">
        <v>693</v>
      </c>
      <c r="B690" s="1" t="n">
        <f aca="false">D690-F690</f>
        <v>0.392</v>
      </c>
      <c r="D690" s="1" t="n">
        <v>-0.172060785</v>
      </c>
      <c r="E690" s="1" t="n">
        <v>-0.547760785</v>
      </c>
      <c r="F690" s="1" t="n">
        <v>-0.564060785</v>
      </c>
    </row>
    <row r="691" customFormat="false" ht="15" hidden="false" customHeight="false" outlineLevel="0" collapsed="false">
      <c r="A691" s="1" t="s">
        <v>694</v>
      </c>
      <c r="B691" s="1" t="n">
        <f aca="false">D691-F691</f>
        <v>0.391833333</v>
      </c>
      <c r="D691" s="1" t="n">
        <v>0.251272548</v>
      </c>
      <c r="E691" s="1" t="n">
        <v>0.023716993</v>
      </c>
      <c r="F691" s="1" t="n">
        <v>-0.140560785</v>
      </c>
    </row>
    <row r="692" customFormat="false" ht="15" hidden="false" customHeight="false" outlineLevel="0" collapsed="false">
      <c r="A692" s="1" t="s">
        <v>695</v>
      </c>
      <c r="B692" s="1" t="n">
        <f aca="false">D692-F692</f>
        <v>0.3915</v>
      </c>
      <c r="D692" s="1" t="n">
        <v>1.821439215</v>
      </c>
      <c r="E692" s="1" t="n">
        <v>1.823772548</v>
      </c>
      <c r="F692" s="1" t="n">
        <v>1.429939215</v>
      </c>
    </row>
    <row r="693" customFormat="false" ht="15" hidden="false" customHeight="false" outlineLevel="0" collapsed="false">
      <c r="A693" s="1" t="s">
        <v>696</v>
      </c>
      <c r="B693" s="1" t="n">
        <f aca="false">D693-F693</f>
        <v>0.391166667</v>
      </c>
      <c r="D693" s="1" t="n">
        <v>0.733439215</v>
      </c>
      <c r="E693" s="1" t="n">
        <v>0.232064215</v>
      </c>
      <c r="F693" s="1" t="n">
        <v>0.342272548</v>
      </c>
    </row>
    <row r="694" customFormat="false" ht="15" hidden="false" customHeight="false" outlineLevel="0" collapsed="false">
      <c r="A694" s="1" t="s">
        <v>697</v>
      </c>
      <c r="B694" s="1" t="n">
        <f aca="false">D694-F694</f>
        <v>0.390166667</v>
      </c>
      <c r="D694" s="1" t="n">
        <v>-0.088560785</v>
      </c>
      <c r="E694" s="1" t="n">
        <v>-0.553060785</v>
      </c>
      <c r="F694" s="1" t="n">
        <v>-0.478727452</v>
      </c>
    </row>
    <row r="695" customFormat="false" ht="15" hidden="false" customHeight="false" outlineLevel="0" collapsed="false">
      <c r="A695" s="1" t="s">
        <v>698</v>
      </c>
      <c r="B695" s="1" t="n">
        <f aca="false">D695-F695</f>
        <v>0.39</v>
      </c>
      <c r="D695" s="1" t="n">
        <v>0.926272548</v>
      </c>
      <c r="E695" s="1" t="n">
        <v>0.917939215</v>
      </c>
      <c r="F695" s="1" t="n">
        <v>0.536272548</v>
      </c>
    </row>
    <row r="696" customFormat="false" ht="15" hidden="false" customHeight="false" outlineLevel="0" collapsed="false">
      <c r="A696" s="1" t="s">
        <v>699</v>
      </c>
      <c r="B696" s="1" t="n">
        <f aca="false">D696-F696</f>
        <v>0.39</v>
      </c>
      <c r="D696" s="1" t="n">
        <v>-0.121060785</v>
      </c>
      <c r="E696" s="1" t="n">
        <v>-0.448310785</v>
      </c>
      <c r="F696" s="1" t="n">
        <v>-0.511060785</v>
      </c>
    </row>
    <row r="697" customFormat="false" ht="15" hidden="false" customHeight="false" outlineLevel="0" collapsed="false">
      <c r="A697" s="1" t="s">
        <v>700</v>
      </c>
      <c r="B697" s="1" t="n">
        <f aca="false">D697-F697</f>
        <v>0.39</v>
      </c>
      <c r="D697" s="1" t="n">
        <v>0.043939215</v>
      </c>
      <c r="E697" s="1" t="n">
        <v>-0.403560785</v>
      </c>
      <c r="F697" s="1" t="n">
        <v>-0.346060785</v>
      </c>
    </row>
    <row r="698" customFormat="false" ht="15" hidden="false" customHeight="false" outlineLevel="0" collapsed="false">
      <c r="A698" s="1" t="s">
        <v>701</v>
      </c>
      <c r="B698" s="1" t="n">
        <f aca="false">D698-F698</f>
        <v>0.3885</v>
      </c>
      <c r="D698" s="1" t="n">
        <v>3.099939215</v>
      </c>
      <c r="E698" s="1" t="n">
        <v>2.775439215</v>
      </c>
      <c r="F698" s="1" t="n">
        <v>2.711439215</v>
      </c>
    </row>
    <row r="699" customFormat="false" ht="15" hidden="false" customHeight="false" outlineLevel="0" collapsed="false">
      <c r="A699" s="1" t="s">
        <v>702</v>
      </c>
      <c r="B699" s="1" t="n">
        <f aca="false">D699-F699</f>
        <v>0.388</v>
      </c>
      <c r="D699" s="1" t="n">
        <v>-0.164560785</v>
      </c>
      <c r="E699" s="1" t="n">
        <v>-0.494060785</v>
      </c>
      <c r="F699" s="1" t="n">
        <v>-0.552560785</v>
      </c>
    </row>
    <row r="700" customFormat="false" ht="15" hidden="false" customHeight="false" outlineLevel="0" collapsed="false">
      <c r="A700" s="1" t="s">
        <v>703</v>
      </c>
      <c r="B700" s="1" t="n">
        <f aca="false">D700-F700</f>
        <v>0.388</v>
      </c>
      <c r="D700" s="1" t="n">
        <v>-0.446560785</v>
      </c>
      <c r="E700" s="1" t="n">
        <v>-0.831727452</v>
      </c>
      <c r="F700" s="1" t="n">
        <v>-0.834560785</v>
      </c>
    </row>
    <row r="701" customFormat="false" ht="15" hidden="false" customHeight="false" outlineLevel="0" collapsed="false">
      <c r="A701" s="1" t="s">
        <v>704</v>
      </c>
      <c r="B701" s="1" t="n">
        <f aca="false">D701-F701</f>
        <v>0.387</v>
      </c>
      <c r="D701" s="1" t="n">
        <v>-0.251394118</v>
      </c>
      <c r="E701" s="1" t="n">
        <v>-0.521260785</v>
      </c>
      <c r="F701" s="1" t="n">
        <v>-0.638394118</v>
      </c>
    </row>
    <row r="702" customFormat="false" ht="15" hidden="false" customHeight="false" outlineLevel="0" collapsed="false">
      <c r="A702" s="1" t="s">
        <v>705</v>
      </c>
      <c r="B702" s="1" t="n">
        <f aca="false">D702-F702</f>
        <v>0.3865</v>
      </c>
      <c r="D702" s="1" t="n">
        <v>0.147439215</v>
      </c>
      <c r="E702" s="1" t="n">
        <v>-0.097060785</v>
      </c>
      <c r="F702" s="1" t="n">
        <v>-0.239060785</v>
      </c>
    </row>
    <row r="703" customFormat="false" ht="15" hidden="false" customHeight="false" outlineLevel="0" collapsed="false">
      <c r="A703" s="1" t="s">
        <v>706</v>
      </c>
      <c r="B703" s="1" t="n">
        <f aca="false">D703-F703</f>
        <v>0.385333333</v>
      </c>
      <c r="D703" s="1" t="n">
        <v>1.250939215</v>
      </c>
      <c r="E703" s="1" t="n">
        <v>0.853082072</v>
      </c>
      <c r="F703" s="1" t="n">
        <v>0.865605882</v>
      </c>
    </row>
    <row r="704" customFormat="false" ht="15" hidden="false" customHeight="false" outlineLevel="0" collapsed="false">
      <c r="A704" s="1" t="s">
        <v>707</v>
      </c>
      <c r="B704" s="1" t="n">
        <f aca="false">D704-F704</f>
        <v>0.385</v>
      </c>
      <c r="D704" s="1" t="n">
        <v>0.605939215</v>
      </c>
      <c r="E704" s="1" t="n">
        <v>0.195939215</v>
      </c>
      <c r="F704" s="1" t="n">
        <v>0.220939215</v>
      </c>
    </row>
    <row r="705" customFormat="false" ht="15" hidden="false" customHeight="false" outlineLevel="0" collapsed="false">
      <c r="A705" s="1" t="s">
        <v>708</v>
      </c>
      <c r="B705" s="1" t="n">
        <f aca="false">D705-F705</f>
        <v>0.3845</v>
      </c>
      <c r="D705" s="1" t="n">
        <v>-0.748060785</v>
      </c>
      <c r="E705" s="1" t="n">
        <v>-0.707560785</v>
      </c>
      <c r="F705" s="1" t="n">
        <v>-1.132560785</v>
      </c>
    </row>
    <row r="706" customFormat="false" ht="15" hidden="false" customHeight="false" outlineLevel="0" collapsed="false">
      <c r="A706" s="1" t="s">
        <v>709</v>
      </c>
      <c r="B706" s="1" t="n">
        <f aca="false">D706-F706</f>
        <v>0.384</v>
      </c>
      <c r="D706" s="1" t="n">
        <v>1.171939215</v>
      </c>
      <c r="E706" s="1" t="n">
        <v>0.609575579</v>
      </c>
      <c r="F706" s="1" t="n">
        <v>0.787939215</v>
      </c>
    </row>
    <row r="707" customFormat="false" ht="15" hidden="false" customHeight="false" outlineLevel="0" collapsed="false">
      <c r="A707" s="1" t="s">
        <v>710</v>
      </c>
      <c r="B707" s="1" t="n">
        <f aca="false">D707-F707</f>
        <v>0.384</v>
      </c>
      <c r="D707" s="1" t="n">
        <v>0.090939215</v>
      </c>
      <c r="E707" s="1" t="n">
        <v>0.089939215</v>
      </c>
      <c r="F707" s="1" t="n">
        <v>-0.293060785</v>
      </c>
    </row>
    <row r="708" customFormat="false" ht="15" hidden="false" customHeight="false" outlineLevel="0" collapsed="false">
      <c r="A708" s="1" t="s">
        <v>711</v>
      </c>
      <c r="B708" s="1" t="n">
        <f aca="false">D708-F708</f>
        <v>0.3825</v>
      </c>
      <c r="D708" s="1" t="n">
        <v>1.240939215</v>
      </c>
      <c r="E708" s="1" t="n">
        <v>1.027939215</v>
      </c>
      <c r="F708" s="1" t="n">
        <v>0.858439215</v>
      </c>
    </row>
    <row r="709" customFormat="false" ht="15" hidden="false" customHeight="false" outlineLevel="0" collapsed="false">
      <c r="A709" s="1" t="s">
        <v>712</v>
      </c>
      <c r="B709" s="1" t="n">
        <f aca="false">D709-F709</f>
        <v>0.382</v>
      </c>
      <c r="D709" s="1" t="n">
        <v>0.495605882</v>
      </c>
      <c r="E709" s="1" t="n">
        <v>-0.380830016</v>
      </c>
      <c r="F709" s="1" t="n">
        <v>0.113605882</v>
      </c>
    </row>
    <row r="710" customFormat="false" ht="15" hidden="false" customHeight="false" outlineLevel="0" collapsed="false">
      <c r="A710" s="1" t="s">
        <v>713</v>
      </c>
      <c r="B710" s="1" t="n">
        <f aca="false">D710-F710</f>
        <v>0.381</v>
      </c>
      <c r="D710" s="1" t="n">
        <v>2.745939215</v>
      </c>
      <c r="E710" s="1" t="n">
        <v>2.011689215</v>
      </c>
      <c r="F710" s="1" t="n">
        <v>2.364939215</v>
      </c>
    </row>
    <row r="711" customFormat="false" ht="15" hidden="false" customHeight="false" outlineLevel="0" collapsed="false">
      <c r="A711" s="1" t="s">
        <v>714</v>
      </c>
      <c r="B711" s="1" t="n">
        <f aca="false">D711-F711</f>
        <v>0.380666667</v>
      </c>
      <c r="D711" s="1" t="n">
        <v>0.999939215</v>
      </c>
      <c r="E711" s="1" t="n">
        <v>0.444939215</v>
      </c>
      <c r="F711" s="1" t="n">
        <v>0.619272548</v>
      </c>
    </row>
    <row r="712" customFormat="false" ht="15" hidden="false" customHeight="false" outlineLevel="0" collapsed="false">
      <c r="A712" s="1" t="s">
        <v>715</v>
      </c>
      <c r="B712" s="1" t="n">
        <f aca="false">D712-F712</f>
        <v>0.3805</v>
      </c>
      <c r="D712" s="1" t="n">
        <v>-0.194060785</v>
      </c>
      <c r="E712" s="1" t="n">
        <v>-0.742060785</v>
      </c>
      <c r="F712" s="1" t="n">
        <v>-0.574560785</v>
      </c>
    </row>
    <row r="713" customFormat="false" ht="15" hidden="false" customHeight="false" outlineLevel="0" collapsed="false">
      <c r="A713" s="1" t="s">
        <v>716</v>
      </c>
      <c r="B713" s="1" t="n">
        <f aca="false">D713-F713</f>
        <v>0.378833333</v>
      </c>
      <c r="D713" s="1" t="n">
        <v>-0.084727452</v>
      </c>
      <c r="E713" s="1" t="n">
        <v>-0.340935785</v>
      </c>
      <c r="F713" s="1" t="n">
        <v>-0.463560785</v>
      </c>
    </row>
    <row r="714" customFormat="false" ht="15" hidden="false" customHeight="false" outlineLevel="0" collapsed="false">
      <c r="A714" s="1" t="s">
        <v>717</v>
      </c>
      <c r="B714" s="1" t="n">
        <f aca="false">D714-F714</f>
        <v>0.3785</v>
      </c>
      <c r="D714" s="1" t="n">
        <v>0.281939215</v>
      </c>
      <c r="E714" s="1" t="n">
        <v>-0.391860785</v>
      </c>
      <c r="F714" s="1" t="n">
        <v>-0.096560785</v>
      </c>
    </row>
    <row r="715" customFormat="false" ht="15" hidden="false" customHeight="false" outlineLevel="0" collapsed="false">
      <c r="A715" s="1" t="s">
        <v>718</v>
      </c>
      <c r="B715" s="1" t="n">
        <f aca="false">D715-F715</f>
        <v>0.378</v>
      </c>
      <c r="D715" s="1" t="n">
        <v>-0.474560785</v>
      </c>
      <c r="E715" s="1" t="n">
        <v>-0.824060785</v>
      </c>
      <c r="F715" s="1" t="n">
        <v>-0.852560785</v>
      </c>
    </row>
    <row r="716" customFormat="false" ht="15" hidden="false" customHeight="false" outlineLevel="0" collapsed="false">
      <c r="A716" s="1" t="s">
        <v>719</v>
      </c>
      <c r="B716" s="1" t="n">
        <f aca="false">D716-F716</f>
        <v>0.378</v>
      </c>
      <c r="D716" s="1" t="n">
        <v>0.521939215</v>
      </c>
      <c r="E716" s="1" t="n">
        <v>0.246739215</v>
      </c>
      <c r="F716" s="1" t="n">
        <v>0.143939215</v>
      </c>
    </row>
    <row r="717" customFormat="false" ht="15" hidden="false" customHeight="false" outlineLevel="0" collapsed="false">
      <c r="A717" s="1" t="s">
        <v>720</v>
      </c>
      <c r="B717" s="1" t="n">
        <f aca="false">D717-F717</f>
        <v>0.378</v>
      </c>
      <c r="D717" s="1" t="n">
        <v>-0.393060785</v>
      </c>
      <c r="E717" s="1" t="n">
        <v>-0.699632214</v>
      </c>
      <c r="F717" s="1" t="n">
        <v>-0.771060785</v>
      </c>
    </row>
    <row r="718" customFormat="false" ht="15" hidden="false" customHeight="false" outlineLevel="0" collapsed="false">
      <c r="A718" s="1" t="s">
        <v>721</v>
      </c>
      <c r="B718" s="1" t="n">
        <f aca="false">D718-F718</f>
        <v>0.377</v>
      </c>
      <c r="D718" s="1" t="n">
        <v>0.357939215</v>
      </c>
      <c r="E718" s="1" t="n">
        <v>-0.119394118</v>
      </c>
      <c r="F718" s="1" t="n">
        <v>-0.019060785</v>
      </c>
    </row>
    <row r="719" customFormat="false" ht="15" hidden="false" customHeight="false" outlineLevel="0" collapsed="false">
      <c r="A719" s="1" t="s">
        <v>722</v>
      </c>
      <c r="B719" s="1" t="n">
        <f aca="false">D719-F719</f>
        <v>0.375333333</v>
      </c>
      <c r="D719" s="1" t="n">
        <v>0.307939215</v>
      </c>
      <c r="E719" s="1" t="n">
        <v>-0.289394118</v>
      </c>
      <c r="F719" s="1" t="n">
        <v>-0.067394118</v>
      </c>
    </row>
    <row r="720" customFormat="false" ht="15" hidden="false" customHeight="false" outlineLevel="0" collapsed="false">
      <c r="A720" s="1" t="s">
        <v>723</v>
      </c>
      <c r="B720" s="1" t="n">
        <f aca="false">D720-F720</f>
        <v>0.375</v>
      </c>
      <c r="D720" s="1" t="n">
        <v>-0.047060785</v>
      </c>
      <c r="E720" s="1" t="n">
        <v>-0.078346499</v>
      </c>
      <c r="F720" s="1" t="n">
        <v>-0.422060785</v>
      </c>
    </row>
    <row r="721" customFormat="false" ht="15" hidden="false" customHeight="false" outlineLevel="0" collapsed="false">
      <c r="A721" s="1" t="s">
        <v>724</v>
      </c>
      <c r="B721" s="1" t="n">
        <f aca="false">D721-F721</f>
        <v>0.3745</v>
      </c>
      <c r="D721" s="1" t="n">
        <v>0.550939215</v>
      </c>
      <c r="E721" s="1" t="n">
        <v>0.136139215</v>
      </c>
      <c r="F721" s="1" t="n">
        <v>0.176439215</v>
      </c>
    </row>
    <row r="722" customFormat="false" ht="15" hidden="false" customHeight="false" outlineLevel="0" collapsed="false">
      <c r="A722" s="1" t="s">
        <v>725</v>
      </c>
      <c r="B722" s="1" t="n">
        <f aca="false">D722-F722</f>
        <v>0.374</v>
      </c>
      <c r="D722" s="1" t="n">
        <v>0.214939215</v>
      </c>
      <c r="E722" s="1" t="n">
        <v>0.035939215</v>
      </c>
      <c r="F722" s="1" t="n">
        <v>-0.159060785</v>
      </c>
    </row>
    <row r="723" customFormat="false" ht="15" hidden="false" customHeight="false" outlineLevel="0" collapsed="false">
      <c r="A723" s="1" t="s">
        <v>726</v>
      </c>
      <c r="B723" s="1" t="n">
        <f aca="false">D723-F723</f>
        <v>0.3735</v>
      </c>
      <c r="D723" s="1" t="n">
        <v>0.695439215</v>
      </c>
      <c r="E723" s="1" t="n">
        <v>0.547272548</v>
      </c>
      <c r="F723" s="1" t="n">
        <v>0.321939215</v>
      </c>
    </row>
    <row r="724" customFormat="false" ht="15" hidden="false" customHeight="false" outlineLevel="0" collapsed="false">
      <c r="A724" s="1" t="s">
        <v>727</v>
      </c>
      <c r="B724" s="1" t="n">
        <f aca="false">D724-F724</f>
        <v>0.373333333</v>
      </c>
      <c r="D724" s="1" t="n">
        <v>0.287939215</v>
      </c>
      <c r="E724" s="1" t="n">
        <v>-0.309060785</v>
      </c>
      <c r="F724" s="1" t="n">
        <v>-0.085394118</v>
      </c>
    </row>
    <row r="725" customFormat="false" ht="15" hidden="false" customHeight="false" outlineLevel="0" collapsed="false">
      <c r="A725" s="1" t="s">
        <v>728</v>
      </c>
      <c r="B725" s="1" t="n">
        <f aca="false">D725-F725</f>
        <v>0.373</v>
      </c>
      <c r="D725" s="1" t="n">
        <v>0.465939215</v>
      </c>
      <c r="E725" s="1" t="n">
        <v>-0.148644118</v>
      </c>
      <c r="F725" s="1" t="n">
        <v>0.092939215</v>
      </c>
    </row>
    <row r="726" customFormat="false" ht="15" hidden="false" customHeight="false" outlineLevel="0" collapsed="false">
      <c r="A726" s="1" t="s">
        <v>729</v>
      </c>
      <c r="B726" s="1" t="n">
        <f aca="false">D726-F726</f>
        <v>0.373</v>
      </c>
      <c r="D726" s="1" t="n">
        <v>1.120939215</v>
      </c>
      <c r="E726" s="1" t="n">
        <v>0.439139215</v>
      </c>
      <c r="F726" s="1" t="n">
        <v>0.747939215</v>
      </c>
    </row>
    <row r="727" customFormat="false" ht="15" hidden="false" customHeight="false" outlineLevel="0" collapsed="false">
      <c r="A727" s="1" t="s">
        <v>730</v>
      </c>
      <c r="B727" s="1" t="n">
        <f aca="false">D727-F727</f>
        <v>0.3725</v>
      </c>
      <c r="D727" s="1" t="n">
        <v>-0.210060785</v>
      </c>
      <c r="E727" s="1" t="n">
        <v>-0.238060785</v>
      </c>
      <c r="F727" s="1" t="n">
        <v>-0.582560785</v>
      </c>
    </row>
    <row r="728" customFormat="false" ht="15" hidden="false" customHeight="false" outlineLevel="0" collapsed="false">
      <c r="A728" s="1" t="s">
        <v>731</v>
      </c>
      <c r="B728" s="1" t="n">
        <f aca="false">D728-F728</f>
        <v>0.372333333</v>
      </c>
      <c r="D728" s="1" t="n">
        <v>-0.028727452</v>
      </c>
      <c r="E728" s="1" t="n">
        <v>-0.706060785</v>
      </c>
      <c r="F728" s="1" t="n">
        <v>-0.401060785</v>
      </c>
    </row>
    <row r="729" customFormat="false" ht="15" hidden="false" customHeight="false" outlineLevel="0" collapsed="false">
      <c r="A729" s="1" t="s">
        <v>732</v>
      </c>
      <c r="B729" s="1" t="n">
        <f aca="false">D729-F729</f>
        <v>0.372166667</v>
      </c>
      <c r="D729" s="1" t="n">
        <v>0.345439215</v>
      </c>
      <c r="E729" s="1" t="n">
        <v>-0.140560785</v>
      </c>
      <c r="F729" s="1" t="n">
        <v>-0.026727452</v>
      </c>
    </row>
    <row r="730" customFormat="false" ht="15" hidden="false" customHeight="false" outlineLevel="0" collapsed="false">
      <c r="A730" s="1" t="s">
        <v>733</v>
      </c>
      <c r="B730" s="1" t="n">
        <f aca="false">D730-F730</f>
        <v>0.372</v>
      </c>
      <c r="D730" s="1" t="n">
        <v>0.018939215</v>
      </c>
      <c r="E730" s="1" t="n">
        <v>-0.050394118</v>
      </c>
      <c r="F730" s="1" t="n">
        <v>-0.353060785</v>
      </c>
    </row>
    <row r="731" customFormat="false" ht="15" hidden="false" customHeight="false" outlineLevel="0" collapsed="false">
      <c r="A731" s="1" t="s">
        <v>734</v>
      </c>
      <c r="B731" s="1" t="n">
        <f aca="false">D731-F731</f>
        <v>0.3715</v>
      </c>
      <c r="D731" s="1" t="n">
        <v>-1.152560785</v>
      </c>
      <c r="E731" s="1" t="n">
        <v>-1.512394118</v>
      </c>
      <c r="F731" s="1" t="n">
        <v>-1.524060785</v>
      </c>
    </row>
    <row r="732" customFormat="false" ht="15" hidden="false" customHeight="false" outlineLevel="0" collapsed="false">
      <c r="A732" s="1" t="s">
        <v>735</v>
      </c>
      <c r="B732" s="1" t="n">
        <f aca="false">D732-F732</f>
        <v>0.370666667</v>
      </c>
      <c r="D732" s="1" t="n">
        <v>0.045605882</v>
      </c>
      <c r="E732" s="1" t="n">
        <v>-0.302394118</v>
      </c>
      <c r="F732" s="1" t="n">
        <v>-0.325060785</v>
      </c>
    </row>
    <row r="733" customFormat="false" ht="15" hidden="false" customHeight="false" outlineLevel="0" collapsed="false">
      <c r="A733" s="1" t="s">
        <v>736</v>
      </c>
      <c r="B733" s="1" t="n">
        <f aca="false">D733-F733</f>
        <v>0.37</v>
      </c>
      <c r="D733" s="1" t="n">
        <v>0.558439215</v>
      </c>
      <c r="E733" s="1" t="n">
        <v>0.535939215</v>
      </c>
      <c r="F733" s="1" t="n">
        <v>0.188439215</v>
      </c>
    </row>
    <row r="734" customFormat="false" ht="15" hidden="false" customHeight="false" outlineLevel="0" collapsed="false">
      <c r="A734" s="1" t="s">
        <v>737</v>
      </c>
      <c r="B734" s="1" t="n">
        <f aca="false">D734-F734</f>
        <v>0.3695</v>
      </c>
      <c r="D734" s="1" t="n">
        <v>0.278439215</v>
      </c>
      <c r="E734" s="1" t="n">
        <v>-0.134560785</v>
      </c>
      <c r="F734" s="1" t="n">
        <v>-0.091060785</v>
      </c>
    </row>
    <row r="735" customFormat="false" ht="15" hidden="false" customHeight="false" outlineLevel="0" collapsed="false">
      <c r="A735" s="1" t="s">
        <v>738</v>
      </c>
      <c r="B735" s="1" t="n">
        <f aca="false">D735-F735</f>
        <v>0.3695</v>
      </c>
      <c r="D735" s="1" t="n">
        <v>1.189439215</v>
      </c>
      <c r="E735" s="1" t="n">
        <v>0.547439215</v>
      </c>
      <c r="F735" s="1" t="n">
        <v>0.819939215</v>
      </c>
    </row>
    <row r="736" customFormat="false" ht="15" hidden="false" customHeight="false" outlineLevel="0" collapsed="false">
      <c r="A736" s="1" t="s">
        <v>739</v>
      </c>
      <c r="B736" s="1" t="n">
        <f aca="false">D736-F736</f>
        <v>0.369333333</v>
      </c>
      <c r="D736" s="1" t="n">
        <v>-0.438727452</v>
      </c>
      <c r="E736" s="1" t="n">
        <v>-0.632727452</v>
      </c>
      <c r="F736" s="1" t="n">
        <v>-0.808060785</v>
      </c>
    </row>
    <row r="737" customFormat="false" ht="15" hidden="false" customHeight="false" outlineLevel="0" collapsed="false">
      <c r="A737" s="1" t="s">
        <v>740</v>
      </c>
      <c r="B737" s="1" t="n">
        <f aca="false">D737-F737</f>
        <v>0.369</v>
      </c>
      <c r="D737" s="1" t="n">
        <v>0.685939215</v>
      </c>
      <c r="E737" s="1" t="n">
        <v>0.352689215</v>
      </c>
      <c r="F737" s="1" t="n">
        <v>0.316939215</v>
      </c>
    </row>
    <row r="738" customFormat="false" ht="15" hidden="false" customHeight="false" outlineLevel="0" collapsed="false">
      <c r="A738" s="1" t="s">
        <v>741</v>
      </c>
      <c r="B738" s="1" t="n">
        <f aca="false">D738-F738</f>
        <v>0.369</v>
      </c>
      <c r="D738" s="1" t="n">
        <v>-0.484060785</v>
      </c>
      <c r="E738" s="1" t="n">
        <v>-0.660560785</v>
      </c>
      <c r="F738" s="1" t="n">
        <v>-0.853060785</v>
      </c>
    </row>
    <row r="739" customFormat="false" ht="15" hidden="false" customHeight="false" outlineLevel="0" collapsed="false">
      <c r="A739" s="1" t="s">
        <v>742</v>
      </c>
      <c r="B739" s="1" t="n">
        <f aca="false">D739-F739</f>
        <v>0.3685</v>
      </c>
      <c r="D739" s="1" t="n">
        <v>-0.331560785</v>
      </c>
      <c r="E739" s="1" t="n">
        <v>-0.603060785</v>
      </c>
      <c r="F739" s="1" t="n">
        <v>-0.700060785</v>
      </c>
    </row>
    <row r="740" customFormat="false" ht="15" hidden="false" customHeight="false" outlineLevel="0" collapsed="false">
      <c r="A740" s="1" t="s">
        <v>743</v>
      </c>
      <c r="B740" s="1" t="n">
        <f aca="false">D740-F740</f>
        <v>0.3685</v>
      </c>
      <c r="D740" s="1" t="n">
        <v>0.780439215</v>
      </c>
      <c r="E740" s="1" t="n">
        <v>0.485939215</v>
      </c>
      <c r="F740" s="1" t="n">
        <v>0.411939215</v>
      </c>
    </row>
    <row r="741" customFormat="false" ht="15" hidden="false" customHeight="false" outlineLevel="0" collapsed="false">
      <c r="A741" s="1" t="s">
        <v>744</v>
      </c>
      <c r="B741" s="1" t="n">
        <f aca="false">D741-F741</f>
        <v>0.367</v>
      </c>
      <c r="D741" s="1" t="n">
        <v>0.417939215</v>
      </c>
      <c r="E741" s="1" t="n">
        <v>0.307939215</v>
      </c>
      <c r="F741" s="1" t="n">
        <v>0.050939215</v>
      </c>
    </row>
    <row r="742" customFormat="false" ht="15" hidden="false" customHeight="false" outlineLevel="0" collapsed="false">
      <c r="A742" s="1" t="s">
        <v>745</v>
      </c>
      <c r="B742" s="1" t="n">
        <f aca="false">D742-F742</f>
        <v>0.367</v>
      </c>
      <c r="D742" s="1" t="n">
        <v>0.027939215</v>
      </c>
      <c r="E742" s="1" t="n">
        <v>-0.435727452</v>
      </c>
      <c r="F742" s="1" t="n">
        <v>-0.339060785</v>
      </c>
    </row>
    <row r="743" customFormat="false" ht="15" hidden="false" customHeight="false" outlineLevel="0" collapsed="false">
      <c r="A743" s="1" t="s">
        <v>746</v>
      </c>
      <c r="B743" s="1" t="n">
        <f aca="false">D743-F743</f>
        <v>0.367</v>
      </c>
      <c r="D743" s="1" t="n">
        <v>0.066939215</v>
      </c>
      <c r="E743" s="1" t="n">
        <v>0.284105882</v>
      </c>
      <c r="F743" s="1" t="n">
        <v>-0.300060785</v>
      </c>
    </row>
    <row r="744" customFormat="false" ht="15" hidden="false" customHeight="false" outlineLevel="0" collapsed="false">
      <c r="A744" s="1" t="s">
        <v>747</v>
      </c>
      <c r="B744" s="1" t="n">
        <f aca="false">D744-F744</f>
        <v>0.3665</v>
      </c>
      <c r="D744" s="1" t="n">
        <v>-0.285060785</v>
      </c>
      <c r="E744" s="1" t="n">
        <v>-0.764460785</v>
      </c>
      <c r="F744" s="1" t="n">
        <v>-0.651560785</v>
      </c>
    </row>
    <row r="745" customFormat="false" ht="15" hidden="false" customHeight="false" outlineLevel="0" collapsed="false">
      <c r="A745" s="1" t="s">
        <v>748</v>
      </c>
      <c r="B745" s="1" t="n">
        <f aca="false">D745-F745</f>
        <v>0.366333333</v>
      </c>
      <c r="D745" s="1" t="n">
        <v>0.499272548</v>
      </c>
      <c r="E745" s="1" t="n">
        <v>0.321439215</v>
      </c>
      <c r="F745" s="1" t="n">
        <v>0.132939215</v>
      </c>
    </row>
    <row r="746" customFormat="false" ht="15" hidden="false" customHeight="false" outlineLevel="0" collapsed="false">
      <c r="A746" s="1" t="s">
        <v>749</v>
      </c>
      <c r="B746" s="1" t="n">
        <f aca="false">D746-F746</f>
        <v>0.366</v>
      </c>
      <c r="D746" s="1" t="n">
        <v>0.097939215</v>
      </c>
      <c r="E746" s="1" t="n">
        <v>-0.348394118</v>
      </c>
      <c r="F746" s="1" t="n">
        <v>-0.268060785</v>
      </c>
    </row>
    <row r="747" customFormat="false" ht="15" hidden="false" customHeight="false" outlineLevel="0" collapsed="false">
      <c r="A747" s="1" t="s">
        <v>750</v>
      </c>
      <c r="B747" s="1" t="n">
        <f aca="false">D747-F747</f>
        <v>0.3655</v>
      </c>
      <c r="D747" s="1" t="n">
        <v>0.481939215</v>
      </c>
      <c r="E747" s="1" t="n">
        <v>-0.093060785</v>
      </c>
      <c r="F747" s="1" t="n">
        <v>0.116439215</v>
      </c>
    </row>
    <row r="748" customFormat="false" ht="15" hidden="false" customHeight="false" outlineLevel="0" collapsed="false">
      <c r="A748" s="1" t="s">
        <v>751</v>
      </c>
      <c r="B748" s="1" t="n">
        <f aca="false">D748-F748</f>
        <v>0.365</v>
      </c>
      <c r="D748" s="1" t="n">
        <v>0.009939215</v>
      </c>
      <c r="E748" s="1" t="n">
        <v>-0.263227452</v>
      </c>
      <c r="F748" s="1" t="n">
        <v>-0.355060785</v>
      </c>
    </row>
    <row r="749" customFormat="false" ht="15" hidden="false" customHeight="false" outlineLevel="0" collapsed="false">
      <c r="A749" s="1" t="s">
        <v>752</v>
      </c>
      <c r="B749" s="1" t="n">
        <f aca="false">D749-F749</f>
        <v>0.3645</v>
      </c>
      <c r="D749" s="1" t="n">
        <v>0.680439215</v>
      </c>
      <c r="E749" s="1" t="n">
        <v>-0.059060785</v>
      </c>
      <c r="F749" s="1" t="n">
        <v>0.315939215</v>
      </c>
    </row>
    <row r="750" customFormat="false" ht="15" hidden="false" customHeight="false" outlineLevel="0" collapsed="false">
      <c r="A750" s="1" t="s">
        <v>753</v>
      </c>
      <c r="B750" s="1" t="n">
        <f aca="false">D750-F750</f>
        <v>0.3635</v>
      </c>
      <c r="D750" s="1" t="n">
        <v>-0.166060785</v>
      </c>
      <c r="E750" s="1" t="n">
        <v>-0.255560785</v>
      </c>
      <c r="F750" s="1" t="n">
        <v>-0.529560785</v>
      </c>
    </row>
    <row r="751" customFormat="false" ht="15" hidden="false" customHeight="false" outlineLevel="0" collapsed="false">
      <c r="A751" s="1" t="s">
        <v>754</v>
      </c>
      <c r="B751" s="1" t="n">
        <f aca="false">D751-F751</f>
        <v>0.363</v>
      </c>
      <c r="D751" s="1" t="n">
        <v>-0.480060785</v>
      </c>
      <c r="E751" s="1" t="n">
        <v>-0.456560785</v>
      </c>
      <c r="F751" s="1" t="n">
        <v>-0.843060785</v>
      </c>
    </row>
    <row r="752" customFormat="false" ht="15" hidden="false" customHeight="false" outlineLevel="0" collapsed="false">
      <c r="A752" s="1" t="s">
        <v>755</v>
      </c>
      <c r="B752" s="1" t="n">
        <f aca="false">D752-F752</f>
        <v>0.362</v>
      </c>
      <c r="D752" s="1" t="n">
        <v>-0.182060785</v>
      </c>
      <c r="E752" s="1" t="n">
        <v>-0.585060785</v>
      </c>
      <c r="F752" s="1" t="n">
        <v>-0.544060785</v>
      </c>
    </row>
    <row r="753" customFormat="false" ht="15" hidden="false" customHeight="false" outlineLevel="0" collapsed="false">
      <c r="A753" s="1" t="s">
        <v>756</v>
      </c>
      <c r="B753" s="1" t="n">
        <f aca="false">D753-F753</f>
        <v>0.362</v>
      </c>
      <c r="D753" s="1" t="n">
        <v>0.745439215</v>
      </c>
      <c r="E753" s="1" t="n">
        <v>0.448939215</v>
      </c>
      <c r="F753" s="1" t="n">
        <v>0.383439215</v>
      </c>
    </row>
    <row r="754" customFormat="false" ht="15" hidden="false" customHeight="false" outlineLevel="0" collapsed="false">
      <c r="A754" s="1" t="s">
        <v>757</v>
      </c>
      <c r="B754" s="1" t="n">
        <f aca="false">D754-F754</f>
        <v>0.361333348</v>
      </c>
      <c r="D754" s="1" t="n">
        <v>0.361272548</v>
      </c>
      <c r="E754" s="1" t="n">
        <v>-0.011394118</v>
      </c>
      <c r="F754" s="2" t="n">
        <v>-6.08E-005</v>
      </c>
    </row>
    <row r="755" customFormat="false" ht="15" hidden="false" customHeight="false" outlineLevel="0" collapsed="false">
      <c r="A755" s="1" t="s">
        <v>758</v>
      </c>
      <c r="B755" s="1" t="n">
        <f aca="false">D755-F755</f>
        <v>0.360666666</v>
      </c>
      <c r="D755" s="1" t="n">
        <v>0.313272548</v>
      </c>
      <c r="E755" s="1" t="n">
        <v>-0.119703642</v>
      </c>
      <c r="F755" s="1" t="n">
        <v>-0.047394118</v>
      </c>
    </row>
    <row r="756" customFormat="false" ht="15" hidden="false" customHeight="false" outlineLevel="0" collapsed="false">
      <c r="A756" s="1" t="s">
        <v>759</v>
      </c>
      <c r="B756" s="1" t="n">
        <f aca="false">D756-F756</f>
        <v>0.359333333</v>
      </c>
      <c r="D756" s="1" t="n">
        <v>1.852939215</v>
      </c>
      <c r="E756" s="1" t="n">
        <v>1.571439215</v>
      </c>
      <c r="F756" s="1" t="n">
        <v>1.493605882</v>
      </c>
    </row>
    <row r="757" customFormat="false" ht="15" hidden="false" customHeight="false" outlineLevel="0" collapsed="false">
      <c r="A757" s="1" t="s">
        <v>760</v>
      </c>
      <c r="B757" s="1" t="n">
        <f aca="false">D757-F757</f>
        <v>0.3585</v>
      </c>
      <c r="D757" s="1" t="n">
        <v>-0.364060785</v>
      </c>
      <c r="E757" s="1" t="n">
        <v>-0.629632214</v>
      </c>
      <c r="F757" s="1" t="n">
        <v>-0.722560785</v>
      </c>
    </row>
    <row r="758" customFormat="false" ht="15" hidden="false" customHeight="false" outlineLevel="0" collapsed="false">
      <c r="A758" s="1" t="s">
        <v>761</v>
      </c>
      <c r="B758" s="1" t="n">
        <f aca="false">D758-F758</f>
        <v>0.3575</v>
      </c>
      <c r="D758" s="1" t="n">
        <v>-0.131560785</v>
      </c>
      <c r="E758" s="1" t="n">
        <v>-0.457227452</v>
      </c>
      <c r="F758" s="1" t="n">
        <v>-0.489060785</v>
      </c>
    </row>
    <row r="759" customFormat="false" ht="15" hidden="false" customHeight="false" outlineLevel="0" collapsed="false">
      <c r="A759" s="1" t="s">
        <v>762</v>
      </c>
      <c r="B759" s="1" t="n">
        <f aca="false">D759-F759</f>
        <v>0.3575</v>
      </c>
      <c r="D759" s="1" t="n">
        <v>1.301939215</v>
      </c>
      <c r="E759" s="1" t="n">
        <v>0.983439215</v>
      </c>
      <c r="F759" s="1" t="n">
        <v>0.944439215</v>
      </c>
    </row>
    <row r="760" customFormat="false" ht="15" hidden="false" customHeight="false" outlineLevel="0" collapsed="false">
      <c r="A760" s="1" t="s">
        <v>763</v>
      </c>
      <c r="B760" s="1" t="n">
        <f aca="false">D760-F760</f>
        <v>0.355666667</v>
      </c>
      <c r="D760" s="1" t="n">
        <v>0.196605882</v>
      </c>
      <c r="E760" s="1" t="n">
        <v>0.169939215</v>
      </c>
      <c r="F760" s="1" t="n">
        <v>-0.159060785</v>
      </c>
    </row>
    <row r="761" customFormat="false" ht="15" hidden="false" customHeight="false" outlineLevel="0" collapsed="false">
      <c r="A761" s="1" t="s">
        <v>764</v>
      </c>
      <c r="B761" s="1" t="n">
        <f aca="false">D761-F761</f>
        <v>0.3545</v>
      </c>
      <c r="D761" s="1" t="n">
        <v>-0.313060785</v>
      </c>
      <c r="E761" s="1" t="n">
        <v>-0.845060785</v>
      </c>
      <c r="F761" s="1" t="n">
        <v>-0.667560785</v>
      </c>
    </row>
    <row r="762" customFormat="false" ht="15" hidden="false" customHeight="false" outlineLevel="0" collapsed="false">
      <c r="A762" s="1" t="s">
        <v>765</v>
      </c>
      <c r="B762" s="1" t="n">
        <f aca="false">D762-F762</f>
        <v>0.354</v>
      </c>
      <c r="D762" s="1" t="n">
        <v>1.248939215</v>
      </c>
      <c r="E762" s="1" t="n">
        <v>0.904939215</v>
      </c>
      <c r="F762" s="1" t="n">
        <v>0.894939215</v>
      </c>
    </row>
    <row r="763" customFormat="false" ht="15" hidden="false" customHeight="false" outlineLevel="0" collapsed="false">
      <c r="A763" s="1" t="s">
        <v>766</v>
      </c>
      <c r="B763" s="1" t="n">
        <f aca="false">D763-F763</f>
        <v>0.354</v>
      </c>
      <c r="D763" s="1" t="n">
        <v>0.551939215</v>
      </c>
      <c r="E763" s="1" t="n">
        <v>0.514716993</v>
      </c>
      <c r="F763" s="1" t="n">
        <v>0.197939215</v>
      </c>
    </row>
    <row r="764" customFormat="false" ht="15" hidden="false" customHeight="false" outlineLevel="0" collapsed="false">
      <c r="A764" s="1" t="s">
        <v>767</v>
      </c>
      <c r="B764" s="1" t="n">
        <f aca="false">D764-F764</f>
        <v>0.353</v>
      </c>
      <c r="D764" s="1" t="n">
        <v>0.680439215</v>
      </c>
      <c r="E764" s="1" t="n">
        <v>0.340575579</v>
      </c>
      <c r="F764" s="1" t="n">
        <v>0.327439215</v>
      </c>
    </row>
    <row r="765" customFormat="false" ht="15" hidden="false" customHeight="false" outlineLevel="0" collapsed="false">
      <c r="A765" s="1" t="s">
        <v>768</v>
      </c>
      <c r="B765" s="1" t="n">
        <f aca="false">D765-F765</f>
        <v>0.352666667</v>
      </c>
      <c r="D765" s="1" t="n">
        <v>1.125939215</v>
      </c>
      <c r="E765" s="1" t="n">
        <v>0.700439215</v>
      </c>
      <c r="F765" s="1" t="n">
        <v>0.773272548</v>
      </c>
    </row>
    <row r="766" customFormat="false" ht="15" hidden="false" customHeight="false" outlineLevel="0" collapsed="false">
      <c r="A766" s="1" t="s">
        <v>769</v>
      </c>
      <c r="B766" s="1" t="n">
        <f aca="false">D766-F766</f>
        <v>0.3525</v>
      </c>
      <c r="D766" s="1" t="n">
        <v>0.199939215</v>
      </c>
      <c r="E766" s="1" t="n">
        <v>-0.464060785</v>
      </c>
      <c r="F766" s="1" t="n">
        <v>-0.152560785</v>
      </c>
    </row>
    <row r="767" customFormat="false" ht="15" hidden="false" customHeight="false" outlineLevel="0" collapsed="false">
      <c r="A767" s="1" t="s">
        <v>770</v>
      </c>
      <c r="B767" s="1" t="n">
        <f aca="false">D767-F767</f>
        <v>0.352</v>
      </c>
      <c r="D767" s="1" t="n">
        <v>1.177939215</v>
      </c>
      <c r="E767" s="1" t="n">
        <v>1.092939215</v>
      </c>
      <c r="F767" s="1" t="n">
        <v>0.825939215</v>
      </c>
    </row>
    <row r="768" customFormat="false" ht="15" hidden="false" customHeight="false" outlineLevel="0" collapsed="false">
      <c r="A768" s="1" t="s">
        <v>771</v>
      </c>
      <c r="B768" s="1" t="n">
        <f aca="false">D768-F768</f>
        <v>0.351</v>
      </c>
      <c r="D768" s="1" t="n">
        <v>0.016439215</v>
      </c>
      <c r="E768" s="1" t="n">
        <v>-0.273560785</v>
      </c>
      <c r="F768" s="1" t="n">
        <v>-0.334560785</v>
      </c>
    </row>
    <row r="769" customFormat="false" ht="15" hidden="false" customHeight="false" outlineLevel="0" collapsed="false">
      <c r="A769" s="1" t="s">
        <v>772</v>
      </c>
      <c r="B769" s="1" t="n">
        <f aca="false">D769-F769</f>
        <v>0.3505</v>
      </c>
      <c r="D769" s="1" t="n">
        <v>0.481439215</v>
      </c>
      <c r="E769" s="1" t="n">
        <v>0.053439215</v>
      </c>
      <c r="F769" s="1" t="n">
        <v>0.130939215</v>
      </c>
    </row>
    <row r="770" customFormat="false" ht="15" hidden="false" customHeight="false" outlineLevel="0" collapsed="false">
      <c r="A770" s="1" t="s">
        <v>773</v>
      </c>
      <c r="B770" s="1" t="n">
        <f aca="false">D770-F770</f>
        <v>0.35</v>
      </c>
      <c r="D770" s="1" t="n">
        <v>0.759939215</v>
      </c>
      <c r="E770" s="1" t="n">
        <v>0.740939215</v>
      </c>
      <c r="F770" s="1" t="n">
        <v>0.409939215</v>
      </c>
    </row>
    <row r="771" customFormat="false" ht="15" hidden="false" customHeight="false" outlineLevel="0" collapsed="false">
      <c r="A771" s="1" t="s">
        <v>774</v>
      </c>
      <c r="B771" s="1" t="n">
        <f aca="false">D771-F771</f>
        <v>0.349</v>
      </c>
      <c r="D771" s="1" t="n">
        <v>0.403939215</v>
      </c>
      <c r="E771" s="1" t="n">
        <v>0.175739215</v>
      </c>
      <c r="F771" s="1" t="n">
        <v>0.054939215</v>
      </c>
    </row>
    <row r="772" customFormat="false" ht="15" hidden="false" customHeight="false" outlineLevel="0" collapsed="false">
      <c r="A772" s="1" t="s">
        <v>775</v>
      </c>
      <c r="B772" s="1" t="n">
        <f aca="false">D772-F772</f>
        <v>0.349</v>
      </c>
      <c r="D772" s="1" t="n">
        <v>-0.234060785</v>
      </c>
      <c r="E772" s="1" t="n">
        <v>-0.650489356</v>
      </c>
      <c r="F772" s="1" t="n">
        <v>-0.583060785</v>
      </c>
    </row>
    <row r="773" customFormat="false" ht="15" hidden="false" customHeight="false" outlineLevel="0" collapsed="false">
      <c r="A773" s="1" t="s">
        <v>776</v>
      </c>
      <c r="B773" s="1" t="n">
        <f aca="false">D773-F773</f>
        <v>0.3485</v>
      </c>
      <c r="D773" s="1" t="n">
        <v>0.946439215</v>
      </c>
      <c r="E773" s="1" t="n">
        <v>1.192272548</v>
      </c>
      <c r="F773" s="1" t="n">
        <v>0.597939215</v>
      </c>
    </row>
    <row r="774" customFormat="false" ht="15" hidden="false" customHeight="false" outlineLevel="0" collapsed="false">
      <c r="A774" s="1" t="s">
        <v>777</v>
      </c>
      <c r="B774" s="1" t="n">
        <f aca="false">D774-F774</f>
        <v>0.348</v>
      </c>
      <c r="D774" s="1" t="n">
        <v>0.070939215</v>
      </c>
      <c r="E774" s="1" t="n">
        <v>-0.119460785</v>
      </c>
      <c r="F774" s="1" t="n">
        <v>-0.277060785</v>
      </c>
    </row>
    <row r="775" customFormat="false" ht="15" hidden="false" customHeight="false" outlineLevel="0" collapsed="false">
      <c r="A775" s="1" t="s">
        <v>778</v>
      </c>
      <c r="B775" s="1" t="n">
        <f aca="false">D775-F775</f>
        <v>0.348</v>
      </c>
      <c r="D775" s="1" t="n">
        <v>-0.453060785</v>
      </c>
      <c r="E775" s="1" t="n">
        <v>-0.711860785</v>
      </c>
      <c r="F775" s="1" t="n">
        <v>-0.801060785</v>
      </c>
    </row>
    <row r="776" customFormat="false" ht="15" hidden="false" customHeight="false" outlineLevel="0" collapsed="false">
      <c r="A776" s="1" t="s">
        <v>779</v>
      </c>
      <c r="B776" s="1" t="n">
        <f aca="false">D776-F776</f>
        <v>0.3475</v>
      </c>
      <c r="D776" s="1" t="n">
        <v>0.204939215</v>
      </c>
      <c r="E776" s="1" t="n">
        <v>-0.752949674</v>
      </c>
      <c r="F776" s="1" t="n">
        <v>-0.142560785</v>
      </c>
    </row>
    <row r="777" customFormat="false" ht="15" hidden="false" customHeight="false" outlineLevel="0" collapsed="false">
      <c r="A777" s="1" t="s">
        <v>780</v>
      </c>
      <c r="B777" s="1" t="n">
        <f aca="false">D777-F777</f>
        <v>0.347</v>
      </c>
      <c r="D777" s="1" t="n">
        <v>0.315939215</v>
      </c>
      <c r="E777" s="1" t="n">
        <v>-0.164310785</v>
      </c>
      <c r="F777" s="1" t="n">
        <v>-0.031060785</v>
      </c>
    </row>
    <row r="778" customFormat="false" ht="15" hidden="false" customHeight="false" outlineLevel="0" collapsed="false">
      <c r="A778" s="1" t="s">
        <v>781</v>
      </c>
      <c r="B778" s="1" t="n">
        <f aca="false">D778-F778</f>
        <v>0.3465</v>
      </c>
      <c r="D778" s="1" t="n">
        <v>0.247439215</v>
      </c>
      <c r="E778" s="1" t="n">
        <v>-0.238060785</v>
      </c>
      <c r="F778" s="1" t="n">
        <v>-0.099060785</v>
      </c>
    </row>
    <row r="779" customFormat="false" ht="15" hidden="false" customHeight="false" outlineLevel="0" collapsed="false">
      <c r="A779" s="1" t="s">
        <v>782</v>
      </c>
      <c r="B779" s="1" t="n">
        <f aca="false">D779-F779</f>
        <v>0.3465</v>
      </c>
      <c r="D779" s="1" t="n">
        <v>0.085439215</v>
      </c>
      <c r="E779" s="1" t="n">
        <v>-0.343527452</v>
      </c>
      <c r="F779" s="1" t="n">
        <v>-0.261060785</v>
      </c>
    </row>
    <row r="780" customFormat="false" ht="15" hidden="false" customHeight="false" outlineLevel="0" collapsed="false">
      <c r="A780" s="1" t="s">
        <v>783</v>
      </c>
      <c r="B780" s="1" t="n">
        <f aca="false">D780-F780</f>
        <v>0.3465</v>
      </c>
      <c r="D780" s="1" t="n">
        <v>0.884939215</v>
      </c>
      <c r="E780" s="1" t="n">
        <v>0.520939215</v>
      </c>
      <c r="F780" s="1" t="n">
        <v>0.538439215</v>
      </c>
    </row>
    <row r="781" customFormat="false" ht="15" hidden="false" customHeight="false" outlineLevel="0" collapsed="false">
      <c r="A781" s="1" t="s">
        <v>784</v>
      </c>
      <c r="B781" s="1" t="n">
        <f aca="false">D781-F781</f>
        <v>0.3455</v>
      </c>
      <c r="D781" s="1" t="n">
        <v>1.058939215</v>
      </c>
      <c r="E781" s="1" t="n">
        <v>0.723939215</v>
      </c>
      <c r="F781" s="1" t="n">
        <v>0.713439215</v>
      </c>
    </row>
    <row r="782" customFormat="false" ht="15" hidden="false" customHeight="false" outlineLevel="0" collapsed="false">
      <c r="A782" s="1" t="s">
        <v>785</v>
      </c>
      <c r="B782" s="1" t="n">
        <f aca="false">D782-F782</f>
        <v>0.3455</v>
      </c>
      <c r="D782" s="1" t="n">
        <v>0.301939215</v>
      </c>
      <c r="E782" s="1" t="n">
        <v>-0.746060785</v>
      </c>
      <c r="F782" s="1" t="n">
        <v>-0.043560785</v>
      </c>
    </row>
    <row r="783" customFormat="false" ht="15" hidden="false" customHeight="false" outlineLevel="0" collapsed="false">
      <c r="A783" s="1" t="s">
        <v>786</v>
      </c>
      <c r="B783" s="1" t="n">
        <f aca="false">D783-F783</f>
        <v>0.345333333</v>
      </c>
      <c r="D783" s="1" t="n">
        <v>0.805939215</v>
      </c>
      <c r="E783" s="1" t="n">
        <v>0.142939215</v>
      </c>
      <c r="F783" s="1" t="n">
        <v>0.460605882</v>
      </c>
    </row>
    <row r="784" customFormat="false" ht="15" hidden="false" customHeight="false" outlineLevel="0" collapsed="false">
      <c r="A784" s="1" t="s">
        <v>787</v>
      </c>
      <c r="B784" s="1" t="n">
        <f aca="false">D784-F784</f>
        <v>0.345166667</v>
      </c>
      <c r="D784" s="1" t="n">
        <v>-0.054394118</v>
      </c>
      <c r="E784" s="1" t="n">
        <v>-0.231060785</v>
      </c>
      <c r="F784" s="1" t="n">
        <v>-0.399560785</v>
      </c>
    </row>
    <row r="785" customFormat="false" ht="15" hidden="false" customHeight="false" outlineLevel="0" collapsed="false">
      <c r="A785" s="1" t="s">
        <v>788</v>
      </c>
      <c r="B785" s="1" t="n">
        <f aca="false">D785-F785</f>
        <v>0.344833333</v>
      </c>
      <c r="D785" s="1" t="n">
        <v>0.301439215</v>
      </c>
      <c r="E785" s="1" t="n">
        <v>-0.132310785</v>
      </c>
      <c r="F785" s="1" t="n">
        <v>-0.043394118</v>
      </c>
    </row>
    <row r="786" customFormat="false" ht="15" hidden="false" customHeight="false" outlineLevel="0" collapsed="false">
      <c r="A786" s="1" t="s">
        <v>789</v>
      </c>
      <c r="B786" s="1" t="n">
        <f aca="false">D786-F786</f>
        <v>0.343</v>
      </c>
      <c r="D786" s="1" t="n">
        <v>0.435439215</v>
      </c>
      <c r="E786" s="1" t="n">
        <v>0.150605882</v>
      </c>
      <c r="F786" s="1" t="n">
        <v>0.092439215</v>
      </c>
    </row>
    <row r="787" customFormat="false" ht="15" hidden="false" customHeight="false" outlineLevel="0" collapsed="false">
      <c r="A787" s="1" t="s">
        <v>790</v>
      </c>
      <c r="B787" s="1" t="n">
        <f aca="false">D787-F787</f>
        <v>0.343</v>
      </c>
      <c r="D787" s="1" t="n">
        <v>0.845939215</v>
      </c>
      <c r="E787" s="1" t="n">
        <v>0.509739215</v>
      </c>
      <c r="F787" s="1" t="n">
        <v>0.502939215</v>
      </c>
    </row>
    <row r="788" customFormat="false" ht="15" hidden="false" customHeight="false" outlineLevel="0" collapsed="false">
      <c r="A788" s="1" t="s">
        <v>791</v>
      </c>
      <c r="B788" s="1" t="n">
        <f aca="false">D788-F788</f>
        <v>0.339</v>
      </c>
      <c r="D788" s="1" t="n">
        <v>0.334939215</v>
      </c>
      <c r="E788" s="1" t="n">
        <v>0.035939215</v>
      </c>
      <c r="F788" s="1" t="n">
        <v>-0.004060785</v>
      </c>
    </row>
    <row r="789" customFormat="false" ht="15" hidden="false" customHeight="false" outlineLevel="0" collapsed="false">
      <c r="A789" s="1" t="s">
        <v>792</v>
      </c>
      <c r="B789" s="1" t="n">
        <f aca="false">D789-F789</f>
        <v>0.338166667</v>
      </c>
      <c r="D789" s="1" t="n">
        <v>0.773605882</v>
      </c>
      <c r="E789" s="1" t="n">
        <v>0.282339215</v>
      </c>
      <c r="F789" s="1" t="n">
        <v>0.435439215</v>
      </c>
    </row>
    <row r="790" customFormat="false" ht="15" hidden="false" customHeight="false" outlineLevel="0" collapsed="false">
      <c r="A790" s="1" t="s">
        <v>793</v>
      </c>
      <c r="B790" s="1" t="n">
        <f aca="false">D790-F790</f>
        <v>0.338</v>
      </c>
      <c r="D790" s="1" t="n">
        <v>-1.940060785</v>
      </c>
      <c r="E790" s="1" t="n">
        <v>-2.069394118</v>
      </c>
      <c r="F790" s="1" t="n">
        <v>-2.278060785</v>
      </c>
    </row>
    <row r="791" customFormat="false" ht="15" hidden="false" customHeight="false" outlineLevel="0" collapsed="false">
      <c r="A791" s="1" t="s">
        <v>794</v>
      </c>
      <c r="B791" s="1" t="n">
        <f aca="false">D791-F791</f>
        <v>0.338</v>
      </c>
      <c r="D791" s="1" t="n">
        <v>0.640939215</v>
      </c>
      <c r="E791" s="1" t="n">
        <v>0.469939215</v>
      </c>
      <c r="F791" s="1" t="n">
        <v>0.302939215</v>
      </c>
    </row>
    <row r="792" customFormat="false" ht="15" hidden="false" customHeight="false" outlineLevel="0" collapsed="false">
      <c r="A792" s="1" t="s">
        <v>795</v>
      </c>
      <c r="B792" s="1" t="n">
        <f aca="false">D792-F792</f>
        <v>0.3375</v>
      </c>
      <c r="D792" s="1" t="n">
        <v>0.141439215</v>
      </c>
      <c r="E792" s="1" t="n">
        <v>-0.236394118</v>
      </c>
      <c r="F792" s="1" t="n">
        <v>-0.196060785</v>
      </c>
    </row>
    <row r="793" customFormat="false" ht="15" hidden="false" customHeight="false" outlineLevel="0" collapsed="false">
      <c r="A793" s="1" t="s">
        <v>796</v>
      </c>
      <c r="B793" s="1" t="n">
        <f aca="false">D793-F793</f>
        <v>0.337</v>
      </c>
      <c r="D793" s="1" t="n">
        <v>1.093439215</v>
      </c>
      <c r="E793" s="1" t="n">
        <v>0.255653501</v>
      </c>
      <c r="F793" s="1" t="n">
        <v>0.756439215</v>
      </c>
    </row>
    <row r="794" customFormat="false" ht="15" hidden="false" customHeight="false" outlineLevel="0" collapsed="false">
      <c r="A794" s="1" t="s">
        <v>797</v>
      </c>
      <c r="B794" s="1" t="n">
        <f aca="false">D794-F794</f>
        <v>0.3365</v>
      </c>
      <c r="D794" s="1" t="n">
        <v>1.293439215</v>
      </c>
      <c r="E794" s="1" t="n">
        <v>0.920689215</v>
      </c>
      <c r="F794" s="1" t="n">
        <v>0.956939215</v>
      </c>
    </row>
    <row r="795" customFormat="false" ht="15" hidden="false" customHeight="false" outlineLevel="0" collapsed="false">
      <c r="A795" s="1" t="s">
        <v>798</v>
      </c>
      <c r="B795" s="1" t="n">
        <f aca="false">D795-F795</f>
        <v>0.3365</v>
      </c>
      <c r="D795" s="1" t="n">
        <v>1.279439215</v>
      </c>
      <c r="E795" s="1" t="n">
        <v>1.201605882</v>
      </c>
      <c r="F795" s="1" t="n">
        <v>0.942939215</v>
      </c>
    </row>
    <row r="796" customFormat="false" ht="15" hidden="false" customHeight="false" outlineLevel="0" collapsed="false">
      <c r="A796" s="1" t="s">
        <v>799</v>
      </c>
      <c r="B796" s="1" t="n">
        <f aca="false">D796-F796</f>
        <v>0.336</v>
      </c>
      <c r="D796" s="1" t="n">
        <v>-0.664060785</v>
      </c>
      <c r="E796" s="1" t="n">
        <v>-0.785060785</v>
      </c>
      <c r="F796" s="1" t="n">
        <v>-1.000060785</v>
      </c>
    </row>
    <row r="797" customFormat="false" ht="15" hidden="false" customHeight="false" outlineLevel="0" collapsed="false">
      <c r="A797" s="1" t="s">
        <v>800</v>
      </c>
      <c r="B797" s="1" t="n">
        <f aca="false">D797-F797</f>
        <v>0.335833333</v>
      </c>
      <c r="D797" s="1" t="n">
        <v>-0.187727452</v>
      </c>
      <c r="E797" s="1" t="n">
        <v>-0.641060785</v>
      </c>
      <c r="F797" s="1" t="n">
        <v>-0.523560785</v>
      </c>
    </row>
    <row r="798" customFormat="false" ht="15" hidden="false" customHeight="false" outlineLevel="0" collapsed="false">
      <c r="A798" s="1" t="s">
        <v>801</v>
      </c>
      <c r="B798" s="1" t="n">
        <f aca="false">D798-F798</f>
        <v>0.335833333</v>
      </c>
      <c r="D798" s="1" t="n">
        <v>-0.205727452</v>
      </c>
      <c r="E798" s="1" t="n">
        <v>-0.475727452</v>
      </c>
      <c r="F798" s="1" t="n">
        <v>-0.541560785</v>
      </c>
    </row>
    <row r="799" customFormat="false" ht="15" hidden="false" customHeight="false" outlineLevel="0" collapsed="false">
      <c r="A799" s="1" t="s">
        <v>802</v>
      </c>
      <c r="B799" s="1" t="n">
        <f aca="false">D799-F799</f>
        <v>0.3355</v>
      </c>
      <c r="D799" s="1" t="n">
        <v>0.502439215</v>
      </c>
      <c r="E799" s="1" t="n">
        <v>0.972939215</v>
      </c>
      <c r="F799" s="1" t="n">
        <v>0.166939215</v>
      </c>
    </row>
    <row r="800" customFormat="false" ht="15" hidden="false" customHeight="false" outlineLevel="0" collapsed="false">
      <c r="A800" s="1" t="s">
        <v>803</v>
      </c>
      <c r="B800" s="1" t="n">
        <f aca="false">D800-F800</f>
        <v>0.335</v>
      </c>
      <c r="D800" s="1" t="n">
        <v>-0.062060785</v>
      </c>
      <c r="E800" s="1" t="n">
        <v>-0.402560785</v>
      </c>
      <c r="F800" s="1" t="n">
        <v>-0.397060785</v>
      </c>
    </row>
    <row r="801" customFormat="false" ht="15" hidden="false" customHeight="false" outlineLevel="0" collapsed="false">
      <c r="A801" s="1" t="s">
        <v>804</v>
      </c>
      <c r="B801" s="1" t="n">
        <f aca="false">D801-F801</f>
        <v>0.3345</v>
      </c>
      <c r="D801" s="1" t="n">
        <v>0.675439215</v>
      </c>
      <c r="E801" s="1" t="n">
        <v>0.415772548</v>
      </c>
      <c r="F801" s="1" t="n">
        <v>0.340939215</v>
      </c>
    </row>
    <row r="802" customFormat="false" ht="15" hidden="false" customHeight="false" outlineLevel="0" collapsed="false">
      <c r="A802" s="1" t="s">
        <v>805</v>
      </c>
      <c r="B802" s="1" t="n">
        <f aca="false">D802-F802</f>
        <v>0.334</v>
      </c>
      <c r="D802" s="1" t="n">
        <v>-0.555060785</v>
      </c>
      <c r="E802" s="1" t="n">
        <v>-0.587060785</v>
      </c>
      <c r="F802" s="1" t="n">
        <v>-0.889060785</v>
      </c>
    </row>
    <row r="803" customFormat="false" ht="15" hidden="false" customHeight="false" outlineLevel="0" collapsed="false">
      <c r="A803" s="1" t="s">
        <v>806</v>
      </c>
      <c r="B803" s="1" t="n">
        <f aca="false">D803-F803</f>
        <v>0.334</v>
      </c>
      <c r="D803" s="1" t="n">
        <v>-0.205060785</v>
      </c>
      <c r="E803" s="1" t="n">
        <v>-0.497394118</v>
      </c>
      <c r="F803" s="1" t="n">
        <v>-0.539060785</v>
      </c>
    </row>
    <row r="804" customFormat="false" ht="15" hidden="false" customHeight="false" outlineLevel="0" collapsed="false">
      <c r="A804" s="1" t="s">
        <v>807</v>
      </c>
      <c r="B804" s="1" t="n">
        <f aca="false">D804-F804</f>
        <v>0.333</v>
      </c>
      <c r="D804" s="1" t="n">
        <v>2.705939215</v>
      </c>
      <c r="E804" s="1" t="n">
        <v>2.910939215</v>
      </c>
      <c r="F804" s="1" t="n">
        <v>2.372939215</v>
      </c>
    </row>
    <row r="805" customFormat="false" ht="15" hidden="false" customHeight="false" outlineLevel="0" collapsed="false">
      <c r="A805" s="1" t="s">
        <v>808</v>
      </c>
      <c r="B805" s="1" t="n">
        <f aca="false">D805-F805</f>
        <v>0.333</v>
      </c>
      <c r="D805" s="1" t="n">
        <v>1.198939215</v>
      </c>
      <c r="E805" s="1" t="n">
        <v>1.339939215</v>
      </c>
      <c r="F805" s="1" t="n">
        <v>0.865939215</v>
      </c>
    </row>
    <row r="806" customFormat="false" ht="15" hidden="false" customHeight="false" outlineLevel="0" collapsed="false">
      <c r="A806" s="1" t="s">
        <v>809</v>
      </c>
      <c r="B806" s="1" t="n">
        <f aca="false">D806-F806</f>
        <v>0.333</v>
      </c>
      <c r="D806" s="1" t="n">
        <v>-0.291060785</v>
      </c>
      <c r="E806" s="1" t="n">
        <v>-0.616860785</v>
      </c>
      <c r="F806" s="1" t="n">
        <v>-0.624060785</v>
      </c>
    </row>
    <row r="807" customFormat="false" ht="15" hidden="false" customHeight="false" outlineLevel="0" collapsed="false">
      <c r="A807" s="1" t="s">
        <v>810</v>
      </c>
      <c r="B807" s="1" t="n">
        <f aca="false">D807-F807</f>
        <v>0.3315</v>
      </c>
      <c r="D807" s="1" t="n">
        <v>0.033939215</v>
      </c>
      <c r="E807" s="1" t="n">
        <v>-0.138860785</v>
      </c>
      <c r="F807" s="1" t="n">
        <v>-0.297560785</v>
      </c>
    </row>
    <row r="808" customFormat="false" ht="15" hidden="false" customHeight="false" outlineLevel="0" collapsed="false">
      <c r="A808" s="1" t="s">
        <v>811</v>
      </c>
      <c r="B808" s="1" t="n">
        <f aca="false">D808-F808</f>
        <v>0.3315</v>
      </c>
      <c r="D808" s="1" t="n">
        <v>0.211439215</v>
      </c>
      <c r="E808" s="1" t="n">
        <v>-0.236060785</v>
      </c>
      <c r="F808" s="1" t="n">
        <v>-0.120060785</v>
      </c>
    </row>
    <row r="809" customFormat="false" ht="15" hidden="false" customHeight="false" outlineLevel="0" collapsed="false">
      <c r="A809" s="1" t="s">
        <v>812</v>
      </c>
      <c r="B809" s="1" t="n">
        <f aca="false">D809-F809</f>
        <v>0.331333333</v>
      </c>
      <c r="D809" s="1" t="n">
        <v>-0.192060785</v>
      </c>
      <c r="E809" s="1" t="n">
        <v>-0.849560785</v>
      </c>
      <c r="F809" s="1" t="n">
        <v>-0.523394118</v>
      </c>
    </row>
    <row r="810" customFormat="false" ht="15" hidden="false" customHeight="false" outlineLevel="0" collapsed="false">
      <c r="A810" s="1" t="s">
        <v>813</v>
      </c>
      <c r="B810" s="1" t="n">
        <f aca="false">D810-F810</f>
        <v>0.331</v>
      </c>
      <c r="D810" s="1" t="n">
        <v>1.005939215</v>
      </c>
      <c r="E810" s="1" t="n">
        <v>0.861939215</v>
      </c>
      <c r="F810" s="1" t="n">
        <v>0.674939215</v>
      </c>
    </row>
    <row r="811" customFormat="false" ht="15" hidden="false" customHeight="false" outlineLevel="0" collapsed="false">
      <c r="A811" s="1" t="s">
        <v>814</v>
      </c>
      <c r="B811" s="1" t="n">
        <f aca="false">D811-F811</f>
        <v>0.331</v>
      </c>
      <c r="D811" s="1" t="n">
        <v>0.185939215</v>
      </c>
      <c r="E811" s="1" t="n">
        <v>0.234605882</v>
      </c>
      <c r="F811" s="1" t="n">
        <v>-0.145060785</v>
      </c>
    </row>
    <row r="812" customFormat="false" ht="15" hidden="false" customHeight="false" outlineLevel="0" collapsed="false">
      <c r="A812" s="1" t="s">
        <v>815</v>
      </c>
      <c r="B812" s="1" t="n">
        <f aca="false">D812-F812</f>
        <v>0.330666667</v>
      </c>
      <c r="D812" s="1" t="n">
        <v>-0.151060785</v>
      </c>
      <c r="E812" s="1" t="n">
        <v>-0.311616341</v>
      </c>
      <c r="F812" s="1" t="n">
        <v>-0.481727452</v>
      </c>
    </row>
    <row r="813" customFormat="false" ht="15" hidden="false" customHeight="false" outlineLevel="0" collapsed="false">
      <c r="A813" s="1" t="s">
        <v>816</v>
      </c>
      <c r="B813" s="1" t="n">
        <f aca="false">D813-F813</f>
        <v>0.33</v>
      </c>
      <c r="D813" s="1" t="n">
        <v>0.279939215</v>
      </c>
      <c r="E813" s="1" t="n">
        <v>0.058939215</v>
      </c>
      <c r="F813" s="1" t="n">
        <v>-0.050060785</v>
      </c>
    </row>
    <row r="814" customFormat="false" ht="15" hidden="false" customHeight="false" outlineLevel="0" collapsed="false">
      <c r="A814" s="1" t="s">
        <v>817</v>
      </c>
      <c r="B814" s="1" t="n">
        <f aca="false">D814-F814</f>
        <v>0.329</v>
      </c>
      <c r="D814" s="1" t="n">
        <v>-0.098727452</v>
      </c>
      <c r="E814" s="1" t="n">
        <v>-0.318060785</v>
      </c>
      <c r="F814" s="1" t="n">
        <v>-0.427727452</v>
      </c>
    </row>
    <row r="815" customFormat="false" ht="15" hidden="false" customHeight="false" outlineLevel="0" collapsed="false">
      <c r="A815" s="1" t="s">
        <v>818</v>
      </c>
      <c r="B815" s="1" t="n">
        <f aca="false">D815-F815</f>
        <v>0.329</v>
      </c>
      <c r="D815" s="1" t="n">
        <v>-0.125560785</v>
      </c>
      <c r="E815" s="1" t="n">
        <v>-0.622435785</v>
      </c>
      <c r="F815" s="1" t="n">
        <v>-0.454560785</v>
      </c>
    </row>
    <row r="816" customFormat="false" ht="15" hidden="false" customHeight="false" outlineLevel="0" collapsed="false">
      <c r="A816" s="1" t="s">
        <v>819</v>
      </c>
      <c r="B816" s="1" t="n">
        <f aca="false">D816-F816</f>
        <v>0.328</v>
      </c>
      <c r="D816" s="1" t="n">
        <v>1.025439215</v>
      </c>
      <c r="E816" s="1" t="n">
        <v>0.869939215</v>
      </c>
      <c r="F816" s="1" t="n">
        <v>0.697439215</v>
      </c>
    </row>
    <row r="817" customFormat="false" ht="15" hidden="false" customHeight="false" outlineLevel="0" collapsed="false">
      <c r="A817" s="1" t="s">
        <v>820</v>
      </c>
      <c r="B817" s="1" t="n">
        <f aca="false">D817-F817</f>
        <v>0.328</v>
      </c>
      <c r="D817" s="1" t="n">
        <v>0.416939215</v>
      </c>
      <c r="E817" s="1" t="n">
        <v>0.899939215</v>
      </c>
      <c r="F817" s="1" t="n">
        <v>0.088939215</v>
      </c>
    </row>
    <row r="818" customFormat="false" ht="15" hidden="false" customHeight="false" outlineLevel="0" collapsed="false">
      <c r="A818" s="1" t="s">
        <v>821</v>
      </c>
      <c r="B818" s="1" t="n">
        <f aca="false">D818-F818</f>
        <v>0.327</v>
      </c>
      <c r="D818" s="1" t="n">
        <v>0.908939215</v>
      </c>
      <c r="E818" s="1" t="n">
        <v>0.638689215</v>
      </c>
      <c r="F818" s="1" t="n">
        <v>0.581939215</v>
      </c>
    </row>
    <row r="819" customFormat="false" ht="15" hidden="false" customHeight="false" outlineLevel="0" collapsed="false">
      <c r="A819" s="1" t="s">
        <v>822</v>
      </c>
      <c r="B819" s="1" t="n">
        <f aca="false">D819-F819</f>
        <v>0.326666667</v>
      </c>
      <c r="D819" s="1" t="n">
        <v>-0.560394118</v>
      </c>
      <c r="E819" s="1" t="n">
        <v>-0.363727452</v>
      </c>
      <c r="F819" s="1" t="n">
        <v>-0.887060785</v>
      </c>
    </row>
    <row r="820" customFormat="false" ht="15" hidden="false" customHeight="false" outlineLevel="0" collapsed="false">
      <c r="A820" s="1" t="s">
        <v>823</v>
      </c>
      <c r="B820" s="1" t="n">
        <f aca="false">D820-F820</f>
        <v>0.326166667</v>
      </c>
      <c r="D820" s="1" t="n">
        <v>0.173439215</v>
      </c>
      <c r="E820" s="1" t="n">
        <v>0.230367786</v>
      </c>
      <c r="F820" s="1" t="n">
        <v>-0.152727452</v>
      </c>
    </row>
    <row r="821" customFormat="false" ht="15" hidden="false" customHeight="false" outlineLevel="0" collapsed="false">
      <c r="A821" s="1" t="s">
        <v>824</v>
      </c>
      <c r="B821" s="1" t="n">
        <f aca="false">D821-F821</f>
        <v>0.326</v>
      </c>
      <c r="D821" s="1" t="n">
        <v>0.487939215</v>
      </c>
      <c r="E821" s="1" t="n">
        <v>0.081739215</v>
      </c>
      <c r="F821" s="1" t="n">
        <v>0.161939215</v>
      </c>
    </row>
    <row r="822" customFormat="false" ht="15" hidden="false" customHeight="false" outlineLevel="0" collapsed="false">
      <c r="A822" s="1" t="s">
        <v>825</v>
      </c>
      <c r="B822" s="1" t="n">
        <f aca="false">D822-F822</f>
        <v>0.326</v>
      </c>
      <c r="D822" s="1" t="n">
        <v>0.137439215</v>
      </c>
      <c r="E822" s="1" t="n">
        <v>-0.404060785</v>
      </c>
      <c r="F822" s="1" t="n">
        <v>-0.188560785</v>
      </c>
    </row>
    <row r="823" customFormat="false" ht="15" hidden="false" customHeight="false" outlineLevel="0" collapsed="false">
      <c r="A823" s="1" t="s">
        <v>826</v>
      </c>
      <c r="B823" s="1" t="n">
        <f aca="false">D823-F823</f>
        <v>0.326</v>
      </c>
      <c r="D823" s="1" t="n">
        <v>0.831939215</v>
      </c>
      <c r="E823" s="1" t="n">
        <v>0.597939215</v>
      </c>
      <c r="F823" s="1" t="n">
        <v>0.505939215</v>
      </c>
    </row>
    <row r="824" customFormat="false" ht="15" hidden="false" customHeight="false" outlineLevel="0" collapsed="false">
      <c r="A824" s="1" t="s">
        <v>827</v>
      </c>
      <c r="B824" s="1" t="n">
        <f aca="false">D824-F824</f>
        <v>0.325666667</v>
      </c>
      <c r="D824" s="1" t="n">
        <v>0.519605882</v>
      </c>
      <c r="E824" s="1" t="n">
        <v>0.046939215</v>
      </c>
      <c r="F824" s="1" t="n">
        <v>0.193939215</v>
      </c>
    </row>
    <row r="825" customFormat="false" ht="15" hidden="false" customHeight="false" outlineLevel="0" collapsed="false">
      <c r="A825" s="1" t="s">
        <v>828</v>
      </c>
      <c r="B825" s="1" t="n">
        <f aca="false">D825-F825</f>
        <v>0.3255</v>
      </c>
      <c r="D825" s="1" t="n">
        <v>-0.730060785</v>
      </c>
      <c r="E825" s="1" t="n">
        <v>-1.128560785</v>
      </c>
      <c r="F825" s="1" t="n">
        <v>-1.055560785</v>
      </c>
    </row>
    <row r="826" customFormat="false" ht="15" hidden="false" customHeight="false" outlineLevel="0" collapsed="false">
      <c r="A826" s="1" t="s">
        <v>829</v>
      </c>
      <c r="B826" s="1" t="n">
        <f aca="false">D826-F826</f>
        <v>0.325333333</v>
      </c>
      <c r="D826" s="1" t="n">
        <v>0.700272548</v>
      </c>
      <c r="E826" s="1" t="n">
        <v>0.251939215</v>
      </c>
      <c r="F826" s="1" t="n">
        <v>0.374939215</v>
      </c>
    </row>
    <row r="827" customFormat="false" ht="15" hidden="false" customHeight="false" outlineLevel="0" collapsed="false">
      <c r="A827" s="1" t="s">
        <v>830</v>
      </c>
      <c r="B827" s="1" t="n">
        <f aca="false">D827-F827</f>
        <v>0.3245</v>
      </c>
      <c r="D827" s="1" t="n">
        <v>-0.090560785</v>
      </c>
      <c r="E827" s="1" t="n">
        <v>-0.788060785</v>
      </c>
      <c r="F827" s="1" t="n">
        <v>-0.415060785</v>
      </c>
    </row>
    <row r="828" customFormat="false" ht="15" hidden="false" customHeight="false" outlineLevel="0" collapsed="false">
      <c r="A828" s="1" t="s">
        <v>831</v>
      </c>
      <c r="B828" s="1" t="n">
        <f aca="false">D828-F828</f>
        <v>0.323</v>
      </c>
      <c r="D828" s="1" t="n">
        <v>0.754939215</v>
      </c>
      <c r="E828" s="1" t="n">
        <v>0.480439215</v>
      </c>
      <c r="F828" s="1" t="n">
        <v>0.431939215</v>
      </c>
    </row>
    <row r="829" customFormat="false" ht="15" hidden="false" customHeight="false" outlineLevel="0" collapsed="false">
      <c r="A829" s="1" t="s">
        <v>832</v>
      </c>
      <c r="B829" s="1" t="n">
        <f aca="false">D829-F829</f>
        <v>0.323</v>
      </c>
      <c r="D829" s="1" t="n">
        <v>0.311939215</v>
      </c>
      <c r="E829" s="1" t="n">
        <v>0.344939215</v>
      </c>
      <c r="F829" s="1" t="n">
        <v>-0.011060785</v>
      </c>
    </row>
    <row r="830" customFormat="false" ht="15" hidden="false" customHeight="false" outlineLevel="0" collapsed="false">
      <c r="A830" s="1" t="s">
        <v>833</v>
      </c>
      <c r="B830" s="1" t="n">
        <f aca="false">D830-F830</f>
        <v>0.3225</v>
      </c>
      <c r="D830" s="1" t="n">
        <v>0.300939215</v>
      </c>
      <c r="E830" s="1" t="n">
        <v>-0.389060785</v>
      </c>
      <c r="F830" s="1" t="n">
        <v>-0.021560785</v>
      </c>
    </row>
    <row r="831" customFormat="false" ht="15" hidden="false" customHeight="false" outlineLevel="0" collapsed="false">
      <c r="A831" s="1" t="s">
        <v>834</v>
      </c>
      <c r="B831" s="1" t="n">
        <f aca="false">D831-F831</f>
        <v>0.3225</v>
      </c>
      <c r="D831" s="1" t="n">
        <v>0.816439215</v>
      </c>
      <c r="E831" s="1" t="n">
        <v>0.562439215</v>
      </c>
      <c r="F831" s="1" t="n">
        <v>0.493939215</v>
      </c>
    </row>
    <row r="832" customFormat="false" ht="15" hidden="false" customHeight="false" outlineLevel="0" collapsed="false">
      <c r="A832" s="1" t="s">
        <v>835</v>
      </c>
      <c r="B832" s="1" t="n">
        <f aca="false">D832-F832</f>
        <v>0.322</v>
      </c>
      <c r="D832" s="1" t="n">
        <v>-0.056060785</v>
      </c>
      <c r="E832" s="1" t="n">
        <v>-0.674378967</v>
      </c>
      <c r="F832" s="1" t="n">
        <v>-0.378060785</v>
      </c>
    </row>
    <row r="833" customFormat="false" ht="15" hidden="false" customHeight="false" outlineLevel="0" collapsed="false">
      <c r="A833" s="1" t="s">
        <v>836</v>
      </c>
      <c r="B833" s="1" t="n">
        <f aca="false">D833-F833</f>
        <v>0.321833333</v>
      </c>
      <c r="D833" s="1" t="n">
        <v>0.382439215</v>
      </c>
      <c r="E833" s="1" t="n">
        <v>0.009939215</v>
      </c>
      <c r="F833" s="1" t="n">
        <v>0.060605882</v>
      </c>
    </row>
    <row r="834" customFormat="false" ht="15" hidden="false" customHeight="false" outlineLevel="0" collapsed="false">
      <c r="A834" s="1" t="s">
        <v>837</v>
      </c>
      <c r="B834" s="1" t="n">
        <f aca="false">D834-F834</f>
        <v>0.3215</v>
      </c>
      <c r="D834" s="1" t="n">
        <v>0.229939215</v>
      </c>
      <c r="E834" s="1" t="n">
        <v>0.029814215</v>
      </c>
      <c r="F834" s="1" t="n">
        <v>-0.091560785</v>
      </c>
    </row>
    <row r="835" customFormat="false" ht="15" hidden="false" customHeight="false" outlineLevel="0" collapsed="false">
      <c r="A835" s="1" t="s">
        <v>838</v>
      </c>
      <c r="B835" s="1" t="n">
        <f aca="false">D835-F835</f>
        <v>0.321333333</v>
      </c>
      <c r="D835" s="1" t="n">
        <v>1.475272548</v>
      </c>
      <c r="E835" s="1" t="n">
        <v>1.215785369</v>
      </c>
      <c r="F835" s="1" t="n">
        <v>1.153939215</v>
      </c>
    </row>
    <row r="836" customFormat="false" ht="15" hidden="false" customHeight="false" outlineLevel="0" collapsed="false">
      <c r="A836" s="1" t="s">
        <v>839</v>
      </c>
      <c r="B836" s="1" t="n">
        <f aca="false">D836-F836</f>
        <v>0.321</v>
      </c>
      <c r="D836" s="1" t="n">
        <v>0.269939215</v>
      </c>
      <c r="E836" s="1" t="n">
        <v>0.110939215</v>
      </c>
      <c r="F836" s="1" t="n">
        <v>-0.051060785</v>
      </c>
    </row>
    <row r="837" customFormat="false" ht="15" hidden="false" customHeight="false" outlineLevel="0" collapsed="false">
      <c r="A837" s="1" t="s">
        <v>840</v>
      </c>
      <c r="B837" s="1" t="n">
        <f aca="false">D837-F837</f>
        <v>0.32</v>
      </c>
      <c r="D837" s="1" t="n">
        <v>0.590272548</v>
      </c>
      <c r="E837" s="1" t="n">
        <v>0.092224929</v>
      </c>
      <c r="F837" s="1" t="n">
        <v>0.270272548</v>
      </c>
    </row>
    <row r="838" customFormat="false" ht="15" hidden="false" customHeight="false" outlineLevel="0" collapsed="false">
      <c r="A838" s="1" t="s">
        <v>841</v>
      </c>
      <c r="B838" s="1" t="n">
        <f aca="false">D838-F838</f>
        <v>0.3195</v>
      </c>
      <c r="D838" s="1" t="n">
        <v>0.633939215</v>
      </c>
      <c r="E838" s="1" t="n">
        <v>0.427939215</v>
      </c>
      <c r="F838" s="1" t="n">
        <v>0.314439215</v>
      </c>
    </row>
    <row r="839" customFormat="false" ht="15" hidden="false" customHeight="false" outlineLevel="0" collapsed="false">
      <c r="A839" s="1" t="s">
        <v>842</v>
      </c>
      <c r="B839" s="1" t="n">
        <f aca="false">D839-F839</f>
        <v>0.319</v>
      </c>
      <c r="D839" s="1" t="n">
        <v>-0.852060785</v>
      </c>
      <c r="E839" s="1" t="n">
        <v>-0.598394118</v>
      </c>
      <c r="F839" s="1" t="n">
        <v>-1.171060785</v>
      </c>
    </row>
    <row r="840" customFormat="false" ht="15" hidden="false" customHeight="false" outlineLevel="0" collapsed="false">
      <c r="A840" s="1" t="s">
        <v>843</v>
      </c>
      <c r="B840" s="1" t="n">
        <f aca="false">D840-F840</f>
        <v>0.319</v>
      </c>
      <c r="D840" s="1" t="n">
        <v>0.073939215</v>
      </c>
      <c r="E840" s="1" t="n">
        <v>-0.145560785</v>
      </c>
      <c r="F840" s="1" t="n">
        <v>-0.245060785</v>
      </c>
    </row>
    <row r="841" customFormat="false" ht="15" hidden="false" customHeight="false" outlineLevel="0" collapsed="false">
      <c r="A841" s="1" t="s">
        <v>844</v>
      </c>
      <c r="B841" s="1" t="n">
        <f aca="false">D841-F841</f>
        <v>0.3185</v>
      </c>
      <c r="D841" s="1" t="n">
        <v>-0.752060785</v>
      </c>
      <c r="E841" s="1" t="n">
        <v>-0.853260785</v>
      </c>
      <c r="F841" s="1" t="n">
        <v>-1.070560785</v>
      </c>
    </row>
    <row r="842" customFormat="false" ht="15" hidden="false" customHeight="false" outlineLevel="0" collapsed="false">
      <c r="A842" s="1" t="s">
        <v>845</v>
      </c>
      <c r="B842" s="1" t="n">
        <f aca="false">D842-F842</f>
        <v>0.3185</v>
      </c>
      <c r="D842" s="1" t="n">
        <v>-0.098060785</v>
      </c>
      <c r="E842" s="1" t="n">
        <v>0.055772548</v>
      </c>
      <c r="F842" s="1" t="n">
        <v>-0.416560785</v>
      </c>
    </row>
    <row r="843" customFormat="false" ht="15" hidden="false" customHeight="false" outlineLevel="0" collapsed="false">
      <c r="A843" s="1" t="s">
        <v>846</v>
      </c>
      <c r="B843" s="1" t="n">
        <f aca="false">D843-F843</f>
        <v>0.318</v>
      </c>
      <c r="D843" s="1" t="n">
        <v>1.308939215</v>
      </c>
      <c r="E843" s="1" t="n">
        <v>0.174991847</v>
      </c>
      <c r="F843" s="1" t="n">
        <v>0.990939215</v>
      </c>
    </row>
    <row r="844" customFormat="false" ht="15" hidden="false" customHeight="false" outlineLevel="0" collapsed="false">
      <c r="A844" s="1" t="s">
        <v>847</v>
      </c>
      <c r="B844" s="1" t="n">
        <f aca="false">D844-F844</f>
        <v>0.318</v>
      </c>
      <c r="D844" s="1" t="n">
        <v>0.008939215</v>
      </c>
      <c r="E844" s="1" t="n">
        <v>-0.519260785</v>
      </c>
      <c r="F844" s="1" t="n">
        <v>-0.309060785</v>
      </c>
    </row>
    <row r="845" customFormat="false" ht="15" hidden="false" customHeight="false" outlineLevel="0" collapsed="false">
      <c r="A845" s="1" t="s">
        <v>848</v>
      </c>
      <c r="B845" s="1" t="n">
        <f aca="false">D845-F845</f>
        <v>0.318</v>
      </c>
      <c r="D845" s="1" t="n">
        <v>0.236439215</v>
      </c>
      <c r="E845" s="1" t="n">
        <v>0.263689215</v>
      </c>
      <c r="F845" s="1" t="n">
        <v>-0.081560785</v>
      </c>
    </row>
    <row r="846" customFormat="false" ht="15" hidden="false" customHeight="false" outlineLevel="0" collapsed="false">
      <c r="A846" s="1" t="s">
        <v>849</v>
      </c>
      <c r="B846" s="1" t="n">
        <f aca="false">D846-F846</f>
        <v>0.318</v>
      </c>
      <c r="D846" s="1" t="n">
        <v>-0.258560785</v>
      </c>
      <c r="E846" s="1" t="n">
        <v>-0.942060785</v>
      </c>
      <c r="F846" s="1" t="n">
        <v>-0.576560785</v>
      </c>
    </row>
    <row r="847" customFormat="false" ht="15" hidden="false" customHeight="false" outlineLevel="0" collapsed="false">
      <c r="A847" s="1" t="s">
        <v>850</v>
      </c>
      <c r="B847" s="1" t="n">
        <f aca="false">D847-F847</f>
        <v>0.317</v>
      </c>
      <c r="D847" s="1" t="n">
        <v>2.254939215</v>
      </c>
      <c r="E847" s="1" t="n">
        <v>2.013439215</v>
      </c>
      <c r="F847" s="1" t="n">
        <v>1.937939215</v>
      </c>
    </row>
    <row r="848" customFormat="false" ht="15" hidden="false" customHeight="false" outlineLevel="0" collapsed="false">
      <c r="A848" s="1" t="s">
        <v>851</v>
      </c>
      <c r="B848" s="1" t="n">
        <f aca="false">D848-F848</f>
        <v>0.3165</v>
      </c>
      <c r="D848" s="1" t="n">
        <v>0.311439215</v>
      </c>
      <c r="E848" s="1" t="n">
        <v>-0.397060785</v>
      </c>
      <c r="F848" s="1" t="n">
        <v>-0.005060785</v>
      </c>
    </row>
    <row r="849" customFormat="false" ht="15" hidden="false" customHeight="false" outlineLevel="0" collapsed="false">
      <c r="A849" s="1" t="s">
        <v>852</v>
      </c>
      <c r="B849" s="1" t="n">
        <f aca="false">D849-F849</f>
        <v>0.3155</v>
      </c>
      <c r="D849" s="1" t="n">
        <v>0.502439215</v>
      </c>
      <c r="E849" s="1" t="n">
        <v>0.076272548</v>
      </c>
      <c r="F849" s="1" t="n">
        <v>0.186939215</v>
      </c>
    </row>
    <row r="850" customFormat="false" ht="15" hidden="false" customHeight="false" outlineLevel="0" collapsed="false">
      <c r="A850" s="1" t="s">
        <v>853</v>
      </c>
      <c r="B850" s="1" t="n">
        <f aca="false">D850-F850</f>
        <v>0.315</v>
      </c>
      <c r="D850" s="1" t="n">
        <v>0.562439215</v>
      </c>
      <c r="E850" s="1" t="n">
        <v>0.293439215</v>
      </c>
      <c r="F850" s="1" t="n">
        <v>0.247439215</v>
      </c>
    </row>
    <row r="851" customFormat="false" ht="15" hidden="false" customHeight="false" outlineLevel="0" collapsed="false">
      <c r="A851" s="1" t="s">
        <v>854</v>
      </c>
      <c r="B851" s="1" t="n">
        <f aca="false">D851-F851</f>
        <v>0.3145</v>
      </c>
      <c r="D851" s="1" t="n">
        <v>-0.505560785</v>
      </c>
      <c r="E851" s="1" t="n">
        <v>-0.487060785</v>
      </c>
      <c r="F851" s="1" t="n">
        <v>-0.820060785</v>
      </c>
    </row>
    <row r="852" customFormat="false" ht="15" hidden="false" customHeight="false" outlineLevel="0" collapsed="false">
      <c r="A852" s="1" t="s">
        <v>855</v>
      </c>
      <c r="B852" s="1" t="n">
        <f aca="false">D852-F852</f>
        <v>0.3135</v>
      </c>
      <c r="D852" s="1" t="n">
        <v>0.300439215</v>
      </c>
      <c r="E852" s="1" t="n">
        <v>-0.209060785</v>
      </c>
      <c r="F852" s="1" t="n">
        <v>-0.013060785</v>
      </c>
    </row>
    <row r="853" customFormat="false" ht="15" hidden="false" customHeight="false" outlineLevel="0" collapsed="false">
      <c r="A853" s="1" t="s">
        <v>856</v>
      </c>
      <c r="B853" s="1" t="n">
        <f aca="false">D853-F853</f>
        <v>0.3135</v>
      </c>
      <c r="D853" s="1" t="n">
        <v>0.532439215</v>
      </c>
      <c r="E853" s="1" t="n">
        <v>-0.176560785</v>
      </c>
      <c r="F853" s="1" t="n">
        <v>0.218939215</v>
      </c>
    </row>
    <row r="854" customFormat="false" ht="15" hidden="false" customHeight="false" outlineLevel="0" collapsed="false">
      <c r="A854" s="1" t="s">
        <v>857</v>
      </c>
      <c r="B854" s="1" t="n">
        <f aca="false">D854-F854</f>
        <v>0.3125</v>
      </c>
      <c r="D854" s="1" t="n">
        <v>-0.010060785</v>
      </c>
      <c r="E854" s="1" t="n">
        <v>-0.216203642</v>
      </c>
      <c r="F854" s="1" t="n">
        <v>-0.322560785</v>
      </c>
    </row>
    <row r="855" customFormat="false" ht="15" hidden="false" customHeight="false" outlineLevel="0" collapsed="false">
      <c r="A855" s="1" t="s">
        <v>858</v>
      </c>
      <c r="B855" s="1" t="n">
        <f aca="false">D855-F855</f>
        <v>0.3125</v>
      </c>
      <c r="D855" s="1" t="n">
        <v>0.217939215</v>
      </c>
      <c r="E855" s="1" t="n">
        <v>-0.170060785</v>
      </c>
      <c r="F855" s="1" t="n">
        <v>-0.094560785</v>
      </c>
    </row>
    <row r="856" customFormat="false" ht="15" hidden="false" customHeight="false" outlineLevel="0" collapsed="false">
      <c r="A856" s="1" t="s">
        <v>859</v>
      </c>
      <c r="B856" s="1" t="n">
        <f aca="false">D856-F856</f>
        <v>0.312</v>
      </c>
      <c r="D856" s="1" t="n">
        <v>-0.573060785</v>
      </c>
      <c r="E856" s="1" t="n">
        <v>-0.495060785</v>
      </c>
      <c r="F856" s="1" t="n">
        <v>-0.885060785</v>
      </c>
    </row>
    <row r="857" customFormat="false" ht="15" hidden="false" customHeight="false" outlineLevel="0" collapsed="false">
      <c r="A857" s="1" t="s">
        <v>860</v>
      </c>
      <c r="B857" s="1" t="n">
        <f aca="false">D857-F857</f>
        <v>0.312</v>
      </c>
      <c r="D857" s="1" t="n">
        <v>0.400939215</v>
      </c>
      <c r="E857" s="1" t="n">
        <v>0.259939215</v>
      </c>
      <c r="F857" s="1" t="n">
        <v>0.088939215</v>
      </c>
    </row>
    <row r="858" customFormat="false" ht="15" hidden="false" customHeight="false" outlineLevel="0" collapsed="false">
      <c r="A858" s="1" t="s">
        <v>861</v>
      </c>
      <c r="B858" s="1" t="n">
        <f aca="false">D858-F858</f>
        <v>0.311833333</v>
      </c>
      <c r="D858" s="1" t="n">
        <v>1.099439215</v>
      </c>
      <c r="E858" s="1" t="n">
        <v>0.758939215</v>
      </c>
      <c r="F858" s="1" t="n">
        <v>0.787605882</v>
      </c>
    </row>
    <row r="859" customFormat="false" ht="15" hidden="false" customHeight="false" outlineLevel="0" collapsed="false">
      <c r="A859" s="1" t="s">
        <v>862</v>
      </c>
      <c r="B859" s="1" t="n">
        <f aca="false">D859-F859</f>
        <v>0.3115</v>
      </c>
      <c r="D859" s="1" t="n">
        <v>-0.028560785</v>
      </c>
      <c r="E859" s="1" t="n">
        <v>-0.038394118</v>
      </c>
      <c r="F859" s="1" t="n">
        <v>-0.340060785</v>
      </c>
    </row>
    <row r="860" customFormat="false" ht="15" hidden="false" customHeight="false" outlineLevel="0" collapsed="false">
      <c r="A860" s="1" t="s">
        <v>863</v>
      </c>
      <c r="B860" s="1" t="n">
        <f aca="false">D860-F860</f>
        <v>0.311</v>
      </c>
      <c r="D860" s="1" t="n">
        <v>0.515939215</v>
      </c>
      <c r="E860" s="1" t="n">
        <v>0.220862292</v>
      </c>
      <c r="F860" s="1" t="n">
        <v>0.204939215</v>
      </c>
    </row>
    <row r="861" customFormat="false" ht="15" hidden="false" customHeight="false" outlineLevel="0" collapsed="false">
      <c r="A861" s="1" t="s">
        <v>864</v>
      </c>
      <c r="B861" s="1" t="n">
        <f aca="false">D861-F861</f>
        <v>0.311</v>
      </c>
      <c r="D861" s="1" t="n">
        <v>0.799939215</v>
      </c>
      <c r="E861" s="1" t="n">
        <v>0.493939215</v>
      </c>
      <c r="F861" s="1" t="n">
        <v>0.488939215</v>
      </c>
    </row>
    <row r="862" customFormat="false" ht="15" hidden="false" customHeight="false" outlineLevel="0" collapsed="false">
      <c r="A862" s="1" t="s">
        <v>865</v>
      </c>
      <c r="B862" s="1" t="n">
        <f aca="false">D862-F862</f>
        <v>0.310166667</v>
      </c>
      <c r="D862" s="1" t="n">
        <v>-0.041560785</v>
      </c>
      <c r="E862" s="1" t="n">
        <v>-0.395660785</v>
      </c>
      <c r="F862" s="1" t="n">
        <v>-0.351727452</v>
      </c>
    </row>
    <row r="863" customFormat="false" ht="15" hidden="false" customHeight="false" outlineLevel="0" collapsed="false">
      <c r="A863" s="1" t="s">
        <v>866</v>
      </c>
      <c r="B863" s="1" t="n">
        <f aca="false">D863-F863</f>
        <v>0.31</v>
      </c>
      <c r="D863" s="1" t="n">
        <v>-0.279060785</v>
      </c>
      <c r="E863" s="1" t="n">
        <v>-0.41151533</v>
      </c>
      <c r="F863" s="1" t="n">
        <v>-0.589060785</v>
      </c>
    </row>
    <row r="864" customFormat="false" ht="15" hidden="false" customHeight="false" outlineLevel="0" collapsed="false">
      <c r="A864" s="1" t="s">
        <v>867</v>
      </c>
      <c r="B864" s="1" t="n">
        <f aca="false">D864-F864</f>
        <v>0.31</v>
      </c>
      <c r="D864" s="1" t="n">
        <v>0.321939215</v>
      </c>
      <c r="E864" s="1" t="n">
        <v>0.317939215</v>
      </c>
      <c r="F864" s="1" t="n">
        <v>0.011939215</v>
      </c>
    </row>
    <row r="865" customFormat="false" ht="15" hidden="false" customHeight="false" outlineLevel="0" collapsed="false">
      <c r="A865" s="1" t="s">
        <v>868</v>
      </c>
      <c r="B865" s="1" t="n">
        <f aca="false">D865-F865</f>
        <v>0.3095</v>
      </c>
      <c r="D865" s="1" t="n">
        <v>-0.004560785</v>
      </c>
      <c r="E865" s="1" t="n">
        <v>-0.202949674</v>
      </c>
      <c r="F865" s="1" t="n">
        <v>-0.314060785</v>
      </c>
    </row>
    <row r="866" customFormat="false" ht="15" hidden="false" customHeight="false" outlineLevel="0" collapsed="false">
      <c r="A866" s="1" t="s">
        <v>869</v>
      </c>
      <c r="B866" s="1" t="n">
        <f aca="false">D866-F866</f>
        <v>0.3085</v>
      </c>
      <c r="D866" s="1" t="n">
        <v>-0.801560785</v>
      </c>
      <c r="E866" s="1" t="n">
        <v>-0.649060785</v>
      </c>
      <c r="F866" s="1" t="n">
        <v>-1.110060785</v>
      </c>
    </row>
    <row r="867" customFormat="false" ht="15" hidden="false" customHeight="false" outlineLevel="0" collapsed="false">
      <c r="A867" s="1" t="s">
        <v>870</v>
      </c>
      <c r="B867" s="1" t="n">
        <f aca="false">D867-F867</f>
        <v>0.308</v>
      </c>
      <c r="D867" s="1" t="n">
        <v>0.061939215</v>
      </c>
      <c r="E867" s="1" t="n">
        <v>-0.480310785</v>
      </c>
      <c r="F867" s="1" t="n">
        <v>-0.246060785</v>
      </c>
    </row>
    <row r="868" customFormat="false" ht="15" hidden="false" customHeight="false" outlineLevel="0" collapsed="false">
      <c r="A868" s="1" t="s">
        <v>871</v>
      </c>
      <c r="B868" s="1" t="n">
        <f aca="false">D868-F868</f>
        <v>0.308</v>
      </c>
      <c r="D868" s="1" t="n">
        <v>0.313939215</v>
      </c>
      <c r="E868" s="1" t="n">
        <v>-0.293810785</v>
      </c>
      <c r="F868" s="1" t="n">
        <v>0.005939215</v>
      </c>
    </row>
    <row r="869" customFormat="false" ht="15" hidden="false" customHeight="false" outlineLevel="0" collapsed="false">
      <c r="A869" s="1" t="s">
        <v>872</v>
      </c>
      <c r="B869" s="1" t="n">
        <f aca="false">D869-F869</f>
        <v>0.308</v>
      </c>
      <c r="D869" s="1" t="n">
        <v>0.632939215</v>
      </c>
      <c r="E869" s="1" t="n">
        <v>0.184939215</v>
      </c>
      <c r="F869" s="1" t="n">
        <v>0.324939215</v>
      </c>
    </row>
    <row r="870" customFormat="false" ht="15" hidden="false" customHeight="false" outlineLevel="0" collapsed="false">
      <c r="A870" s="1" t="s">
        <v>873</v>
      </c>
      <c r="B870" s="1" t="n">
        <f aca="false">D870-F870</f>
        <v>0.3075</v>
      </c>
      <c r="D870" s="1" t="n">
        <v>-0.511060785</v>
      </c>
      <c r="E870" s="1" t="n">
        <v>-0.694060785</v>
      </c>
      <c r="F870" s="1" t="n">
        <v>-0.818560785</v>
      </c>
    </row>
    <row r="871" customFormat="false" ht="15" hidden="false" customHeight="false" outlineLevel="0" collapsed="false">
      <c r="A871" s="1" t="s">
        <v>874</v>
      </c>
      <c r="B871" s="1" t="n">
        <f aca="false">D871-F871</f>
        <v>0.3075</v>
      </c>
      <c r="D871" s="1" t="n">
        <v>-0.679560785</v>
      </c>
      <c r="E871" s="1" t="n">
        <v>-1.189660785</v>
      </c>
      <c r="F871" s="1" t="n">
        <v>-0.987060785</v>
      </c>
    </row>
    <row r="872" customFormat="false" ht="15" hidden="false" customHeight="false" outlineLevel="0" collapsed="false">
      <c r="A872" s="1" t="s">
        <v>875</v>
      </c>
      <c r="B872" s="1" t="n">
        <f aca="false">D872-F872</f>
        <v>0.3065</v>
      </c>
      <c r="D872" s="1" t="n">
        <v>0.774939215</v>
      </c>
      <c r="E872" s="1" t="n">
        <v>0.217339215</v>
      </c>
      <c r="F872" s="1" t="n">
        <v>0.468439215</v>
      </c>
    </row>
    <row r="873" customFormat="false" ht="15" hidden="false" customHeight="false" outlineLevel="0" collapsed="false">
      <c r="A873" s="1" t="s">
        <v>876</v>
      </c>
      <c r="B873" s="1" t="n">
        <f aca="false">D873-F873</f>
        <v>0.3065</v>
      </c>
      <c r="D873" s="1" t="n">
        <v>0.415939215</v>
      </c>
      <c r="E873" s="1" t="n">
        <v>-0.289203642</v>
      </c>
      <c r="F873" s="1" t="n">
        <v>0.109439215</v>
      </c>
    </row>
    <row r="874" customFormat="false" ht="15" hidden="false" customHeight="false" outlineLevel="0" collapsed="false">
      <c r="A874" s="1" t="s">
        <v>877</v>
      </c>
      <c r="B874" s="1" t="n">
        <f aca="false">D874-F874</f>
        <v>0.306</v>
      </c>
      <c r="D874" s="1" t="n">
        <v>0.134272548</v>
      </c>
      <c r="E874" s="1" t="n">
        <v>0.337939215</v>
      </c>
      <c r="F874" s="1" t="n">
        <v>-0.171727452</v>
      </c>
    </row>
    <row r="875" customFormat="false" ht="15" hidden="false" customHeight="false" outlineLevel="0" collapsed="false">
      <c r="A875" s="1" t="s">
        <v>878</v>
      </c>
      <c r="B875" s="1" t="n">
        <f aca="false">D875-F875</f>
        <v>0.305666666</v>
      </c>
      <c r="D875" s="1" t="n">
        <v>0.962272548</v>
      </c>
      <c r="E875" s="1" t="n">
        <v>0.624939215</v>
      </c>
      <c r="F875" s="1" t="n">
        <v>0.656605882</v>
      </c>
    </row>
    <row r="876" customFormat="false" ht="15" hidden="false" customHeight="false" outlineLevel="0" collapsed="false">
      <c r="A876" s="1" t="s">
        <v>879</v>
      </c>
      <c r="B876" s="1" t="n">
        <f aca="false">D876-F876</f>
        <v>0.3055</v>
      </c>
      <c r="D876" s="1" t="n">
        <v>0.184939215</v>
      </c>
      <c r="E876" s="1" t="n">
        <v>-0.180394118</v>
      </c>
      <c r="F876" s="1" t="n">
        <v>-0.120560785</v>
      </c>
    </row>
    <row r="877" customFormat="false" ht="15" hidden="false" customHeight="false" outlineLevel="0" collapsed="false">
      <c r="A877" s="1" t="s">
        <v>880</v>
      </c>
      <c r="B877" s="1" t="n">
        <f aca="false">D877-F877</f>
        <v>0.3055</v>
      </c>
      <c r="D877" s="1" t="n">
        <v>0.685439215</v>
      </c>
      <c r="E877" s="1" t="n">
        <v>0.119139215</v>
      </c>
      <c r="F877" s="1" t="n">
        <v>0.379939215</v>
      </c>
    </row>
    <row r="878" customFormat="false" ht="15" hidden="false" customHeight="false" outlineLevel="0" collapsed="false">
      <c r="A878" s="1" t="s">
        <v>881</v>
      </c>
      <c r="B878" s="1" t="n">
        <f aca="false">D878-F878</f>
        <v>0.305</v>
      </c>
      <c r="D878" s="1" t="n">
        <v>0.141939215</v>
      </c>
      <c r="E878" s="1" t="n">
        <v>-0.391060785</v>
      </c>
      <c r="F878" s="1" t="n">
        <v>-0.163060785</v>
      </c>
    </row>
    <row r="879" customFormat="false" ht="15" hidden="false" customHeight="false" outlineLevel="0" collapsed="false">
      <c r="A879" s="1" t="s">
        <v>882</v>
      </c>
      <c r="B879" s="1" t="n">
        <f aca="false">D879-F879</f>
        <v>0.305</v>
      </c>
      <c r="D879" s="1" t="n">
        <v>-0.382060785</v>
      </c>
      <c r="E879" s="1" t="n">
        <v>-0.477394118</v>
      </c>
      <c r="F879" s="1" t="n">
        <v>-0.687060785</v>
      </c>
    </row>
    <row r="880" customFormat="false" ht="15" hidden="false" customHeight="false" outlineLevel="0" collapsed="false">
      <c r="A880" s="1" t="s">
        <v>883</v>
      </c>
      <c r="B880" s="1" t="n">
        <f aca="false">D880-F880</f>
        <v>0.304333334</v>
      </c>
      <c r="D880" s="1" t="n">
        <v>-0.023394118</v>
      </c>
      <c r="E880" s="1" t="n">
        <v>-0.241838563</v>
      </c>
      <c r="F880" s="1" t="n">
        <v>-0.327727452</v>
      </c>
    </row>
    <row r="881" customFormat="false" ht="15" hidden="false" customHeight="false" outlineLevel="0" collapsed="false">
      <c r="A881" s="1" t="s">
        <v>884</v>
      </c>
      <c r="B881" s="1" t="n">
        <f aca="false">D881-F881</f>
        <v>0.303</v>
      </c>
      <c r="D881" s="1" t="n">
        <v>0.166939215</v>
      </c>
      <c r="E881" s="1" t="n">
        <v>0.001939215</v>
      </c>
      <c r="F881" s="1" t="n">
        <v>-0.136060785</v>
      </c>
    </row>
    <row r="882" customFormat="false" ht="15" hidden="false" customHeight="false" outlineLevel="0" collapsed="false">
      <c r="A882" s="1" t="s">
        <v>885</v>
      </c>
      <c r="B882" s="1" t="n">
        <f aca="false">D882-F882</f>
        <v>0.302833333</v>
      </c>
      <c r="D882" s="1" t="n">
        <v>1.251272548</v>
      </c>
      <c r="E882" s="1" t="n">
        <v>0.961889215</v>
      </c>
      <c r="F882" s="1" t="n">
        <v>0.948439215</v>
      </c>
    </row>
    <row r="883" customFormat="false" ht="15" hidden="false" customHeight="false" outlineLevel="0" collapsed="false">
      <c r="A883" s="1" t="s">
        <v>886</v>
      </c>
      <c r="B883" s="1" t="n">
        <f aca="false">D883-F883</f>
        <v>0.3025</v>
      </c>
      <c r="D883" s="1" t="n">
        <v>0.026439215</v>
      </c>
      <c r="E883" s="1" t="n">
        <v>-0.767560785</v>
      </c>
      <c r="F883" s="1" t="n">
        <v>-0.276060785</v>
      </c>
    </row>
    <row r="884" customFormat="false" ht="15" hidden="false" customHeight="false" outlineLevel="0" collapsed="false">
      <c r="A884" s="1" t="s">
        <v>887</v>
      </c>
      <c r="B884" s="1" t="n">
        <f aca="false">D884-F884</f>
        <v>0.302</v>
      </c>
      <c r="D884" s="1" t="n">
        <v>0.331939215</v>
      </c>
      <c r="E884" s="1" t="n">
        <v>-0.253860785</v>
      </c>
      <c r="F884" s="1" t="n">
        <v>0.029939215</v>
      </c>
    </row>
    <row r="885" customFormat="false" ht="15" hidden="false" customHeight="false" outlineLevel="0" collapsed="false">
      <c r="A885" s="1" t="s">
        <v>888</v>
      </c>
      <c r="B885" s="1" t="n">
        <f aca="false">D885-F885</f>
        <v>0.300666667</v>
      </c>
      <c r="D885" s="1" t="n">
        <v>0.665605882</v>
      </c>
      <c r="E885" s="1" t="n">
        <v>0.235439215</v>
      </c>
      <c r="F885" s="1" t="n">
        <v>0.364939215</v>
      </c>
    </row>
    <row r="886" customFormat="false" ht="15" hidden="false" customHeight="false" outlineLevel="0" collapsed="false">
      <c r="A886" s="1" t="s">
        <v>889</v>
      </c>
      <c r="B886" s="1" t="n">
        <f aca="false">D886-F886</f>
        <v>0.3</v>
      </c>
      <c r="D886" s="1" t="n">
        <v>0.881939215</v>
      </c>
      <c r="E886" s="1" t="n">
        <v>0.615439215</v>
      </c>
      <c r="F886" s="1" t="n">
        <v>0.581939215</v>
      </c>
    </row>
    <row r="887" customFormat="false" ht="15" hidden="false" customHeight="false" outlineLevel="0" collapsed="false">
      <c r="A887" s="1" t="s">
        <v>890</v>
      </c>
      <c r="B887" s="1" t="n">
        <f aca="false">D887-F887</f>
        <v>0.3</v>
      </c>
      <c r="D887" s="1" t="n">
        <v>0.050439215</v>
      </c>
      <c r="E887" s="1" t="n">
        <v>0.215939215</v>
      </c>
      <c r="F887" s="1" t="n">
        <v>-0.249560785</v>
      </c>
    </row>
    <row r="888" customFormat="false" ht="15" hidden="false" customHeight="false" outlineLevel="0" collapsed="false">
      <c r="A888" s="1" t="s">
        <v>891</v>
      </c>
      <c r="B888" s="1" t="n">
        <f aca="false">D888-F888</f>
        <v>0.3</v>
      </c>
      <c r="D888" s="1" t="n">
        <v>1.298439215</v>
      </c>
      <c r="E888" s="1" t="n">
        <v>0.981939215</v>
      </c>
      <c r="F888" s="1" t="n">
        <v>0.998439215</v>
      </c>
    </row>
    <row r="889" customFormat="false" ht="15" hidden="false" customHeight="false" outlineLevel="0" collapsed="false">
      <c r="A889" s="1" t="s">
        <v>892</v>
      </c>
      <c r="B889" s="1" t="n">
        <f aca="false">D889-F889</f>
        <v>0.298</v>
      </c>
      <c r="D889" s="1" t="n">
        <v>0.236939215</v>
      </c>
      <c r="E889" s="1" t="n">
        <v>-0.416060785</v>
      </c>
      <c r="F889" s="1" t="n">
        <v>-0.061060785</v>
      </c>
    </row>
    <row r="890" customFormat="false" ht="15" hidden="false" customHeight="false" outlineLevel="0" collapsed="false">
      <c r="A890" s="1" t="s">
        <v>893</v>
      </c>
      <c r="B890" s="1" t="n">
        <f aca="false">D890-F890</f>
        <v>0.298</v>
      </c>
      <c r="D890" s="1" t="n">
        <v>0.216939215</v>
      </c>
      <c r="E890" s="1" t="n">
        <v>0.067605882</v>
      </c>
      <c r="F890" s="1" t="n">
        <v>-0.081060785</v>
      </c>
    </row>
    <row r="891" customFormat="false" ht="15" hidden="false" customHeight="false" outlineLevel="0" collapsed="false">
      <c r="A891" s="1" t="s">
        <v>894</v>
      </c>
      <c r="B891" s="1" t="n">
        <f aca="false">D891-F891</f>
        <v>0.297333333</v>
      </c>
      <c r="D891" s="1" t="n">
        <v>0.372272548</v>
      </c>
      <c r="E891" s="1" t="n">
        <v>0.492939215</v>
      </c>
      <c r="F891" s="1" t="n">
        <v>0.074939215</v>
      </c>
    </row>
    <row r="892" customFormat="false" ht="15" hidden="false" customHeight="false" outlineLevel="0" collapsed="false">
      <c r="A892" s="1" t="s">
        <v>895</v>
      </c>
      <c r="B892" s="1" t="n">
        <f aca="false">D892-F892</f>
        <v>0.2965</v>
      </c>
      <c r="D892" s="1" t="n">
        <v>0.725939215</v>
      </c>
      <c r="E892" s="1" t="n">
        <v>0.457439215</v>
      </c>
      <c r="F892" s="1" t="n">
        <v>0.429439215</v>
      </c>
    </row>
    <row r="893" customFormat="false" ht="15" hidden="false" customHeight="false" outlineLevel="0" collapsed="false">
      <c r="A893" s="1" t="s">
        <v>896</v>
      </c>
      <c r="B893" s="1" t="n">
        <f aca="false">D893-F893</f>
        <v>0.2965</v>
      </c>
      <c r="D893" s="1" t="n">
        <v>-0.004560785</v>
      </c>
      <c r="E893" s="1" t="n">
        <v>-0.184060785</v>
      </c>
      <c r="F893" s="1" t="n">
        <v>-0.301060785</v>
      </c>
    </row>
    <row r="894" customFormat="false" ht="15" hidden="false" customHeight="false" outlineLevel="0" collapsed="false">
      <c r="A894" s="1" t="s">
        <v>897</v>
      </c>
      <c r="B894" s="1" t="n">
        <f aca="false">D894-F894</f>
        <v>0.296</v>
      </c>
      <c r="D894" s="1" t="n">
        <v>0.576439215</v>
      </c>
      <c r="E894" s="1" t="n">
        <v>0.512939215</v>
      </c>
      <c r="F894" s="1" t="n">
        <v>0.280439215</v>
      </c>
    </row>
    <row r="895" customFormat="false" ht="15" hidden="false" customHeight="false" outlineLevel="0" collapsed="false">
      <c r="A895" s="1" t="s">
        <v>898</v>
      </c>
      <c r="B895" s="1" t="n">
        <f aca="false">D895-F895</f>
        <v>0.295666667</v>
      </c>
      <c r="D895" s="1" t="n">
        <v>-0.660060785</v>
      </c>
      <c r="E895" s="1" t="n">
        <v>-0.667560785</v>
      </c>
      <c r="F895" s="1" t="n">
        <v>-0.955727452</v>
      </c>
    </row>
    <row r="896" customFormat="false" ht="15" hidden="false" customHeight="false" outlineLevel="0" collapsed="false">
      <c r="A896" s="1" t="s">
        <v>899</v>
      </c>
      <c r="B896" s="1" t="n">
        <f aca="false">D896-F896</f>
        <v>0.2945</v>
      </c>
      <c r="D896" s="1" t="n">
        <v>-0.594560785</v>
      </c>
      <c r="E896" s="1" t="n">
        <v>-0.742060785</v>
      </c>
      <c r="F896" s="1" t="n">
        <v>-0.889060785</v>
      </c>
    </row>
    <row r="897" customFormat="false" ht="15" hidden="false" customHeight="false" outlineLevel="0" collapsed="false">
      <c r="A897" s="1" t="s">
        <v>900</v>
      </c>
      <c r="B897" s="1" t="n">
        <f aca="false">D897-F897</f>
        <v>0.293</v>
      </c>
      <c r="D897" s="1" t="n">
        <v>0.134439215</v>
      </c>
      <c r="E897" s="1" t="n">
        <v>-0.088810785</v>
      </c>
      <c r="F897" s="1" t="n">
        <v>-0.158560785</v>
      </c>
    </row>
    <row r="898" customFormat="false" ht="15" hidden="false" customHeight="false" outlineLevel="0" collapsed="false">
      <c r="A898" s="1" t="s">
        <v>901</v>
      </c>
      <c r="B898" s="1" t="n">
        <f aca="false">D898-F898</f>
        <v>0.292666667</v>
      </c>
      <c r="D898" s="1" t="n">
        <v>-0.444060785</v>
      </c>
      <c r="E898" s="1" t="n">
        <v>-0.685394118</v>
      </c>
      <c r="F898" s="1" t="n">
        <v>-0.736727452</v>
      </c>
    </row>
    <row r="899" customFormat="false" ht="15" hidden="false" customHeight="false" outlineLevel="0" collapsed="false">
      <c r="A899" s="1" t="s">
        <v>902</v>
      </c>
      <c r="B899" s="1" t="n">
        <f aca="false">D899-F899</f>
        <v>0.2925</v>
      </c>
      <c r="D899" s="1" t="n">
        <v>0.270439215</v>
      </c>
      <c r="E899" s="1" t="n">
        <v>0.559939215</v>
      </c>
      <c r="F899" s="1" t="n">
        <v>-0.022060785</v>
      </c>
    </row>
    <row r="900" customFormat="false" ht="15" hidden="false" customHeight="false" outlineLevel="0" collapsed="false">
      <c r="A900" s="1" t="s">
        <v>903</v>
      </c>
      <c r="B900" s="1" t="n">
        <f aca="false">D900-F900</f>
        <v>0.292</v>
      </c>
      <c r="D900" s="1" t="n">
        <v>0.643939215</v>
      </c>
      <c r="E900" s="1" t="n">
        <v>0.773439215</v>
      </c>
      <c r="F900" s="1" t="n">
        <v>0.351939215</v>
      </c>
    </row>
    <row r="901" customFormat="false" ht="15" hidden="false" customHeight="false" outlineLevel="0" collapsed="false">
      <c r="A901" s="1" t="s">
        <v>904</v>
      </c>
      <c r="B901" s="1" t="n">
        <f aca="false">D901-F901</f>
        <v>0.292</v>
      </c>
      <c r="D901" s="1" t="n">
        <v>1.446439215</v>
      </c>
      <c r="E901" s="1" t="n">
        <v>1.467939215</v>
      </c>
      <c r="F901" s="1" t="n">
        <v>1.154439215</v>
      </c>
    </row>
    <row r="902" customFormat="false" ht="15" hidden="false" customHeight="false" outlineLevel="0" collapsed="false">
      <c r="A902" s="1" t="s">
        <v>905</v>
      </c>
      <c r="B902" s="1" t="n">
        <f aca="false">D902-F902</f>
        <v>0.292</v>
      </c>
      <c r="D902" s="1" t="n">
        <v>-0.006060785</v>
      </c>
      <c r="E902" s="1" t="n">
        <v>-0.051060785</v>
      </c>
      <c r="F902" s="1" t="n">
        <v>-0.298060785</v>
      </c>
    </row>
    <row r="903" customFormat="false" ht="15" hidden="false" customHeight="false" outlineLevel="0" collapsed="false">
      <c r="A903" s="1" t="s">
        <v>906</v>
      </c>
      <c r="B903" s="1" t="n">
        <f aca="false">D903-F903</f>
        <v>0.2905</v>
      </c>
      <c r="D903" s="1" t="n">
        <v>0.694439215</v>
      </c>
      <c r="E903" s="1" t="n">
        <v>0.410939215</v>
      </c>
      <c r="F903" s="1" t="n">
        <v>0.403939215</v>
      </c>
    </row>
    <row r="904" customFormat="false" ht="15" hidden="false" customHeight="false" outlineLevel="0" collapsed="false">
      <c r="A904" s="1" t="s">
        <v>907</v>
      </c>
      <c r="B904" s="1" t="n">
        <f aca="false">D904-F904</f>
        <v>0.290333333</v>
      </c>
      <c r="D904" s="1" t="n">
        <v>-0.339727452</v>
      </c>
      <c r="E904" s="1" t="n">
        <v>0.405939215</v>
      </c>
      <c r="F904" s="1" t="n">
        <v>-0.630060785</v>
      </c>
    </row>
    <row r="905" customFormat="false" ht="15" hidden="false" customHeight="false" outlineLevel="0" collapsed="false">
      <c r="A905" s="1" t="s">
        <v>908</v>
      </c>
      <c r="B905" s="1" t="n">
        <f aca="false">D905-F905</f>
        <v>0.29</v>
      </c>
      <c r="D905" s="1" t="n">
        <v>0.163939215</v>
      </c>
      <c r="E905" s="1" t="n">
        <v>0.114272548</v>
      </c>
      <c r="F905" s="1" t="n">
        <v>-0.126060785</v>
      </c>
    </row>
    <row r="906" customFormat="false" ht="15" hidden="false" customHeight="false" outlineLevel="0" collapsed="false">
      <c r="A906" s="1" t="s">
        <v>909</v>
      </c>
      <c r="B906" s="1" t="n">
        <f aca="false">D906-F906</f>
        <v>0.289333333</v>
      </c>
      <c r="D906" s="1" t="n">
        <v>-0.061727452</v>
      </c>
      <c r="E906" s="1" t="n">
        <v>-0.495060785</v>
      </c>
      <c r="F906" s="1" t="n">
        <v>-0.351060785</v>
      </c>
    </row>
    <row r="907" customFormat="false" ht="15" hidden="false" customHeight="false" outlineLevel="0" collapsed="false">
      <c r="A907" s="1" t="s">
        <v>910</v>
      </c>
      <c r="B907" s="1" t="n">
        <f aca="false">D907-F907</f>
        <v>0.289</v>
      </c>
      <c r="D907" s="1" t="n">
        <v>-1.001560785</v>
      </c>
      <c r="E907" s="1" t="n">
        <v>-0.872060785</v>
      </c>
      <c r="F907" s="1" t="n">
        <v>-1.290560785</v>
      </c>
    </row>
    <row r="908" customFormat="false" ht="15" hidden="false" customHeight="false" outlineLevel="0" collapsed="false">
      <c r="A908" s="1" t="s">
        <v>911</v>
      </c>
      <c r="B908" s="1" t="n">
        <f aca="false">D908-F908</f>
        <v>0.287833333</v>
      </c>
      <c r="D908" s="1" t="n">
        <v>2.774272548</v>
      </c>
      <c r="E908" s="1" t="n">
        <v>2.889939215</v>
      </c>
      <c r="F908" s="1" t="n">
        <v>2.486439215</v>
      </c>
    </row>
    <row r="909" customFormat="false" ht="15" hidden="false" customHeight="false" outlineLevel="0" collapsed="false">
      <c r="A909" s="1" t="s">
        <v>912</v>
      </c>
      <c r="B909" s="1" t="n">
        <f aca="false">D909-F909</f>
        <v>0.2875</v>
      </c>
      <c r="D909" s="1" t="n">
        <v>0.457439215</v>
      </c>
      <c r="E909" s="1" t="n">
        <v>-0.145060785</v>
      </c>
      <c r="F909" s="1" t="n">
        <v>0.169939215</v>
      </c>
    </row>
    <row r="910" customFormat="false" ht="15" hidden="false" customHeight="false" outlineLevel="0" collapsed="false">
      <c r="A910" s="1" t="s">
        <v>913</v>
      </c>
      <c r="B910" s="1" t="n">
        <f aca="false">D910-F910</f>
        <v>0.2865</v>
      </c>
      <c r="D910" s="1" t="n">
        <v>1.472939215</v>
      </c>
      <c r="E910" s="1" t="n">
        <v>1.500939215</v>
      </c>
      <c r="F910" s="1" t="n">
        <v>1.186439215</v>
      </c>
    </row>
    <row r="911" customFormat="false" ht="15" hidden="false" customHeight="false" outlineLevel="0" collapsed="false">
      <c r="A911" s="1" t="s">
        <v>914</v>
      </c>
      <c r="B911" s="1" t="n">
        <f aca="false">D911-F911</f>
        <v>0.2865</v>
      </c>
      <c r="D911" s="1" t="n">
        <v>0.348939215</v>
      </c>
      <c r="E911" s="1" t="n">
        <v>0.001939215</v>
      </c>
      <c r="F911" s="1" t="n">
        <v>0.062439215</v>
      </c>
    </row>
    <row r="912" customFormat="false" ht="15" hidden="false" customHeight="false" outlineLevel="0" collapsed="false">
      <c r="A912" s="1" t="s">
        <v>915</v>
      </c>
      <c r="B912" s="1" t="n">
        <f aca="false">D912-F912</f>
        <v>0.286333333</v>
      </c>
      <c r="D912" s="1" t="n">
        <v>-0.347060785</v>
      </c>
      <c r="E912" s="1" t="n">
        <v>-0.550788058</v>
      </c>
      <c r="F912" s="1" t="n">
        <v>-0.633394118</v>
      </c>
    </row>
    <row r="913" customFormat="false" ht="15" hidden="false" customHeight="false" outlineLevel="0" collapsed="false">
      <c r="A913" s="1" t="s">
        <v>916</v>
      </c>
      <c r="B913" s="1" t="n">
        <f aca="false">D913-F913</f>
        <v>0.2855</v>
      </c>
      <c r="D913" s="1" t="n">
        <v>0.174439215</v>
      </c>
      <c r="E913" s="1" t="n">
        <v>-0.024727452</v>
      </c>
      <c r="F913" s="1" t="n">
        <v>-0.111060785</v>
      </c>
    </row>
    <row r="914" customFormat="false" ht="15" hidden="false" customHeight="false" outlineLevel="0" collapsed="false">
      <c r="A914" s="1" t="s">
        <v>917</v>
      </c>
      <c r="B914" s="1" t="n">
        <f aca="false">D914-F914</f>
        <v>0.2855</v>
      </c>
      <c r="D914" s="1" t="n">
        <v>-0.023060785</v>
      </c>
      <c r="E914" s="1" t="n">
        <v>0.128939215</v>
      </c>
      <c r="F914" s="1" t="n">
        <v>-0.308560785</v>
      </c>
    </row>
    <row r="915" customFormat="false" ht="15" hidden="false" customHeight="false" outlineLevel="0" collapsed="false">
      <c r="A915" s="1" t="s">
        <v>918</v>
      </c>
      <c r="B915" s="1" t="n">
        <f aca="false">D915-F915</f>
        <v>0.285333333</v>
      </c>
      <c r="D915" s="1" t="n">
        <v>-0.034060785</v>
      </c>
      <c r="E915" s="1" t="n">
        <v>-0.221060785</v>
      </c>
      <c r="F915" s="1" t="n">
        <v>-0.319394118</v>
      </c>
    </row>
    <row r="916" customFormat="false" ht="15" hidden="false" customHeight="false" outlineLevel="0" collapsed="false">
      <c r="A916" s="1" t="s">
        <v>919</v>
      </c>
      <c r="B916" s="1" t="n">
        <f aca="false">D916-F916</f>
        <v>0.285</v>
      </c>
      <c r="D916" s="1" t="n">
        <v>-0.110060785</v>
      </c>
      <c r="E916" s="1" t="n">
        <v>-0.209060785</v>
      </c>
      <c r="F916" s="1" t="n">
        <v>-0.395060785</v>
      </c>
    </row>
    <row r="917" customFormat="false" ht="15" hidden="false" customHeight="false" outlineLevel="0" collapsed="false">
      <c r="A917" s="1" t="s">
        <v>920</v>
      </c>
      <c r="B917" s="1" t="n">
        <f aca="false">D917-F917</f>
        <v>0.285</v>
      </c>
      <c r="D917" s="1" t="n">
        <v>0.365939215</v>
      </c>
      <c r="E917" s="1" t="n">
        <v>0.072689215</v>
      </c>
      <c r="F917" s="1" t="n">
        <v>0.080939215</v>
      </c>
    </row>
    <row r="918" customFormat="false" ht="15" hidden="false" customHeight="false" outlineLevel="0" collapsed="false">
      <c r="A918" s="1" t="s">
        <v>921</v>
      </c>
      <c r="B918" s="1" t="n">
        <f aca="false">D918-F918</f>
        <v>0.285</v>
      </c>
      <c r="D918" s="1" t="n">
        <v>0.585939215</v>
      </c>
      <c r="E918" s="1" t="n">
        <v>0.493739215</v>
      </c>
      <c r="F918" s="1" t="n">
        <v>0.300939215</v>
      </c>
    </row>
    <row r="919" customFormat="false" ht="15" hidden="false" customHeight="false" outlineLevel="0" collapsed="false">
      <c r="A919" s="1" t="s">
        <v>922</v>
      </c>
      <c r="B919" s="1" t="n">
        <f aca="false">D919-F919</f>
        <v>0.2845</v>
      </c>
      <c r="D919" s="1" t="n">
        <v>1.227939215</v>
      </c>
      <c r="E919" s="1" t="n">
        <v>0.977939215</v>
      </c>
      <c r="F919" s="1" t="n">
        <v>0.943439215</v>
      </c>
    </row>
    <row r="920" customFormat="false" ht="15" hidden="false" customHeight="false" outlineLevel="0" collapsed="false">
      <c r="A920" s="1" t="s">
        <v>923</v>
      </c>
      <c r="B920" s="1" t="n">
        <f aca="false">D920-F920</f>
        <v>0.2845</v>
      </c>
      <c r="D920" s="1" t="n">
        <v>0.069439215</v>
      </c>
      <c r="E920" s="1" t="n">
        <v>-0.397060785</v>
      </c>
      <c r="F920" s="1" t="n">
        <v>-0.215060785</v>
      </c>
    </row>
    <row r="921" customFormat="false" ht="15" hidden="false" customHeight="false" outlineLevel="0" collapsed="false">
      <c r="A921" s="1" t="s">
        <v>924</v>
      </c>
      <c r="B921" s="1" t="n">
        <f aca="false">D921-F921</f>
        <v>0.2845</v>
      </c>
      <c r="D921" s="1" t="n">
        <v>1.037939215</v>
      </c>
      <c r="E921" s="1" t="n">
        <v>0.406605882</v>
      </c>
      <c r="F921" s="1" t="n">
        <v>0.753439215</v>
      </c>
    </row>
    <row r="922" customFormat="false" ht="15" hidden="false" customHeight="false" outlineLevel="0" collapsed="false">
      <c r="A922" s="1" t="s">
        <v>925</v>
      </c>
      <c r="B922" s="1" t="n">
        <f aca="false">D922-F922</f>
        <v>0.284</v>
      </c>
      <c r="D922" s="1" t="n">
        <v>0.323272548</v>
      </c>
      <c r="E922" s="1" t="n">
        <v>0.087272548</v>
      </c>
      <c r="F922" s="1" t="n">
        <v>0.039272548</v>
      </c>
    </row>
    <row r="923" customFormat="false" ht="15" hidden="false" customHeight="false" outlineLevel="0" collapsed="false">
      <c r="A923" s="1" t="s">
        <v>926</v>
      </c>
      <c r="B923" s="1" t="n">
        <f aca="false">D923-F923</f>
        <v>0.284</v>
      </c>
      <c r="D923" s="1" t="n">
        <v>0.391439215</v>
      </c>
      <c r="E923" s="1" t="n">
        <v>-0.210260785</v>
      </c>
      <c r="F923" s="1" t="n">
        <v>0.107439215</v>
      </c>
    </row>
    <row r="924" customFormat="false" ht="15" hidden="false" customHeight="false" outlineLevel="0" collapsed="false">
      <c r="A924" s="1" t="s">
        <v>927</v>
      </c>
      <c r="B924" s="1" t="n">
        <f aca="false">D924-F924</f>
        <v>0.284</v>
      </c>
      <c r="D924" s="1" t="n">
        <v>-0.802060785</v>
      </c>
      <c r="E924" s="1" t="n">
        <v>-0.87760624</v>
      </c>
      <c r="F924" s="1" t="n">
        <v>-1.086060785</v>
      </c>
    </row>
    <row r="925" customFormat="false" ht="15" hidden="false" customHeight="false" outlineLevel="0" collapsed="false">
      <c r="A925" s="1" t="s">
        <v>928</v>
      </c>
      <c r="B925" s="1" t="n">
        <f aca="false">D925-F925</f>
        <v>0.283</v>
      </c>
      <c r="D925" s="1" t="n">
        <v>1.693939215</v>
      </c>
      <c r="E925" s="1" t="n">
        <v>1.258939215</v>
      </c>
      <c r="F925" s="1" t="n">
        <v>1.410939215</v>
      </c>
    </row>
    <row r="926" customFormat="false" ht="15" hidden="false" customHeight="false" outlineLevel="0" collapsed="false">
      <c r="A926" s="1" t="s">
        <v>929</v>
      </c>
      <c r="B926" s="1" t="n">
        <f aca="false">D926-F926</f>
        <v>0.283</v>
      </c>
      <c r="D926" s="1" t="n">
        <v>0.033939215</v>
      </c>
      <c r="E926" s="1" t="n">
        <v>-0.098727452</v>
      </c>
      <c r="F926" s="1" t="n">
        <v>-0.249060785</v>
      </c>
    </row>
    <row r="927" customFormat="false" ht="15" hidden="false" customHeight="false" outlineLevel="0" collapsed="false">
      <c r="A927" s="1" t="s">
        <v>930</v>
      </c>
      <c r="B927" s="1" t="n">
        <f aca="false">D927-F927</f>
        <v>0.2825</v>
      </c>
      <c r="D927" s="1" t="n">
        <v>-0.068060785</v>
      </c>
      <c r="E927" s="1" t="n">
        <v>0.333939215</v>
      </c>
      <c r="F927" s="1" t="n">
        <v>-0.350560785</v>
      </c>
    </row>
    <row r="928" customFormat="false" ht="15" hidden="false" customHeight="false" outlineLevel="0" collapsed="false">
      <c r="A928" s="1" t="s">
        <v>931</v>
      </c>
      <c r="B928" s="1" t="n">
        <f aca="false">D928-F928</f>
        <v>0.282</v>
      </c>
      <c r="D928" s="1" t="n">
        <v>0.210439215</v>
      </c>
      <c r="E928" s="1" t="n">
        <v>0.039272548</v>
      </c>
      <c r="F928" s="1" t="n">
        <v>-0.071560785</v>
      </c>
    </row>
    <row r="929" customFormat="false" ht="15" hidden="false" customHeight="false" outlineLevel="0" collapsed="false">
      <c r="A929" s="1" t="s">
        <v>932</v>
      </c>
      <c r="B929" s="1" t="n">
        <f aca="false">D929-F929</f>
        <v>0.282</v>
      </c>
      <c r="D929" s="1" t="n">
        <v>0.248939215</v>
      </c>
      <c r="E929" s="1" t="n">
        <v>-0.309560785</v>
      </c>
      <c r="F929" s="1" t="n">
        <v>-0.033060785</v>
      </c>
    </row>
    <row r="930" customFormat="false" ht="15" hidden="false" customHeight="false" outlineLevel="0" collapsed="false">
      <c r="A930" s="1" t="s">
        <v>933</v>
      </c>
      <c r="B930" s="1" t="n">
        <f aca="false">D930-F930</f>
        <v>0.282</v>
      </c>
      <c r="D930" s="1" t="n">
        <v>-0.003060785</v>
      </c>
      <c r="E930" s="1" t="n">
        <v>-0.352460785</v>
      </c>
      <c r="F930" s="1" t="n">
        <v>-0.285060785</v>
      </c>
    </row>
    <row r="931" customFormat="false" ht="15" hidden="false" customHeight="false" outlineLevel="0" collapsed="false">
      <c r="A931" s="1" t="s">
        <v>934</v>
      </c>
      <c r="B931" s="1" t="n">
        <f aca="false">D931-F931</f>
        <v>0.281</v>
      </c>
      <c r="D931" s="1" t="n">
        <v>-1.257060785</v>
      </c>
      <c r="E931" s="1" t="n">
        <v>-1.759060785</v>
      </c>
      <c r="F931" s="1" t="n">
        <v>-1.538060785</v>
      </c>
    </row>
    <row r="932" customFormat="false" ht="15" hidden="false" customHeight="false" outlineLevel="0" collapsed="false">
      <c r="A932" s="1" t="s">
        <v>935</v>
      </c>
      <c r="B932" s="1" t="n">
        <f aca="false">D932-F932</f>
        <v>0.279666667</v>
      </c>
      <c r="D932" s="1" t="n">
        <v>-0.372394118</v>
      </c>
      <c r="E932" s="1" t="n">
        <v>-0.529060785</v>
      </c>
      <c r="F932" s="1" t="n">
        <v>-0.652060785</v>
      </c>
    </row>
    <row r="933" customFormat="false" ht="15" hidden="false" customHeight="false" outlineLevel="0" collapsed="false">
      <c r="A933" s="1" t="s">
        <v>936</v>
      </c>
      <c r="B933" s="1" t="n">
        <f aca="false">D933-F933</f>
        <v>0.2795</v>
      </c>
      <c r="D933" s="1" t="n">
        <v>-0.292560785</v>
      </c>
      <c r="E933" s="1" t="n">
        <v>-0.470394118</v>
      </c>
      <c r="F933" s="1" t="n">
        <v>-0.572060785</v>
      </c>
    </row>
    <row r="934" customFormat="false" ht="15" hidden="false" customHeight="false" outlineLevel="0" collapsed="false">
      <c r="A934" s="1" t="s">
        <v>937</v>
      </c>
      <c r="B934" s="1" t="n">
        <f aca="false">D934-F934</f>
        <v>0.278166667</v>
      </c>
      <c r="D934" s="1" t="n">
        <v>-0.011394118</v>
      </c>
      <c r="E934" s="1" t="n">
        <v>-0.602060785</v>
      </c>
      <c r="F934" s="1" t="n">
        <v>-0.289560785</v>
      </c>
    </row>
    <row r="935" customFormat="false" ht="15" hidden="false" customHeight="false" outlineLevel="0" collapsed="false">
      <c r="A935" s="1" t="s">
        <v>938</v>
      </c>
      <c r="B935" s="1" t="n">
        <f aca="false">D935-F935</f>
        <v>0.276</v>
      </c>
      <c r="D935" s="1" t="n">
        <v>-0.016060785</v>
      </c>
      <c r="E935" s="1" t="n">
        <v>-0.249310785</v>
      </c>
      <c r="F935" s="1" t="n">
        <v>-0.292060785</v>
      </c>
    </row>
    <row r="936" customFormat="false" ht="15" hidden="false" customHeight="false" outlineLevel="0" collapsed="false">
      <c r="A936" s="1" t="s">
        <v>939</v>
      </c>
      <c r="B936" s="1" t="n">
        <f aca="false">D936-F936</f>
        <v>0.275333333</v>
      </c>
      <c r="D936" s="1" t="n">
        <v>0.270939215</v>
      </c>
      <c r="E936" s="1" t="n">
        <v>-0.431394118</v>
      </c>
      <c r="F936" s="1" t="n">
        <v>-0.004394118</v>
      </c>
    </row>
    <row r="937" customFormat="false" ht="15" hidden="false" customHeight="false" outlineLevel="0" collapsed="false">
      <c r="A937" s="1" t="s">
        <v>940</v>
      </c>
      <c r="B937" s="1" t="n">
        <f aca="false">D937-F937</f>
        <v>0.275</v>
      </c>
      <c r="D937" s="1" t="n">
        <v>-0.217060785</v>
      </c>
      <c r="E937" s="1" t="n">
        <v>-0.565394118</v>
      </c>
      <c r="F937" s="1" t="n">
        <v>-0.492060785</v>
      </c>
    </row>
    <row r="938" customFormat="false" ht="15" hidden="false" customHeight="false" outlineLevel="0" collapsed="false">
      <c r="A938" s="1" t="s">
        <v>941</v>
      </c>
      <c r="B938" s="1" t="n">
        <f aca="false">D938-F938</f>
        <v>0.274166667</v>
      </c>
      <c r="D938" s="1" t="n">
        <v>0.397605882</v>
      </c>
      <c r="E938" s="1" t="n">
        <v>0.201939215</v>
      </c>
      <c r="F938" s="1" t="n">
        <v>0.123439215</v>
      </c>
    </row>
    <row r="939" customFormat="false" ht="15" hidden="false" customHeight="false" outlineLevel="0" collapsed="false">
      <c r="A939" s="1" t="s">
        <v>942</v>
      </c>
      <c r="B939" s="1" t="n">
        <f aca="false">D939-F939</f>
        <v>0.2735</v>
      </c>
      <c r="D939" s="1" t="n">
        <v>0.700939215</v>
      </c>
      <c r="E939" s="1" t="n">
        <v>0.430939215</v>
      </c>
      <c r="F939" s="1" t="n">
        <v>0.427439215</v>
      </c>
    </row>
    <row r="940" customFormat="false" ht="15" hidden="false" customHeight="false" outlineLevel="0" collapsed="false">
      <c r="A940" s="1" t="s">
        <v>943</v>
      </c>
      <c r="B940" s="1" t="n">
        <f aca="false">D940-F940</f>
        <v>0.273</v>
      </c>
      <c r="D940" s="1" t="n">
        <v>-0.070060785</v>
      </c>
      <c r="E940" s="1" t="n">
        <v>-0.016060785</v>
      </c>
      <c r="F940" s="1" t="n">
        <v>-0.343060785</v>
      </c>
    </row>
    <row r="941" customFormat="false" ht="15" hidden="false" customHeight="false" outlineLevel="0" collapsed="false">
      <c r="A941" s="1" t="s">
        <v>944</v>
      </c>
      <c r="B941" s="1" t="n">
        <f aca="false">D941-F941</f>
        <v>0.2725</v>
      </c>
      <c r="D941" s="1" t="n">
        <v>-0.258060785</v>
      </c>
      <c r="E941" s="1" t="n">
        <v>-0.493060785</v>
      </c>
      <c r="F941" s="1" t="n">
        <v>-0.530560785</v>
      </c>
    </row>
    <row r="942" customFormat="false" ht="15" hidden="false" customHeight="false" outlineLevel="0" collapsed="false">
      <c r="A942" s="1" t="s">
        <v>945</v>
      </c>
      <c r="B942" s="1" t="n">
        <f aca="false">D942-F942</f>
        <v>0.2725</v>
      </c>
      <c r="D942" s="1" t="n">
        <v>0.210439215</v>
      </c>
      <c r="E942" s="1" t="n">
        <v>-0.238935785</v>
      </c>
      <c r="F942" s="1" t="n">
        <v>-0.062060785</v>
      </c>
    </row>
    <row r="943" customFormat="false" ht="15" hidden="false" customHeight="false" outlineLevel="0" collapsed="false">
      <c r="A943" s="1" t="s">
        <v>946</v>
      </c>
      <c r="B943" s="1" t="n">
        <f aca="false">D943-F943</f>
        <v>0.272333334</v>
      </c>
      <c r="D943" s="1" t="n">
        <v>1.222605882</v>
      </c>
      <c r="E943" s="1" t="n">
        <v>0.770082072</v>
      </c>
      <c r="F943" s="1" t="n">
        <v>0.950272548</v>
      </c>
    </row>
    <row r="944" customFormat="false" ht="15" hidden="false" customHeight="false" outlineLevel="0" collapsed="false">
      <c r="A944" s="1" t="s">
        <v>947</v>
      </c>
      <c r="B944" s="1" t="n">
        <f aca="false">D944-F944</f>
        <v>0.272</v>
      </c>
      <c r="D944" s="1" t="n">
        <v>-0.059060785</v>
      </c>
      <c r="E944" s="1" t="n">
        <v>-0.323060785</v>
      </c>
      <c r="F944" s="1" t="n">
        <v>-0.331060785</v>
      </c>
    </row>
    <row r="945" customFormat="false" ht="15" hidden="false" customHeight="false" outlineLevel="0" collapsed="false">
      <c r="A945" s="1" t="s">
        <v>948</v>
      </c>
      <c r="B945" s="1" t="n">
        <f aca="false">D945-F945</f>
        <v>0.2715</v>
      </c>
      <c r="D945" s="1" t="n">
        <v>0.706439215</v>
      </c>
      <c r="E945" s="1" t="n">
        <v>0.734272548</v>
      </c>
      <c r="F945" s="1" t="n">
        <v>0.434939215</v>
      </c>
    </row>
    <row r="946" customFormat="false" ht="15" hidden="false" customHeight="false" outlineLevel="0" collapsed="false">
      <c r="A946" s="1" t="s">
        <v>949</v>
      </c>
      <c r="B946" s="1" t="n">
        <f aca="false">D946-F946</f>
        <v>0.271</v>
      </c>
      <c r="D946" s="1" t="n">
        <v>-0.242060785</v>
      </c>
      <c r="E946" s="1" t="n">
        <v>-0.879060785</v>
      </c>
      <c r="F946" s="1" t="n">
        <v>-0.513060785</v>
      </c>
    </row>
    <row r="947" customFormat="false" ht="15" hidden="false" customHeight="false" outlineLevel="0" collapsed="false">
      <c r="A947" s="1" t="s">
        <v>950</v>
      </c>
      <c r="B947" s="1" t="n">
        <f aca="false">D947-F947</f>
        <v>0.2705</v>
      </c>
      <c r="D947" s="1" t="n">
        <v>0.238439215</v>
      </c>
      <c r="E947" s="1" t="n">
        <v>-0.134560785</v>
      </c>
      <c r="F947" s="1" t="n">
        <v>-0.032060785</v>
      </c>
    </row>
    <row r="948" customFormat="false" ht="15" hidden="false" customHeight="false" outlineLevel="0" collapsed="false">
      <c r="A948" s="1" t="s">
        <v>951</v>
      </c>
      <c r="B948" s="1" t="n">
        <f aca="false">D948-F948</f>
        <v>0.2705</v>
      </c>
      <c r="D948" s="1" t="n">
        <v>-0.015060785</v>
      </c>
      <c r="E948" s="1" t="n">
        <v>-0.174860785</v>
      </c>
      <c r="F948" s="1" t="n">
        <v>-0.285560785</v>
      </c>
    </row>
    <row r="949" customFormat="false" ht="15" hidden="false" customHeight="false" outlineLevel="0" collapsed="false">
      <c r="A949" s="1" t="s">
        <v>952</v>
      </c>
      <c r="B949" s="1" t="n">
        <f aca="false">D949-F949</f>
        <v>0.27</v>
      </c>
      <c r="D949" s="1" t="n">
        <v>-0.376060785</v>
      </c>
      <c r="E949" s="1" t="n">
        <v>-0.677060785</v>
      </c>
      <c r="F949" s="1" t="n">
        <v>-0.646060785</v>
      </c>
    </row>
    <row r="950" customFormat="false" ht="15" hidden="false" customHeight="false" outlineLevel="0" collapsed="false">
      <c r="A950" s="1" t="s">
        <v>953</v>
      </c>
      <c r="B950" s="1" t="n">
        <f aca="false">D950-F950</f>
        <v>0.2695</v>
      </c>
      <c r="D950" s="1" t="n">
        <v>0.730939215</v>
      </c>
      <c r="E950" s="1" t="n">
        <v>0.410605882</v>
      </c>
      <c r="F950" s="1" t="n">
        <v>0.461439215</v>
      </c>
    </row>
    <row r="951" customFormat="false" ht="15" hidden="false" customHeight="false" outlineLevel="0" collapsed="false">
      <c r="A951" s="1" t="s">
        <v>954</v>
      </c>
      <c r="B951" s="1" t="n">
        <f aca="false">D951-F951</f>
        <v>0.2685</v>
      </c>
      <c r="D951" s="1" t="n">
        <v>0.121939215</v>
      </c>
      <c r="E951" s="1" t="n">
        <v>0.028439215</v>
      </c>
      <c r="F951" s="1" t="n">
        <v>-0.146560785</v>
      </c>
    </row>
    <row r="952" customFormat="false" ht="15" hidden="false" customHeight="false" outlineLevel="0" collapsed="false">
      <c r="A952" s="1" t="s">
        <v>955</v>
      </c>
      <c r="B952" s="1" t="n">
        <f aca="false">D952-F952</f>
        <v>0.268166667</v>
      </c>
      <c r="D952" s="1" t="n">
        <v>-0.461560785</v>
      </c>
      <c r="E952" s="1" t="n">
        <v>-0.464060785</v>
      </c>
      <c r="F952" s="1" t="n">
        <v>-0.729727452</v>
      </c>
    </row>
    <row r="953" customFormat="false" ht="15" hidden="false" customHeight="false" outlineLevel="0" collapsed="false">
      <c r="A953" s="1" t="s">
        <v>956</v>
      </c>
      <c r="B953" s="1" t="n">
        <f aca="false">D953-F953</f>
        <v>0.268</v>
      </c>
      <c r="D953" s="1" t="n">
        <v>0.034439215</v>
      </c>
      <c r="E953" s="1" t="n">
        <v>-0.278060785</v>
      </c>
      <c r="F953" s="1" t="n">
        <v>-0.233560785</v>
      </c>
    </row>
    <row r="954" customFormat="false" ht="15" hidden="false" customHeight="false" outlineLevel="0" collapsed="false">
      <c r="A954" s="1" t="s">
        <v>957</v>
      </c>
      <c r="B954" s="1" t="n">
        <f aca="false">D954-F954</f>
        <v>0.266833333</v>
      </c>
      <c r="D954" s="1" t="n">
        <v>0.069439215</v>
      </c>
      <c r="E954" s="1" t="n">
        <v>-0.338060785</v>
      </c>
      <c r="F954" s="1" t="n">
        <v>-0.197394118</v>
      </c>
    </row>
    <row r="955" customFormat="false" ht="15" hidden="false" customHeight="false" outlineLevel="0" collapsed="false">
      <c r="A955" s="1" t="s">
        <v>958</v>
      </c>
      <c r="B955" s="1" t="n">
        <f aca="false">D955-F955</f>
        <v>0.2655</v>
      </c>
      <c r="D955" s="1" t="n">
        <v>0.058439215</v>
      </c>
      <c r="E955" s="1" t="n">
        <v>-0.091060785</v>
      </c>
      <c r="F955" s="1" t="n">
        <v>-0.207060785</v>
      </c>
    </row>
    <row r="956" customFormat="false" ht="15" hidden="false" customHeight="false" outlineLevel="0" collapsed="false">
      <c r="A956" s="1" t="s">
        <v>959</v>
      </c>
      <c r="B956" s="1" t="n">
        <f aca="false">D956-F956</f>
        <v>0.264666666</v>
      </c>
      <c r="D956" s="1" t="n">
        <v>0.434272548</v>
      </c>
      <c r="E956" s="1" t="n">
        <v>0.287939215</v>
      </c>
      <c r="F956" s="1" t="n">
        <v>0.169605882</v>
      </c>
    </row>
    <row r="957" customFormat="false" ht="15" hidden="false" customHeight="false" outlineLevel="0" collapsed="false">
      <c r="A957" s="1" t="s">
        <v>960</v>
      </c>
      <c r="B957" s="1" t="n">
        <f aca="false">D957-F957</f>
        <v>0.2645</v>
      </c>
      <c r="D957" s="1" t="n">
        <v>0.168939215</v>
      </c>
      <c r="E957" s="1" t="n">
        <v>0.000605882</v>
      </c>
      <c r="F957" s="1" t="n">
        <v>-0.095560785</v>
      </c>
    </row>
    <row r="958" customFormat="false" ht="15" hidden="false" customHeight="false" outlineLevel="0" collapsed="false">
      <c r="A958" s="1" t="s">
        <v>961</v>
      </c>
      <c r="B958" s="1" t="n">
        <f aca="false">D958-F958</f>
        <v>0.2645</v>
      </c>
      <c r="D958" s="1" t="n">
        <v>-0.402560785</v>
      </c>
      <c r="E958" s="1" t="n">
        <v>-0.145560785</v>
      </c>
      <c r="F958" s="1" t="n">
        <v>-0.667060785</v>
      </c>
    </row>
    <row r="959" customFormat="false" ht="15" hidden="false" customHeight="false" outlineLevel="0" collapsed="false">
      <c r="A959" s="1" t="s">
        <v>962</v>
      </c>
      <c r="B959" s="1" t="n">
        <f aca="false">D959-F959</f>
        <v>0.264</v>
      </c>
      <c r="D959" s="1" t="n">
        <v>1.163939215</v>
      </c>
      <c r="E959" s="1" t="n">
        <v>1.079272548</v>
      </c>
      <c r="F959" s="1" t="n">
        <v>0.899939215</v>
      </c>
    </row>
    <row r="960" customFormat="false" ht="15" hidden="false" customHeight="false" outlineLevel="0" collapsed="false">
      <c r="A960" s="1" t="s">
        <v>963</v>
      </c>
      <c r="B960" s="1" t="n">
        <f aca="false">D960-F960</f>
        <v>0.2635</v>
      </c>
      <c r="D960" s="1" t="n">
        <v>-0.498560785</v>
      </c>
      <c r="E960" s="1" t="n">
        <v>-0.404060785</v>
      </c>
      <c r="F960" s="1" t="n">
        <v>-0.762060785</v>
      </c>
    </row>
    <row r="961" customFormat="false" ht="15" hidden="false" customHeight="false" outlineLevel="0" collapsed="false">
      <c r="A961" s="1" t="s">
        <v>964</v>
      </c>
      <c r="B961" s="1" t="n">
        <f aca="false">D961-F961</f>
        <v>0.2635</v>
      </c>
      <c r="D961" s="1" t="n">
        <v>0.571939215</v>
      </c>
      <c r="E961" s="1" t="n">
        <v>0.282939215</v>
      </c>
      <c r="F961" s="1" t="n">
        <v>0.308439215</v>
      </c>
    </row>
    <row r="962" customFormat="false" ht="15" hidden="false" customHeight="false" outlineLevel="0" collapsed="false">
      <c r="A962" s="1" t="s">
        <v>965</v>
      </c>
      <c r="B962" s="1" t="n">
        <f aca="false">D962-F962</f>
        <v>0.262166667</v>
      </c>
      <c r="D962" s="1" t="n">
        <v>0.490605882</v>
      </c>
      <c r="E962" s="1" t="n">
        <v>0.278862292</v>
      </c>
      <c r="F962" s="1" t="n">
        <v>0.228439215</v>
      </c>
    </row>
    <row r="963" customFormat="false" ht="15" hidden="false" customHeight="false" outlineLevel="0" collapsed="false">
      <c r="A963" s="1" t="s">
        <v>966</v>
      </c>
      <c r="B963" s="1" t="n">
        <f aca="false">D963-F963</f>
        <v>0.261</v>
      </c>
      <c r="D963" s="1" t="n">
        <v>0.722939215</v>
      </c>
      <c r="E963" s="1" t="n">
        <v>0.356439215</v>
      </c>
      <c r="F963" s="1" t="n">
        <v>0.461939215</v>
      </c>
    </row>
    <row r="964" customFormat="false" ht="15" hidden="false" customHeight="false" outlineLevel="0" collapsed="false">
      <c r="A964" s="1" t="s">
        <v>967</v>
      </c>
      <c r="B964" s="1" t="n">
        <f aca="false">D964-F964</f>
        <v>0.260666667</v>
      </c>
      <c r="D964" s="1" t="n">
        <v>0.032605882</v>
      </c>
      <c r="E964" s="1" t="n">
        <v>-0.392360785</v>
      </c>
      <c r="F964" s="1" t="n">
        <v>-0.228060785</v>
      </c>
    </row>
    <row r="965" customFormat="false" ht="15" hidden="false" customHeight="false" outlineLevel="0" collapsed="false">
      <c r="A965" s="1" t="s">
        <v>968</v>
      </c>
      <c r="B965" s="1" t="n">
        <f aca="false">D965-F965</f>
        <v>0.2605</v>
      </c>
      <c r="D965" s="1" t="n">
        <v>0.018939215</v>
      </c>
      <c r="E965" s="1" t="n">
        <v>-0.343560785</v>
      </c>
      <c r="F965" s="1" t="n">
        <v>-0.241560785</v>
      </c>
    </row>
    <row r="966" customFormat="false" ht="15" hidden="false" customHeight="false" outlineLevel="0" collapsed="false">
      <c r="A966" s="1" t="s">
        <v>969</v>
      </c>
      <c r="B966" s="1" t="n">
        <f aca="false">D966-F966</f>
        <v>0.260166667</v>
      </c>
      <c r="D966" s="1" t="n">
        <v>1.092605882</v>
      </c>
      <c r="E966" s="1" t="n">
        <v>0.627439215</v>
      </c>
      <c r="F966" s="1" t="n">
        <v>0.832439215</v>
      </c>
    </row>
    <row r="967" customFormat="false" ht="15" hidden="false" customHeight="false" outlineLevel="0" collapsed="false">
      <c r="A967" s="1" t="s">
        <v>970</v>
      </c>
      <c r="B967" s="1" t="n">
        <f aca="false">D967-F967</f>
        <v>0.257</v>
      </c>
      <c r="D967" s="1" t="n">
        <v>-0.205060785</v>
      </c>
      <c r="E967" s="1" t="n">
        <v>-0.049060785</v>
      </c>
      <c r="F967" s="1" t="n">
        <v>-0.462060785</v>
      </c>
    </row>
    <row r="968" customFormat="false" ht="15" hidden="false" customHeight="false" outlineLevel="0" collapsed="false">
      <c r="A968" s="1" t="s">
        <v>971</v>
      </c>
      <c r="B968" s="1" t="n">
        <f aca="false">D968-F968</f>
        <v>0.256</v>
      </c>
      <c r="D968" s="1" t="n">
        <v>1.131439215</v>
      </c>
      <c r="E968" s="1" t="n">
        <v>0.948939215</v>
      </c>
      <c r="F968" s="1" t="n">
        <v>0.875439215</v>
      </c>
    </row>
    <row r="969" customFormat="false" ht="15" hidden="false" customHeight="false" outlineLevel="0" collapsed="false">
      <c r="A969" s="1" t="s">
        <v>972</v>
      </c>
      <c r="B969" s="1" t="n">
        <f aca="false">D969-F969</f>
        <v>0.255666667</v>
      </c>
      <c r="D969" s="1" t="n">
        <v>0.307939215</v>
      </c>
      <c r="E969" s="1" t="n">
        <v>0.343939215</v>
      </c>
      <c r="F969" s="1" t="n">
        <v>0.052272548</v>
      </c>
    </row>
    <row r="970" customFormat="false" ht="15" hidden="false" customHeight="false" outlineLevel="0" collapsed="false">
      <c r="A970" s="1" t="s">
        <v>973</v>
      </c>
      <c r="B970" s="1" t="n">
        <f aca="false">D970-F970</f>
        <v>0.2555</v>
      </c>
      <c r="D970" s="1" t="n">
        <v>0.371439215</v>
      </c>
      <c r="E970" s="1" t="n">
        <v>0.270939215</v>
      </c>
      <c r="F970" s="1" t="n">
        <v>0.115939215</v>
      </c>
    </row>
    <row r="971" customFormat="false" ht="15" hidden="false" customHeight="false" outlineLevel="0" collapsed="false">
      <c r="A971" s="1" t="s">
        <v>974</v>
      </c>
      <c r="B971" s="1" t="n">
        <f aca="false">D971-F971</f>
        <v>0.2555</v>
      </c>
      <c r="D971" s="1" t="n">
        <v>-0.043060785</v>
      </c>
      <c r="E971" s="1" t="n">
        <v>-0.374060785</v>
      </c>
      <c r="F971" s="1" t="n">
        <v>-0.298560785</v>
      </c>
    </row>
    <row r="972" customFormat="false" ht="15" hidden="false" customHeight="false" outlineLevel="0" collapsed="false">
      <c r="A972" s="1" t="s">
        <v>975</v>
      </c>
      <c r="B972" s="1" t="n">
        <f aca="false">D972-F972</f>
        <v>0.255</v>
      </c>
      <c r="D972" s="1" t="n">
        <v>-0.153560785</v>
      </c>
      <c r="E972" s="1" t="n">
        <v>-0.568060785</v>
      </c>
      <c r="F972" s="1" t="n">
        <v>-0.408560785</v>
      </c>
    </row>
    <row r="973" customFormat="false" ht="15" hidden="false" customHeight="false" outlineLevel="0" collapsed="false">
      <c r="A973" s="1" t="s">
        <v>976</v>
      </c>
      <c r="B973" s="1" t="n">
        <f aca="false">D973-F973</f>
        <v>0.2545</v>
      </c>
      <c r="D973" s="1" t="n">
        <v>-0.137060785</v>
      </c>
      <c r="E973" s="1" t="n">
        <v>-0.354394118</v>
      </c>
      <c r="F973" s="1" t="n">
        <v>-0.391560785</v>
      </c>
    </row>
    <row r="974" customFormat="false" ht="15" hidden="false" customHeight="false" outlineLevel="0" collapsed="false">
      <c r="A974" s="1" t="s">
        <v>977</v>
      </c>
      <c r="B974" s="1" t="n">
        <f aca="false">D974-F974</f>
        <v>0.254</v>
      </c>
      <c r="D974" s="1" t="n">
        <v>0.475939215</v>
      </c>
      <c r="E974" s="1" t="n">
        <v>0.302272548</v>
      </c>
      <c r="F974" s="1" t="n">
        <v>0.221939215</v>
      </c>
    </row>
    <row r="975" customFormat="false" ht="15" hidden="false" customHeight="false" outlineLevel="0" collapsed="false">
      <c r="A975" s="1" t="s">
        <v>978</v>
      </c>
      <c r="B975" s="1" t="n">
        <f aca="false">D975-F975</f>
        <v>0.254</v>
      </c>
      <c r="D975" s="1" t="n">
        <v>0.086939215</v>
      </c>
      <c r="E975" s="1" t="n">
        <v>-0.471060785</v>
      </c>
      <c r="F975" s="1" t="n">
        <v>-0.167060785</v>
      </c>
    </row>
    <row r="976" customFormat="false" ht="15" hidden="false" customHeight="false" outlineLevel="0" collapsed="false">
      <c r="A976" s="1" t="s">
        <v>979</v>
      </c>
      <c r="B976" s="1" t="n">
        <f aca="false">D976-F976</f>
        <v>0.254</v>
      </c>
      <c r="D976" s="1" t="n">
        <v>0.036439215</v>
      </c>
      <c r="E976" s="1" t="n">
        <v>-0.015310785</v>
      </c>
      <c r="F976" s="1" t="n">
        <v>-0.217560785</v>
      </c>
    </row>
    <row r="977" customFormat="false" ht="15" hidden="false" customHeight="false" outlineLevel="0" collapsed="false">
      <c r="A977" s="1" t="s">
        <v>980</v>
      </c>
      <c r="B977" s="1" t="n">
        <f aca="false">D977-F977</f>
        <v>0.253</v>
      </c>
      <c r="D977" s="1" t="n">
        <v>-0.034560785</v>
      </c>
      <c r="E977" s="1" t="n">
        <v>-0.724310785</v>
      </c>
      <c r="F977" s="1" t="n">
        <v>-0.287560785</v>
      </c>
    </row>
    <row r="978" customFormat="false" ht="15" hidden="false" customHeight="false" outlineLevel="0" collapsed="false">
      <c r="A978" s="1" t="s">
        <v>981</v>
      </c>
      <c r="B978" s="1" t="n">
        <f aca="false">D978-F978</f>
        <v>0.252833333</v>
      </c>
      <c r="D978" s="1" t="n">
        <v>-0.079560785</v>
      </c>
      <c r="E978" s="1" t="n">
        <v>-0.266060785</v>
      </c>
      <c r="F978" s="1" t="n">
        <v>-0.332394118</v>
      </c>
    </row>
    <row r="979" customFormat="false" ht="15" hidden="false" customHeight="false" outlineLevel="0" collapsed="false">
      <c r="A979" s="1" t="s">
        <v>982</v>
      </c>
      <c r="B979" s="1" t="n">
        <f aca="false">D979-F979</f>
        <v>0.2525</v>
      </c>
      <c r="D979" s="1" t="n">
        <v>0.843939215</v>
      </c>
      <c r="E979" s="1" t="n">
        <v>0.483211942</v>
      </c>
      <c r="F979" s="1" t="n">
        <v>0.591439215</v>
      </c>
    </row>
    <row r="980" customFormat="false" ht="15" hidden="false" customHeight="false" outlineLevel="0" collapsed="false">
      <c r="A980" s="1" t="s">
        <v>983</v>
      </c>
      <c r="B980" s="1" t="n">
        <f aca="false">D980-F980</f>
        <v>0.2525</v>
      </c>
      <c r="D980" s="1" t="n">
        <v>0.499439215</v>
      </c>
      <c r="E980" s="1" t="n">
        <v>0.166939215</v>
      </c>
      <c r="F980" s="1" t="n">
        <v>0.246939215</v>
      </c>
    </row>
    <row r="981" customFormat="false" ht="15" hidden="false" customHeight="false" outlineLevel="0" collapsed="false">
      <c r="A981" s="1" t="s">
        <v>984</v>
      </c>
      <c r="B981" s="1" t="n">
        <f aca="false">D981-F981</f>
        <v>0.252</v>
      </c>
      <c r="D981" s="1" t="n">
        <v>0.600439215</v>
      </c>
      <c r="E981" s="1" t="n">
        <v>-0.345060785</v>
      </c>
      <c r="F981" s="1" t="n">
        <v>0.348439215</v>
      </c>
    </row>
    <row r="982" customFormat="false" ht="15" hidden="false" customHeight="false" outlineLevel="0" collapsed="false">
      <c r="A982" s="1" t="s">
        <v>985</v>
      </c>
      <c r="B982" s="1" t="n">
        <f aca="false">D982-F982</f>
        <v>0.250666667</v>
      </c>
      <c r="D982" s="1" t="n">
        <v>0.273939215</v>
      </c>
      <c r="E982" s="1" t="n">
        <v>0.171522548</v>
      </c>
      <c r="F982" s="1" t="n">
        <v>0.023272548</v>
      </c>
    </row>
    <row r="983" customFormat="false" ht="15" hidden="false" customHeight="false" outlineLevel="0" collapsed="false">
      <c r="A983" s="1" t="s">
        <v>986</v>
      </c>
      <c r="B983" s="1" t="n">
        <f aca="false">D983-F983</f>
        <v>0.2505</v>
      </c>
      <c r="D983" s="1" t="n">
        <v>0.668439215</v>
      </c>
      <c r="E983" s="1" t="n">
        <v>0.433439215</v>
      </c>
      <c r="F983" s="1" t="n">
        <v>0.417939215</v>
      </c>
    </row>
    <row r="984" customFormat="false" ht="15" hidden="false" customHeight="false" outlineLevel="0" collapsed="false">
      <c r="A984" s="1" t="s">
        <v>987</v>
      </c>
      <c r="B984" s="1" t="n">
        <f aca="false">D984-F984</f>
        <v>0.25</v>
      </c>
      <c r="D984" s="1" t="n">
        <v>0.146939215</v>
      </c>
      <c r="E984" s="1" t="n">
        <v>-0.368394118</v>
      </c>
      <c r="F984" s="1" t="n">
        <v>-0.103060785</v>
      </c>
    </row>
    <row r="985" customFormat="false" ht="15" hidden="false" customHeight="false" outlineLevel="0" collapsed="false">
      <c r="A985" s="1" t="s">
        <v>988</v>
      </c>
      <c r="B985" s="1" t="n">
        <f aca="false">D985-F985</f>
        <v>0.2495</v>
      </c>
      <c r="D985" s="1" t="n">
        <v>-0.592560785</v>
      </c>
      <c r="E985" s="1" t="n">
        <v>-0.295060785</v>
      </c>
      <c r="F985" s="1" t="n">
        <v>-0.842060785</v>
      </c>
    </row>
    <row r="986" customFormat="false" ht="15" hidden="false" customHeight="false" outlineLevel="0" collapsed="false">
      <c r="A986" s="1" t="s">
        <v>989</v>
      </c>
      <c r="B986" s="1" t="n">
        <f aca="false">D986-F986</f>
        <v>0.247833333</v>
      </c>
      <c r="D986" s="1" t="n">
        <v>0.553439215</v>
      </c>
      <c r="E986" s="1" t="n">
        <v>0.720689215</v>
      </c>
      <c r="F986" s="1" t="n">
        <v>0.305605882</v>
      </c>
    </row>
    <row r="987" customFormat="false" ht="15" hidden="false" customHeight="false" outlineLevel="0" collapsed="false">
      <c r="A987" s="1" t="s">
        <v>990</v>
      </c>
      <c r="B987" s="1" t="n">
        <f aca="false">D987-F987</f>
        <v>0.2475</v>
      </c>
      <c r="D987" s="1" t="n">
        <v>0.872439215</v>
      </c>
      <c r="E987" s="1" t="n">
        <v>0.877082072</v>
      </c>
      <c r="F987" s="1" t="n">
        <v>0.624939215</v>
      </c>
    </row>
    <row r="988" customFormat="false" ht="15" hidden="false" customHeight="false" outlineLevel="0" collapsed="false">
      <c r="A988" s="1" t="s">
        <v>991</v>
      </c>
      <c r="B988" s="1" t="n">
        <f aca="false">D988-F988</f>
        <v>0.247166667</v>
      </c>
      <c r="D988" s="1" t="n">
        <v>-0.206394118</v>
      </c>
      <c r="E988" s="1" t="n">
        <v>-1.001810785</v>
      </c>
      <c r="F988" s="1" t="n">
        <v>-0.453560785</v>
      </c>
    </row>
    <row r="989" customFormat="false" ht="15" hidden="false" customHeight="false" outlineLevel="0" collapsed="false">
      <c r="A989" s="1" t="s">
        <v>992</v>
      </c>
      <c r="B989" s="1" t="n">
        <f aca="false">D989-F989</f>
        <v>0.2465</v>
      </c>
      <c r="D989" s="1" t="n">
        <v>-0.491060785</v>
      </c>
      <c r="E989" s="1" t="n">
        <v>-0.863060785</v>
      </c>
      <c r="F989" s="1" t="n">
        <v>-0.737560785</v>
      </c>
    </row>
    <row r="990" customFormat="false" ht="15" hidden="false" customHeight="false" outlineLevel="0" collapsed="false">
      <c r="A990" s="1" t="s">
        <v>993</v>
      </c>
      <c r="B990" s="1" t="n">
        <f aca="false">D990-F990</f>
        <v>0.2465</v>
      </c>
      <c r="D990" s="1" t="n">
        <v>0.225439215</v>
      </c>
      <c r="E990" s="1" t="n">
        <v>-0.075060785</v>
      </c>
      <c r="F990" s="1" t="n">
        <v>-0.021060785</v>
      </c>
    </row>
    <row r="991" customFormat="false" ht="15" hidden="false" customHeight="false" outlineLevel="0" collapsed="false">
      <c r="A991" s="1" t="s">
        <v>994</v>
      </c>
      <c r="B991" s="1" t="n">
        <f aca="false">D991-F991</f>
        <v>0.246</v>
      </c>
      <c r="D991" s="1" t="n">
        <v>0.428439215</v>
      </c>
      <c r="E991" s="1" t="n">
        <v>0.197939215</v>
      </c>
      <c r="F991" s="1" t="n">
        <v>0.182439215</v>
      </c>
    </row>
    <row r="992" customFormat="false" ht="15" hidden="false" customHeight="false" outlineLevel="0" collapsed="false">
      <c r="A992" s="1" t="s">
        <v>995</v>
      </c>
      <c r="B992" s="1" t="n">
        <f aca="false">D992-F992</f>
        <v>0.245</v>
      </c>
      <c r="D992" s="1" t="n">
        <v>-0.788060785</v>
      </c>
      <c r="E992" s="1" t="n">
        <v>-1.091060785</v>
      </c>
      <c r="F992" s="1" t="n">
        <v>-1.033060785</v>
      </c>
    </row>
    <row r="993" customFormat="false" ht="15" hidden="false" customHeight="false" outlineLevel="0" collapsed="false">
      <c r="A993" s="1" t="s">
        <v>996</v>
      </c>
      <c r="B993" s="1" t="n">
        <f aca="false">D993-F993</f>
        <v>0.244</v>
      </c>
      <c r="D993" s="1" t="n">
        <v>-0.788560785</v>
      </c>
      <c r="E993" s="1" t="n">
        <v>-0.749394118</v>
      </c>
      <c r="F993" s="1" t="n">
        <v>-1.032560785</v>
      </c>
    </row>
    <row r="994" customFormat="false" ht="15" hidden="false" customHeight="false" outlineLevel="0" collapsed="false">
      <c r="A994" s="1" t="s">
        <v>997</v>
      </c>
      <c r="B994" s="1" t="n">
        <f aca="false">D994-F994</f>
        <v>0.244</v>
      </c>
      <c r="D994" s="1" t="n">
        <v>0.300439215</v>
      </c>
      <c r="E994" s="1" t="n">
        <v>0.358939215</v>
      </c>
      <c r="F994" s="1" t="n">
        <v>0.056439215</v>
      </c>
    </row>
    <row r="995" customFormat="false" ht="15" hidden="false" customHeight="false" outlineLevel="0" collapsed="false">
      <c r="A995" s="1" t="s">
        <v>998</v>
      </c>
      <c r="B995" s="1" t="n">
        <f aca="false">D995-F995</f>
        <v>0.243</v>
      </c>
      <c r="D995" s="1" t="n">
        <v>0.017939215</v>
      </c>
      <c r="E995" s="1" t="n">
        <v>-0.147060785</v>
      </c>
      <c r="F995" s="1" t="n">
        <v>-0.225060785</v>
      </c>
    </row>
    <row r="996" customFormat="false" ht="15" hidden="false" customHeight="false" outlineLevel="0" collapsed="false">
      <c r="A996" s="1" t="s">
        <v>999</v>
      </c>
      <c r="B996" s="1" t="n">
        <f aca="false">D996-F996</f>
        <v>0.243</v>
      </c>
      <c r="D996" s="1" t="n">
        <v>0.775939215</v>
      </c>
      <c r="E996" s="1" t="n">
        <v>0.365189215</v>
      </c>
      <c r="F996" s="1" t="n">
        <v>0.532939215</v>
      </c>
    </row>
    <row r="997" customFormat="false" ht="15" hidden="false" customHeight="false" outlineLevel="0" collapsed="false">
      <c r="A997" s="1" t="s">
        <v>1000</v>
      </c>
      <c r="B997" s="1" t="n">
        <f aca="false">D997-F997</f>
        <v>0.242166667</v>
      </c>
      <c r="D997" s="1" t="n">
        <v>0.535605882</v>
      </c>
      <c r="E997" s="1" t="n">
        <v>0.259383659</v>
      </c>
      <c r="F997" s="1" t="n">
        <v>0.293439215</v>
      </c>
    </row>
    <row r="998" customFormat="false" ht="15" hidden="false" customHeight="false" outlineLevel="0" collapsed="false">
      <c r="A998" s="1" t="s">
        <v>1001</v>
      </c>
      <c r="B998" s="1" t="n">
        <f aca="false">D998-F998</f>
        <v>0.242</v>
      </c>
      <c r="D998" s="1" t="n">
        <v>-0.202560785</v>
      </c>
      <c r="E998" s="1" t="n">
        <v>-0.292060785</v>
      </c>
      <c r="F998" s="1" t="n">
        <v>-0.444560785</v>
      </c>
    </row>
    <row r="999" customFormat="false" ht="15" hidden="false" customHeight="false" outlineLevel="0" collapsed="false">
      <c r="A999" s="1" t="s">
        <v>1002</v>
      </c>
      <c r="B999" s="1" t="n">
        <f aca="false">D999-F999</f>
        <v>0.242</v>
      </c>
      <c r="D999" s="1" t="n">
        <v>0.316939215</v>
      </c>
      <c r="E999" s="1" t="n">
        <v>-0.344917928</v>
      </c>
      <c r="F999" s="1" t="n">
        <v>0.074939215</v>
      </c>
    </row>
    <row r="1000" customFormat="false" ht="15" hidden="false" customHeight="false" outlineLevel="0" collapsed="false">
      <c r="A1000" s="1" t="s">
        <v>1003</v>
      </c>
      <c r="B1000" s="1" t="n">
        <f aca="false">D1000-F1000</f>
        <v>0.242</v>
      </c>
      <c r="D1000" s="1" t="n">
        <v>-0.763560785</v>
      </c>
      <c r="E1000" s="1" t="n">
        <v>-0.958860785</v>
      </c>
      <c r="F1000" s="1" t="n">
        <v>-1.005560785</v>
      </c>
    </row>
    <row r="1001" customFormat="false" ht="15" hidden="false" customHeight="false" outlineLevel="0" collapsed="false">
      <c r="A1001" s="1" t="s">
        <v>1004</v>
      </c>
      <c r="B1001" s="1" t="n">
        <f aca="false">D1001-F1001</f>
        <v>0.2405</v>
      </c>
      <c r="D1001" s="1" t="n">
        <v>-0.380560785</v>
      </c>
      <c r="E1001" s="1" t="n">
        <v>-0.731560785</v>
      </c>
      <c r="F1001" s="1" t="n">
        <v>-0.621060785</v>
      </c>
    </row>
    <row r="1002" customFormat="false" ht="15" hidden="false" customHeight="false" outlineLevel="0" collapsed="false">
      <c r="A1002" s="1" t="s">
        <v>1005</v>
      </c>
      <c r="B1002" s="1" t="n">
        <f aca="false">D1002-F1002</f>
        <v>0.2405</v>
      </c>
      <c r="D1002" s="1" t="n">
        <v>-0.232560785</v>
      </c>
      <c r="E1002" s="1" t="n">
        <v>-0.403560785</v>
      </c>
      <c r="F1002" s="1" t="n">
        <v>-0.473060785</v>
      </c>
    </row>
    <row r="1003" customFormat="false" ht="15" hidden="false" customHeight="false" outlineLevel="0" collapsed="false">
      <c r="A1003" s="1" t="s">
        <v>1006</v>
      </c>
      <c r="B1003" s="1" t="n">
        <f aca="false">D1003-F1003</f>
        <v>0.2405</v>
      </c>
      <c r="D1003" s="1" t="n">
        <v>0.516939215</v>
      </c>
      <c r="E1003" s="1" t="n">
        <v>0.378272548</v>
      </c>
      <c r="F1003" s="1" t="n">
        <v>0.276439215</v>
      </c>
    </row>
    <row r="1004" customFormat="false" ht="15" hidden="false" customHeight="false" outlineLevel="0" collapsed="false">
      <c r="A1004" s="1" t="s">
        <v>1007</v>
      </c>
      <c r="B1004" s="1" t="n">
        <f aca="false">D1004-F1004</f>
        <v>0.2405</v>
      </c>
      <c r="D1004" s="1" t="n">
        <v>-0.983560785</v>
      </c>
      <c r="E1004" s="1" t="n">
        <v>-1.030060785</v>
      </c>
      <c r="F1004" s="1" t="n">
        <v>-1.224060785</v>
      </c>
    </row>
    <row r="1005" customFormat="false" ht="15" hidden="false" customHeight="false" outlineLevel="0" collapsed="false">
      <c r="A1005" s="1" t="s">
        <v>1008</v>
      </c>
      <c r="B1005" s="1" t="n">
        <f aca="false">D1005-F1005</f>
        <v>0.24</v>
      </c>
      <c r="D1005" s="1" t="n">
        <v>0.815939215</v>
      </c>
      <c r="E1005" s="1" t="n">
        <v>0.604939215</v>
      </c>
      <c r="F1005" s="1" t="n">
        <v>0.575939215</v>
      </c>
    </row>
    <row r="1006" customFormat="false" ht="15" hidden="false" customHeight="false" outlineLevel="0" collapsed="false">
      <c r="A1006" s="1" t="s">
        <v>1009</v>
      </c>
      <c r="B1006" s="1" t="n">
        <f aca="false">D1006-F1006</f>
        <v>0.239</v>
      </c>
      <c r="D1006" s="1" t="n">
        <v>-0.597060785</v>
      </c>
      <c r="E1006" s="1" t="n">
        <v>-0.972060785</v>
      </c>
      <c r="F1006" s="1" t="n">
        <v>-0.836060785</v>
      </c>
    </row>
    <row r="1007" customFormat="false" ht="15" hidden="false" customHeight="false" outlineLevel="0" collapsed="false">
      <c r="A1007" s="1" t="s">
        <v>1010</v>
      </c>
      <c r="B1007" s="1" t="n">
        <f aca="false">D1007-F1007</f>
        <v>0.2385</v>
      </c>
      <c r="D1007" s="1" t="n">
        <v>-0.166060785</v>
      </c>
      <c r="E1007" s="1" t="n">
        <v>-0.532394118</v>
      </c>
      <c r="F1007" s="1" t="n">
        <v>-0.404560785</v>
      </c>
    </row>
    <row r="1008" customFormat="false" ht="15" hidden="false" customHeight="false" outlineLevel="0" collapsed="false">
      <c r="A1008" s="1" t="s">
        <v>1011</v>
      </c>
      <c r="B1008" s="1" t="n">
        <f aca="false">D1008-F1008</f>
        <v>0.2365</v>
      </c>
      <c r="D1008" s="1" t="n">
        <v>0.031939215</v>
      </c>
      <c r="E1008" s="1" t="n">
        <v>-0.238060785</v>
      </c>
      <c r="F1008" s="1" t="n">
        <v>-0.204560785</v>
      </c>
    </row>
    <row r="1009" customFormat="false" ht="15" hidden="false" customHeight="false" outlineLevel="0" collapsed="false">
      <c r="A1009" s="1" t="s">
        <v>1012</v>
      </c>
      <c r="B1009" s="1" t="n">
        <f aca="false">D1009-F1009</f>
        <v>0.2355</v>
      </c>
      <c r="D1009" s="1" t="n">
        <v>-0.138560785</v>
      </c>
      <c r="E1009" s="1" t="n">
        <v>-0.640560785</v>
      </c>
      <c r="F1009" s="1" t="n">
        <v>-0.374060785</v>
      </c>
    </row>
    <row r="1010" customFormat="false" ht="15" hidden="false" customHeight="false" outlineLevel="0" collapsed="false">
      <c r="A1010" s="1" t="s">
        <v>1013</v>
      </c>
      <c r="B1010" s="1" t="n">
        <f aca="false">D1010-F1010</f>
        <v>0.2355</v>
      </c>
      <c r="D1010" s="1" t="n">
        <v>1.322939215</v>
      </c>
      <c r="E1010" s="1" t="n">
        <v>0.950939215</v>
      </c>
      <c r="F1010" s="1" t="n">
        <v>1.087439215</v>
      </c>
    </row>
    <row r="1011" customFormat="false" ht="15" hidden="false" customHeight="false" outlineLevel="0" collapsed="false">
      <c r="A1011" s="1" t="s">
        <v>1014</v>
      </c>
      <c r="B1011" s="1" t="n">
        <f aca="false">D1011-F1011</f>
        <v>0.234833333</v>
      </c>
      <c r="D1011" s="1" t="n">
        <v>-0.234560785</v>
      </c>
      <c r="E1011" s="1" t="n">
        <v>-0.186860785</v>
      </c>
      <c r="F1011" s="1" t="n">
        <v>-0.469394118</v>
      </c>
    </row>
    <row r="1012" customFormat="false" ht="15" hidden="false" customHeight="false" outlineLevel="0" collapsed="false">
      <c r="A1012" s="1" t="s">
        <v>1015</v>
      </c>
      <c r="B1012" s="1" t="n">
        <f aca="false">D1012-F1012</f>
        <v>0.234</v>
      </c>
      <c r="D1012" s="1" t="n">
        <v>-0.366560785</v>
      </c>
      <c r="E1012" s="1" t="n">
        <v>-0.530394118</v>
      </c>
      <c r="F1012" s="1" t="n">
        <v>-0.600560785</v>
      </c>
    </row>
    <row r="1013" customFormat="false" ht="15" hidden="false" customHeight="false" outlineLevel="0" collapsed="false">
      <c r="A1013" s="1" t="s">
        <v>1016</v>
      </c>
      <c r="B1013" s="1" t="n">
        <f aca="false">D1013-F1013</f>
        <v>0.234</v>
      </c>
      <c r="D1013" s="1" t="n">
        <v>-0.429060785</v>
      </c>
      <c r="E1013" s="1" t="n">
        <v>-1.029060785</v>
      </c>
      <c r="F1013" s="1" t="n">
        <v>-0.663060785</v>
      </c>
    </row>
    <row r="1014" customFormat="false" ht="15" hidden="false" customHeight="false" outlineLevel="0" collapsed="false">
      <c r="A1014" s="1" t="s">
        <v>1017</v>
      </c>
      <c r="B1014" s="1" t="n">
        <f aca="false">D1014-F1014</f>
        <v>0.234</v>
      </c>
      <c r="D1014" s="1" t="n">
        <v>0.245939215</v>
      </c>
      <c r="E1014" s="1" t="n">
        <v>-0.098060785</v>
      </c>
      <c r="F1014" s="1" t="n">
        <v>0.011939215</v>
      </c>
    </row>
    <row r="1015" customFormat="false" ht="15" hidden="false" customHeight="false" outlineLevel="0" collapsed="false">
      <c r="A1015" s="1" t="s">
        <v>1018</v>
      </c>
      <c r="B1015" s="1" t="n">
        <f aca="false">D1015-F1015</f>
        <v>0.233</v>
      </c>
      <c r="D1015" s="1" t="n">
        <v>-0.450060785</v>
      </c>
      <c r="E1015" s="1" t="n">
        <v>-0.582060785</v>
      </c>
      <c r="F1015" s="1" t="n">
        <v>-0.683060785</v>
      </c>
    </row>
    <row r="1016" customFormat="false" ht="15" hidden="false" customHeight="false" outlineLevel="0" collapsed="false">
      <c r="A1016" s="1" t="s">
        <v>1019</v>
      </c>
      <c r="B1016" s="1" t="n">
        <f aca="false">D1016-F1016</f>
        <v>0.233</v>
      </c>
      <c r="D1016" s="1" t="n">
        <v>-1.026060785</v>
      </c>
      <c r="E1016" s="1" t="n">
        <v>-1.118060785</v>
      </c>
      <c r="F1016" s="1" t="n">
        <v>-1.259060785</v>
      </c>
    </row>
    <row r="1017" customFormat="false" ht="15" hidden="false" customHeight="false" outlineLevel="0" collapsed="false">
      <c r="A1017" s="1" t="s">
        <v>1020</v>
      </c>
      <c r="B1017" s="1" t="n">
        <f aca="false">D1017-F1017</f>
        <v>0.232833333</v>
      </c>
      <c r="D1017" s="1" t="n">
        <v>-0.310727452</v>
      </c>
      <c r="E1017" s="1" t="n">
        <v>-1.005060785</v>
      </c>
      <c r="F1017" s="1" t="n">
        <v>-0.543560785</v>
      </c>
    </row>
    <row r="1018" customFormat="false" ht="15" hidden="false" customHeight="false" outlineLevel="0" collapsed="false">
      <c r="A1018" s="1" t="s">
        <v>1021</v>
      </c>
      <c r="B1018" s="1" t="n">
        <f aca="false">D1018-F1018</f>
        <v>0.232333333</v>
      </c>
      <c r="D1018" s="1" t="n">
        <v>-0.401727452</v>
      </c>
      <c r="E1018" s="1" t="n">
        <v>-0.578310785</v>
      </c>
      <c r="F1018" s="1" t="n">
        <v>-0.634060785</v>
      </c>
    </row>
    <row r="1019" customFormat="false" ht="15" hidden="false" customHeight="false" outlineLevel="0" collapsed="false">
      <c r="A1019" s="1" t="s">
        <v>1022</v>
      </c>
      <c r="B1019" s="1" t="n">
        <f aca="false">D1019-F1019</f>
        <v>0.232</v>
      </c>
      <c r="D1019" s="1" t="n">
        <v>0.514939215</v>
      </c>
      <c r="E1019" s="1" t="n">
        <v>0.299272548</v>
      </c>
      <c r="F1019" s="1" t="n">
        <v>0.282939215</v>
      </c>
    </row>
    <row r="1020" customFormat="false" ht="15" hidden="false" customHeight="false" outlineLevel="0" collapsed="false">
      <c r="A1020" s="1" t="s">
        <v>1023</v>
      </c>
      <c r="B1020" s="1" t="n">
        <f aca="false">D1020-F1020</f>
        <v>0.231833333</v>
      </c>
      <c r="D1020" s="1" t="n">
        <v>1.283439215</v>
      </c>
      <c r="E1020" s="1" t="n">
        <v>0.830939215</v>
      </c>
      <c r="F1020" s="1" t="n">
        <v>1.051605882</v>
      </c>
    </row>
    <row r="1021" customFormat="false" ht="15" hidden="false" customHeight="false" outlineLevel="0" collapsed="false">
      <c r="A1021" s="1" t="s">
        <v>1024</v>
      </c>
      <c r="B1021" s="1" t="n">
        <f aca="false">D1021-F1021</f>
        <v>0.230333333</v>
      </c>
      <c r="D1021" s="1" t="n">
        <v>0.335272548</v>
      </c>
      <c r="E1021" s="1" t="n">
        <v>0.091439215</v>
      </c>
      <c r="F1021" s="1" t="n">
        <v>0.104939215</v>
      </c>
    </row>
    <row r="1022" customFormat="false" ht="15" hidden="false" customHeight="false" outlineLevel="0" collapsed="false">
      <c r="A1022" s="1" t="s">
        <v>1025</v>
      </c>
      <c r="B1022" s="1" t="n">
        <f aca="false">D1022-F1022</f>
        <v>0.229666667</v>
      </c>
      <c r="D1022" s="1" t="n">
        <v>-0.253394118</v>
      </c>
      <c r="E1022" s="1" t="n">
        <v>-0.420860785</v>
      </c>
      <c r="F1022" s="1" t="n">
        <v>-0.483060785</v>
      </c>
    </row>
    <row r="1023" customFormat="false" ht="15" hidden="false" customHeight="false" outlineLevel="0" collapsed="false">
      <c r="A1023" s="1" t="s">
        <v>1026</v>
      </c>
      <c r="B1023" s="1" t="n">
        <f aca="false">D1023-F1023</f>
        <v>0.229</v>
      </c>
      <c r="D1023" s="1" t="n">
        <v>0.955939215</v>
      </c>
      <c r="E1023" s="1" t="n">
        <v>0.475939215</v>
      </c>
      <c r="F1023" s="1" t="n">
        <v>0.726939215</v>
      </c>
    </row>
    <row r="1024" customFormat="false" ht="15" hidden="false" customHeight="false" outlineLevel="0" collapsed="false">
      <c r="A1024" s="1" t="s">
        <v>1027</v>
      </c>
      <c r="B1024" s="1" t="n">
        <f aca="false">D1024-F1024</f>
        <v>0.229</v>
      </c>
      <c r="D1024" s="1" t="n">
        <v>0.757439215</v>
      </c>
      <c r="E1024" s="1" t="n">
        <v>0.776605882</v>
      </c>
      <c r="F1024" s="1" t="n">
        <v>0.528439215</v>
      </c>
    </row>
    <row r="1025" customFormat="false" ht="15" hidden="false" customHeight="false" outlineLevel="0" collapsed="false">
      <c r="A1025" s="1" t="s">
        <v>1028</v>
      </c>
      <c r="B1025" s="1" t="n">
        <f aca="false">D1025-F1025</f>
        <v>0.229</v>
      </c>
      <c r="D1025" s="1" t="n">
        <v>-0.108060785</v>
      </c>
      <c r="E1025" s="1" t="n">
        <v>-0.294197149</v>
      </c>
      <c r="F1025" s="1" t="n">
        <v>-0.337060785</v>
      </c>
    </row>
    <row r="1026" customFormat="false" ht="15" hidden="false" customHeight="false" outlineLevel="0" collapsed="false">
      <c r="A1026" s="1" t="s">
        <v>1029</v>
      </c>
      <c r="B1026" s="1" t="n">
        <f aca="false">D1026-F1026</f>
        <v>0.2285</v>
      </c>
      <c r="D1026" s="1" t="n">
        <v>0.029439215</v>
      </c>
      <c r="E1026" s="1" t="n">
        <v>-0.049144118</v>
      </c>
      <c r="F1026" s="1" t="n">
        <v>-0.199060785</v>
      </c>
    </row>
    <row r="1027" customFormat="false" ht="15" hidden="false" customHeight="false" outlineLevel="0" collapsed="false">
      <c r="A1027" s="1" t="s">
        <v>1030</v>
      </c>
      <c r="B1027" s="1" t="n">
        <f aca="false">D1027-F1027</f>
        <v>0.228333333</v>
      </c>
      <c r="D1027" s="1" t="n">
        <v>0.537272548</v>
      </c>
      <c r="E1027" s="1" t="n">
        <v>0.183439215</v>
      </c>
      <c r="F1027" s="1" t="n">
        <v>0.308939215</v>
      </c>
    </row>
    <row r="1028" customFormat="false" ht="15" hidden="false" customHeight="false" outlineLevel="0" collapsed="false">
      <c r="A1028" s="1" t="s">
        <v>1031</v>
      </c>
      <c r="B1028" s="1" t="n">
        <f aca="false">D1028-F1028</f>
        <v>0.228</v>
      </c>
      <c r="D1028" s="1" t="n">
        <v>-0.724060785</v>
      </c>
      <c r="E1028" s="1" t="n">
        <v>-0.864760785</v>
      </c>
      <c r="F1028" s="1" t="n">
        <v>-0.952060785</v>
      </c>
    </row>
    <row r="1029" customFormat="false" ht="15" hidden="false" customHeight="false" outlineLevel="0" collapsed="false">
      <c r="A1029" s="1" t="s">
        <v>1032</v>
      </c>
      <c r="B1029" s="1" t="n">
        <f aca="false">D1029-F1029</f>
        <v>0.227</v>
      </c>
      <c r="D1029" s="1" t="n">
        <v>1.232939215</v>
      </c>
      <c r="E1029" s="1" t="n">
        <v>1.399939215</v>
      </c>
      <c r="F1029" s="1" t="n">
        <v>1.005939215</v>
      </c>
    </row>
    <row r="1030" customFormat="false" ht="15" hidden="false" customHeight="false" outlineLevel="0" collapsed="false">
      <c r="A1030" s="1" t="s">
        <v>1033</v>
      </c>
      <c r="B1030" s="1" t="n">
        <f aca="false">D1030-F1030</f>
        <v>0.227</v>
      </c>
      <c r="D1030" s="1" t="n">
        <v>-0.367060785</v>
      </c>
      <c r="E1030" s="1" t="n">
        <v>-0.539060785</v>
      </c>
      <c r="F1030" s="1" t="n">
        <v>-0.594060785</v>
      </c>
    </row>
    <row r="1031" customFormat="false" ht="15" hidden="false" customHeight="false" outlineLevel="0" collapsed="false">
      <c r="A1031" s="1" t="s">
        <v>1034</v>
      </c>
      <c r="B1031" s="1" t="n">
        <f aca="false">D1031-F1031</f>
        <v>0.2265</v>
      </c>
      <c r="D1031" s="1" t="n">
        <v>0.808439215</v>
      </c>
      <c r="E1031" s="1" t="n">
        <v>0.727939215</v>
      </c>
      <c r="F1031" s="1" t="n">
        <v>0.581939215</v>
      </c>
    </row>
    <row r="1032" customFormat="false" ht="15" hidden="false" customHeight="false" outlineLevel="0" collapsed="false">
      <c r="A1032" s="1" t="s">
        <v>1035</v>
      </c>
      <c r="B1032" s="1" t="n">
        <f aca="false">D1032-F1032</f>
        <v>0.226333333</v>
      </c>
      <c r="D1032" s="1" t="n">
        <v>-0.293727452</v>
      </c>
      <c r="E1032" s="1" t="n">
        <v>-0.602060785</v>
      </c>
      <c r="F1032" s="1" t="n">
        <v>-0.520060785</v>
      </c>
    </row>
    <row r="1033" customFormat="false" ht="15" hidden="false" customHeight="false" outlineLevel="0" collapsed="false">
      <c r="A1033" s="1" t="s">
        <v>1036</v>
      </c>
      <c r="B1033" s="1" t="n">
        <f aca="false">D1033-F1033</f>
        <v>0.226</v>
      </c>
      <c r="D1033" s="1" t="n">
        <v>0.056939215</v>
      </c>
      <c r="E1033" s="1" t="n">
        <v>0.055272548</v>
      </c>
      <c r="F1033" s="1" t="n">
        <v>-0.169060785</v>
      </c>
    </row>
    <row r="1034" customFormat="false" ht="15" hidden="false" customHeight="false" outlineLevel="0" collapsed="false">
      <c r="A1034" s="1" t="s">
        <v>1037</v>
      </c>
      <c r="B1034" s="1" t="n">
        <f aca="false">D1034-F1034</f>
        <v>0.226</v>
      </c>
      <c r="D1034" s="1" t="n">
        <v>1.038939215</v>
      </c>
      <c r="E1034" s="1" t="n">
        <v>0.585064215</v>
      </c>
      <c r="F1034" s="1" t="n">
        <v>0.812939215</v>
      </c>
    </row>
    <row r="1035" customFormat="false" ht="15" hidden="false" customHeight="false" outlineLevel="0" collapsed="false">
      <c r="A1035" s="1" t="s">
        <v>1038</v>
      </c>
      <c r="B1035" s="1" t="n">
        <f aca="false">D1035-F1035</f>
        <v>0.225833333</v>
      </c>
      <c r="D1035" s="1" t="n">
        <v>-0.596560785</v>
      </c>
      <c r="E1035" s="1" t="n">
        <v>-0.984560785</v>
      </c>
      <c r="F1035" s="1" t="n">
        <v>-0.822394118</v>
      </c>
    </row>
    <row r="1036" customFormat="false" ht="15" hidden="false" customHeight="false" outlineLevel="0" collapsed="false">
      <c r="A1036" s="1" t="s">
        <v>1039</v>
      </c>
      <c r="B1036" s="1" t="n">
        <f aca="false">D1036-F1036</f>
        <v>0.2255</v>
      </c>
      <c r="D1036" s="1" t="n">
        <v>0.758939215</v>
      </c>
      <c r="E1036" s="1" t="n">
        <v>0.574939215</v>
      </c>
      <c r="F1036" s="1" t="n">
        <v>0.533439215</v>
      </c>
    </row>
    <row r="1037" customFormat="false" ht="15" hidden="false" customHeight="false" outlineLevel="0" collapsed="false">
      <c r="A1037" s="1" t="s">
        <v>1040</v>
      </c>
      <c r="B1037" s="1" t="n">
        <f aca="false">D1037-F1037</f>
        <v>0.2245</v>
      </c>
      <c r="D1037" s="1" t="n">
        <v>0.719939215</v>
      </c>
      <c r="E1037" s="1" t="n">
        <v>0.609439215</v>
      </c>
      <c r="F1037" s="1" t="n">
        <v>0.495439215</v>
      </c>
    </row>
    <row r="1038" customFormat="false" ht="15" hidden="false" customHeight="false" outlineLevel="0" collapsed="false">
      <c r="A1038" s="1" t="s">
        <v>1041</v>
      </c>
      <c r="B1038" s="1" t="n">
        <f aca="false">D1038-F1038</f>
        <v>0.223</v>
      </c>
      <c r="D1038" s="1" t="n">
        <v>-0.035060785</v>
      </c>
      <c r="E1038" s="1" t="n">
        <v>-0.443060785</v>
      </c>
      <c r="F1038" s="1" t="n">
        <v>-0.258060785</v>
      </c>
    </row>
    <row r="1039" customFormat="false" ht="15" hidden="false" customHeight="false" outlineLevel="0" collapsed="false">
      <c r="A1039" s="1" t="s">
        <v>1042</v>
      </c>
      <c r="B1039" s="1" t="n">
        <f aca="false">D1039-F1039</f>
        <v>0.223</v>
      </c>
      <c r="D1039" s="1" t="n">
        <v>-0.254060785</v>
      </c>
      <c r="E1039" s="1" t="n">
        <v>-0.622060785</v>
      </c>
      <c r="F1039" s="1" t="n">
        <v>-0.477060785</v>
      </c>
    </row>
    <row r="1040" customFormat="false" ht="15" hidden="false" customHeight="false" outlineLevel="0" collapsed="false">
      <c r="A1040" s="1" t="s">
        <v>1043</v>
      </c>
      <c r="B1040" s="1" t="n">
        <f aca="false">D1040-F1040</f>
        <v>0.2225</v>
      </c>
      <c r="D1040" s="1" t="n">
        <v>1.159939215</v>
      </c>
      <c r="E1040" s="1" t="n">
        <v>1.038272548</v>
      </c>
      <c r="F1040" s="1" t="n">
        <v>0.937439215</v>
      </c>
    </row>
    <row r="1041" customFormat="false" ht="15" hidden="false" customHeight="false" outlineLevel="0" collapsed="false">
      <c r="A1041" s="1" t="s">
        <v>1044</v>
      </c>
      <c r="B1041" s="1" t="n">
        <f aca="false">D1041-F1041</f>
        <v>0.2225</v>
      </c>
      <c r="D1041" s="1" t="n">
        <v>0.436439215</v>
      </c>
      <c r="E1041" s="1" t="n">
        <v>0.330939215</v>
      </c>
      <c r="F1041" s="1" t="n">
        <v>0.213939215</v>
      </c>
    </row>
    <row r="1042" customFormat="false" ht="15" hidden="false" customHeight="false" outlineLevel="0" collapsed="false">
      <c r="A1042" s="1" t="s">
        <v>1045</v>
      </c>
      <c r="B1042" s="1" t="n">
        <f aca="false">D1042-F1042</f>
        <v>0.222</v>
      </c>
      <c r="D1042" s="1" t="n">
        <v>-0.905060785</v>
      </c>
      <c r="E1042" s="1" t="n">
        <v>-1.264394118</v>
      </c>
      <c r="F1042" s="1" t="n">
        <v>-1.127060785</v>
      </c>
    </row>
    <row r="1043" customFormat="false" ht="15" hidden="false" customHeight="false" outlineLevel="0" collapsed="false">
      <c r="A1043" s="1" t="s">
        <v>1046</v>
      </c>
      <c r="B1043" s="1" t="n">
        <f aca="false">D1043-F1043</f>
        <v>0.222</v>
      </c>
      <c r="D1043" s="1" t="n">
        <v>0.218939215</v>
      </c>
      <c r="E1043" s="1" t="n">
        <v>-0.024060785</v>
      </c>
      <c r="F1043" s="1" t="n">
        <v>-0.003060785</v>
      </c>
    </row>
    <row r="1044" customFormat="false" ht="15" hidden="false" customHeight="false" outlineLevel="0" collapsed="false">
      <c r="A1044" s="1" t="s">
        <v>1047</v>
      </c>
      <c r="B1044" s="1" t="n">
        <f aca="false">D1044-F1044</f>
        <v>0.221666667</v>
      </c>
      <c r="D1044" s="1" t="n">
        <v>-0.147394118</v>
      </c>
      <c r="E1044" s="1" t="n">
        <v>-0.364727452</v>
      </c>
      <c r="F1044" s="1" t="n">
        <v>-0.369060785</v>
      </c>
    </row>
    <row r="1045" customFormat="false" ht="15" hidden="false" customHeight="false" outlineLevel="0" collapsed="false">
      <c r="A1045" s="1" t="s">
        <v>1048</v>
      </c>
      <c r="B1045" s="1" t="n">
        <f aca="false">D1045-F1045</f>
        <v>0.221</v>
      </c>
      <c r="D1045" s="1" t="n">
        <v>0.923939215</v>
      </c>
      <c r="E1045" s="1" t="n">
        <v>0.316796358</v>
      </c>
      <c r="F1045" s="1" t="n">
        <v>0.702939215</v>
      </c>
    </row>
    <row r="1046" customFormat="false" ht="15" hidden="false" customHeight="false" outlineLevel="0" collapsed="false">
      <c r="A1046" s="1" t="s">
        <v>1049</v>
      </c>
      <c r="B1046" s="1" t="n">
        <f aca="false">D1046-F1046</f>
        <v>0.221</v>
      </c>
      <c r="D1046" s="1" t="n">
        <v>-1.200060785</v>
      </c>
      <c r="E1046" s="1" t="n">
        <v>-1.061727452</v>
      </c>
      <c r="F1046" s="1" t="n">
        <v>-1.421060785</v>
      </c>
    </row>
    <row r="1047" customFormat="false" ht="15" hidden="false" customHeight="false" outlineLevel="0" collapsed="false">
      <c r="A1047" s="1" t="s">
        <v>1050</v>
      </c>
      <c r="B1047" s="1" t="n">
        <f aca="false">D1047-F1047</f>
        <v>0.220666667</v>
      </c>
      <c r="D1047" s="1" t="n">
        <v>-1.058394118</v>
      </c>
      <c r="E1047" s="1" t="n">
        <v>-1.313060785</v>
      </c>
      <c r="F1047" s="1" t="n">
        <v>-1.279060785</v>
      </c>
    </row>
    <row r="1048" customFormat="false" ht="15" hidden="false" customHeight="false" outlineLevel="0" collapsed="false">
      <c r="A1048" s="1" t="s">
        <v>1051</v>
      </c>
      <c r="B1048" s="1" t="n">
        <f aca="false">D1048-F1048</f>
        <v>0.2205</v>
      </c>
      <c r="D1048" s="1" t="n">
        <v>0.367939215</v>
      </c>
      <c r="E1048" s="1" t="n">
        <v>0.751939215</v>
      </c>
      <c r="F1048" s="1" t="n">
        <v>0.147439215</v>
      </c>
    </row>
    <row r="1049" customFormat="false" ht="15" hidden="false" customHeight="false" outlineLevel="0" collapsed="false">
      <c r="A1049" s="1" t="s">
        <v>1052</v>
      </c>
      <c r="B1049" s="1" t="n">
        <f aca="false">D1049-F1049</f>
        <v>0.219</v>
      </c>
      <c r="D1049" s="1" t="n">
        <v>-0.136060785</v>
      </c>
      <c r="E1049" s="1" t="n">
        <v>0.295439215</v>
      </c>
      <c r="F1049" s="1" t="n">
        <v>-0.355060785</v>
      </c>
    </row>
    <row r="1050" customFormat="false" ht="15" hidden="false" customHeight="false" outlineLevel="0" collapsed="false">
      <c r="A1050" s="1" t="s">
        <v>1053</v>
      </c>
      <c r="B1050" s="1" t="n">
        <f aca="false">D1050-F1050</f>
        <v>0.219</v>
      </c>
      <c r="D1050" s="1" t="n">
        <v>0.524939215</v>
      </c>
      <c r="E1050" s="2" t="n">
        <v>-6.08E-005</v>
      </c>
      <c r="F1050" s="1" t="n">
        <v>0.305939215</v>
      </c>
    </row>
    <row r="1051" customFormat="false" ht="15" hidden="false" customHeight="false" outlineLevel="0" collapsed="false">
      <c r="A1051" s="1" t="s">
        <v>1054</v>
      </c>
      <c r="B1051" s="1" t="n">
        <f aca="false">D1051-F1051</f>
        <v>0.2185</v>
      </c>
      <c r="D1051" s="1" t="n">
        <v>0.342439215</v>
      </c>
      <c r="E1051" s="1" t="n">
        <v>0.561605882</v>
      </c>
      <c r="F1051" s="1" t="n">
        <v>0.123939215</v>
      </c>
    </row>
    <row r="1052" customFormat="false" ht="15" hidden="false" customHeight="false" outlineLevel="0" collapsed="false">
      <c r="A1052" s="1" t="s">
        <v>1055</v>
      </c>
      <c r="B1052" s="1" t="n">
        <f aca="false">D1052-F1052</f>
        <v>0.218166667</v>
      </c>
      <c r="D1052" s="1" t="n">
        <v>0.105605882</v>
      </c>
      <c r="E1052" s="1" t="n">
        <v>-0.175310785</v>
      </c>
      <c r="F1052" s="1" t="n">
        <v>-0.112560785</v>
      </c>
    </row>
    <row r="1053" customFormat="false" ht="15" hidden="false" customHeight="false" outlineLevel="0" collapsed="false">
      <c r="A1053" s="1" t="s">
        <v>1056</v>
      </c>
      <c r="B1053" s="1" t="n">
        <f aca="false">D1053-F1053</f>
        <v>0.2165</v>
      </c>
      <c r="D1053" s="1" t="n">
        <v>1.677939215</v>
      </c>
      <c r="E1053" s="1" t="n">
        <v>1.478439215</v>
      </c>
      <c r="F1053" s="1" t="n">
        <v>1.461439215</v>
      </c>
    </row>
    <row r="1054" customFormat="false" ht="15" hidden="false" customHeight="false" outlineLevel="0" collapsed="false">
      <c r="A1054" s="1" t="s">
        <v>1057</v>
      </c>
      <c r="B1054" s="1" t="n">
        <f aca="false">D1054-F1054</f>
        <v>0.2155</v>
      </c>
      <c r="D1054" s="1" t="n">
        <v>0.649439215</v>
      </c>
      <c r="E1054" s="1" t="n">
        <v>0.411939215</v>
      </c>
      <c r="F1054" s="1" t="n">
        <v>0.433939215</v>
      </c>
    </row>
    <row r="1055" customFormat="false" ht="15" hidden="false" customHeight="false" outlineLevel="0" collapsed="false">
      <c r="A1055" s="1" t="s">
        <v>1058</v>
      </c>
      <c r="B1055" s="1" t="n">
        <f aca="false">D1055-F1055</f>
        <v>0.215</v>
      </c>
      <c r="D1055" s="1" t="n">
        <v>-0.178560785</v>
      </c>
      <c r="E1055" s="1" t="n">
        <v>-0.014560785</v>
      </c>
      <c r="F1055" s="1" t="n">
        <v>-0.393560785</v>
      </c>
    </row>
    <row r="1056" customFormat="false" ht="15" hidden="false" customHeight="false" outlineLevel="0" collapsed="false">
      <c r="A1056" s="1" t="s">
        <v>1059</v>
      </c>
      <c r="B1056" s="1" t="n">
        <f aca="false">D1056-F1056</f>
        <v>0.2145</v>
      </c>
      <c r="D1056" s="1" t="n">
        <v>0.153939215</v>
      </c>
      <c r="E1056" s="1" t="n">
        <v>0.147439215</v>
      </c>
      <c r="F1056" s="1" t="n">
        <v>-0.060560785</v>
      </c>
    </row>
    <row r="1057" customFormat="false" ht="15" hidden="false" customHeight="false" outlineLevel="0" collapsed="false">
      <c r="A1057" s="1" t="s">
        <v>1060</v>
      </c>
      <c r="B1057" s="1" t="n">
        <f aca="false">D1057-F1057</f>
        <v>0.214</v>
      </c>
      <c r="D1057" s="1" t="n">
        <v>-0.786060785</v>
      </c>
      <c r="E1057" s="1" t="n">
        <v>-0.687810785</v>
      </c>
      <c r="F1057" s="1" t="n">
        <v>-1.000060785</v>
      </c>
    </row>
    <row r="1058" customFormat="false" ht="15" hidden="false" customHeight="false" outlineLevel="0" collapsed="false">
      <c r="A1058" s="1" t="s">
        <v>1061</v>
      </c>
      <c r="B1058" s="1" t="n">
        <f aca="false">D1058-F1058</f>
        <v>0.212333333</v>
      </c>
      <c r="D1058" s="1" t="n">
        <v>-0.645060785</v>
      </c>
      <c r="E1058" s="1" t="n">
        <v>-0.555560785</v>
      </c>
      <c r="F1058" s="1" t="n">
        <v>-0.857394118</v>
      </c>
    </row>
    <row r="1059" customFormat="false" ht="15" hidden="false" customHeight="false" outlineLevel="0" collapsed="false">
      <c r="A1059" s="1" t="s">
        <v>1062</v>
      </c>
      <c r="B1059" s="1" t="n">
        <f aca="false">D1059-F1059</f>
        <v>0.212</v>
      </c>
      <c r="D1059" s="1" t="n">
        <v>0.514939215</v>
      </c>
      <c r="E1059" s="1" t="n">
        <v>0.061272548</v>
      </c>
      <c r="F1059" s="1" t="n">
        <v>0.302939215</v>
      </c>
    </row>
    <row r="1060" customFormat="false" ht="15" hidden="false" customHeight="false" outlineLevel="0" collapsed="false">
      <c r="A1060" s="1" t="s">
        <v>1063</v>
      </c>
      <c r="B1060" s="1" t="n">
        <f aca="false">D1060-F1060</f>
        <v>0.2115</v>
      </c>
      <c r="D1060" s="1" t="n">
        <v>-0.056060785</v>
      </c>
      <c r="E1060" s="1" t="n">
        <v>-0.409171896</v>
      </c>
      <c r="F1060" s="1" t="n">
        <v>-0.267560785</v>
      </c>
    </row>
    <row r="1061" customFormat="false" ht="15" hidden="false" customHeight="false" outlineLevel="0" collapsed="false">
      <c r="A1061" s="1" t="s">
        <v>1064</v>
      </c>
      <c r="B1061" s="1" t="n">
        <f aca="false">D1061-F1061</f>
        <v>0.211166667</v>
      </c>
      <c r="D1061" s="1" t="n">
        <v>-0.125394118</v>
      </c>
      <c r="E1061" s="1" t="n">
        <v>-0.236394118</v>
      </c>
      <c r="F1061" s="1" t="n">
        <v>-0.336560785</v>
      </c>
    </row>
    <row r="1062" customFormat="false" ht="15" hidden="false" customHeight="false" outlineLevel="0" collapsed="false">
      <c r="A1062" s="1" t="s">
        <v>1065</v>
      </c>
      <c r="B1062" s="1" t="n">
        <f aca="false">D1062-F1062</f>
        <v>0.211</v>
      </c>
      <c r="D1062" s="1" t="n">
        <v>1.009939215</v>
      </c>
      <c r="E1062" s="1" t="n">
        <v>0.439939215</v>
      </c>
      <c r="F1062" s="1" t="n">
        <v>0.798939215</v>
      </c>
    </row>
    <row r="1063" customFormat="false" ht="15" hidden="false" customHeight="false" outlineLevel="0" collapsed="false">
      <c r="A1063" s="1" t="s">
        <v>1066</v>
      </c>
      <c r="B1063" s="1" t="n">
        <f aca="false">D1063-F1063</f>
        <v>0.210833333</v>
      </c>
      <c r="D1063" s="1" t="n">
        <v>-0.925560785</v>
      </c>
      <c r="E1063" s="1" t="n">
        <v>-1.104727452</v>
      </c>
      <c r="F1063" s="1" t="n">
        <v>-1.136394118</v>
      </c>
    </row>
    <row r="1064" customFormat="false" ht="15" hidden="false" customHeight="false" outlineLevel="0" collapsed="false">
      <c r="A1064" s="1" t="s">
        <v>1067</v>
      </c>
      <c r="B1064" s="1" t="n">
        <f aca="false">D1064-F1064</f>
        <v>0.2105</v>
      </c>
      <c r="D1064" s="1" t="n">
        <v>-0.569560785</v>
      </c>
      <c r="E1064" s="1" t="n">
        <v>-0.696171896</v>
      </c>
      <c r="F1064" s="1" t="n">
        <v>-0.780060785</v>
      </c>
    </row>
    <row r="1065" customFormat="false" ht="15" hidden="false" customHeight="false" outlineLevel="0" collapsed="false">
      <c r="A1065" s="1" t="s">
        <v>1068</v>
      </c>
      <c r="B1065" s="1" t="n">
        <f aca="false">D1065-F1065</f>
        <v>0.2105</v>
      </c>
      <c r="D1065" s="1" t="n">
        <v>-0.101060785</v>
      </c>
      <c r="E1065" s="1" t="n">
        <v>-0.770060785</v>
      </c>
      <c r="F1065" s="1" t="n">
        <v>-0.311560785</v>
      </c>
    </row>
    <row r="1066" customFormat="false" ht="15" hidden="false" customHeight="false" outlineLevel="0" collapsed="false">
      <c r="A1066" s="1" t="s">
        <v>1069</v>
      </c>
      <c r="B1066" s="1" t="n">
        <f aca="false">D1066-F1066</f>
        <v>0.2105</v>
      </c>
      <c r="D1066" s="1" t="n">
        <v>0.125439215</v>
      </c>
      <c r="E1066" s="1" t="n">
        <v>-0.644727452</v>
      </c>
      <c r="F1066" s="1" t="n">
        <v>-0.085060785</v>
      </c>
    </row>
    <row r="1067" customFormat="false" ht="15" hidden="false" customHeight="false" outlineLevel="0" collapsed="false">
      <c r="A1067" s="1" t="s">
        <v>1070</v>
      </c>
      <c r="B1067" s="1" t="n">
        <f aca="false">D1067-F1067</f>
        <v>0.2095</v>
      </c>
      <c r="D1067" s="1" t="n">
        <v>1.379439215</v>
      </c>
      <c r="E1067" s="1" t="n">
        <v>1.306939215</v>
      </c>
      <c r="F1067" s="1" t="n">
        <v>1.169939215</v>
      </c>
    </row>
    <row r="1068" customFormat="false" ht="15" hidden="false" customHeight="false" outlineLevel="0" collapsed="false">
      <c r="A1068" s="1" t="s">
        <v>1071</v>
      </c>
      <c r="B1068" s="1" t="n">
        <f aca="false">D1068-F1068</f>
        <v>0.208</v>
      </c>
      <c r="D1068" s="1" t="n">
        <v>0.012939215</v>
      </c>
      <c r="E1068" s="1" t="n">
        <v>-0.071060785</v>
      </c>
      <c r="F1068" s="1" t="n">
        <v>-0.195060785</v>
      </c>
    </row>
    <row r="1069" customFormat="false" ht="15" hidden="false" customHeight="false" outlineLevel="0" collapsed="false">
      <c r="A1069" s="1" t="s">
        <v>1072</v>
      </c>
      <c r="B1069" s="1" t="n">
        <f aca="false">D1069-F1069</f>
        <v>0.208</v>
      </c>
      <c r="D1069" s="1" t="n">
        <v>0.159439215</v>
      </c>
      <c r="E1069" s="1" t="n">
        <v>-0.129060785</v>
      </c>
      <c r="F1069" s="1" t="n">
        <v>-0.048560785</v>
      </c>
    </row>
    <row r="1070" customFormat="false" ht="15" hidden="false" customHeight="false" outlineLevel="0" collapsed="false">
      <c r="A1070" s="1" t="s">
        <v>1073</v>
      </c>
      <c r="B1070" s="1" t="n">
        <f aca="false">D1070-F1070</f>
        <v>0.207333333</v>
      </c>
      <c r="D1070" s="1" t="n">
        <v>-0.286727452</v>
      </c>
      <c r="E1070" s="1" t="n">
        <v>-0.559810785</v>
      </c>
      <c r="F1070" s="1" t="n">
        <v>-0.494060785</v>
      </c>
    </row>
    <row r="1071" customFormat="false" ht="15" hidden="false" customHeight="false" outlineLevel="0" collapsed="false">
      <c r="A1071" s="1" t="s">
        <v>1074</v>
      </c>
      <c r="B1071" s="1" t="n">
        <f aca="false">D1071-F1071</f>
        <v>0.206333333</v>
      </c>
      <c r="D1071" s="1" t="n">
        <v>1.067272548</v>
      </c>
      <c r="E1071" s="1" t="n">
        <v>0.960383659</v>
      </c>
      <c r="F1071" s="1" t="n">
        <v>0.860939215</v>
      </c>
    </row>
    <row r="1072" customFormat="false" ht="15" hidden="false" customHeight="false" outlineLevel="0" collapsed="false">
      <c r="A1072" s="1" t="s">
        <v>1075</v>
      </c>
      <c r="B1072" s="1" t="n">
        <f aca="false">D1072-F1072</f>
        <v>0.206</v>
      </c>
      <c r="D1072" s="1" t="n">
        <v>-0.170060785</v>
      </c>
      <c r="E1072" s="1" t="n">
        <v>-0.600560785</v>
      </c>
      <c r="F1072" s="1" t="n">
        <v>-0.376060785</v>
      </c>
    </row>
    <row r="1073" customFormat="false" ht="15" hidden="false" customHeight="false" outlineLevel="0" collapsed="false">
      <c r="A1073" s="1" t="s">
        <v>1076</v>
      </c>
      <c r="B1073" s="1" t="n">
        <f aca="false">D1073-F1073</f>
        <v>0.206</v>
      </c>
      <c r="D1073" s="1" t="n">
        <v>-0.412060785</v>
      </c>
      <c r="E1073" s="1" t="n">
        <v>-0.528977452</v>
      </c>
      <c r="F1073" s="1" t="n">
        <v>-0.618060785</v>
      </c>
    </row>
    <row r="1074" customFormat="false" ht="15" hidden="false" customHeight="false" outlineLevel="0" collapsed="false">
      <c r="A1074" s="1" t="s">
        <v>1077</v>
      </c>
      <c r="B1074" s="1" t="n">
        <f aca="false">D1074-F1074</f>
        <v>0.2055</v>
      </c>
      <c r="D1074" s="1" t="n">
        <v>1.264939215</v>
      </c>
      <c r="E1074" s="1" t="n">
        <v>1.114653501</v>
      </c>
      <c r="F1074" s="1" t="n">
        <v>1.059439215</v>
      </c>
    </row>
    <row r="1075" customFormat="false" ht="15" hidden="false" customHeight="false" outlineLevel="0" collapsed="false">
      <c r="A1075" s="1" t="s">
        <v>1078</v>
      </c>
      <c r="B1075" s="1" t="n">
        <f aca="false">D1075-F1075</f>
        <v>0.2045</v>
      </c>
      <c r="D1075" s="1" t="n">
        <v>-0.310060785</v>
      </c>
      <c r="E1075" s="1" t="n">
        <v>-0.981060785</v>
      </c>
      <c r="F1075" s="1" t="n">
        <v>-0.514560785</v>
      </c>
    </row>
    <row r="1076" customFormat="false" ht="15" hidden="false" customHeight="false" outlineLevel="0" collapsed="false">
      <c r="A1076" s="1" t="s">
        <v>1079</v>
      </c>
      <c r="B1076" s="1" t="n">
        <f aca="false">D1076-F1076</f>
        <v>0.204</v>
      </c>
      <c r="D1076" s="1" t="n">
        <v>-0.240060785</v>
      </c>
      <c r="E1076" s="1" t="n">
        <v>-0.389060785</v>
      </c>
      <c r="F1076" s="1" t="n">
        <v>-0.444060785</v>
      </c>
    </row>
    <row r="1077" customFormat="false" ht="15" hidden="false" customHeight="false" outlineLevel="0" collapsed="false">
      <c r="A1077" s="1" t="s">
        <v>1080</v>
      </c>
      <c r="B1077" s="1" t="n">
        <f aca="false">D1077-F1077</f>
        <v>0.2035</v>
      </c>
      <c r="D1077" s="1" t="n">
        <v>0.064939215</v>
      </c>
      <c r="E1077" s="1" t="n">
        <v>-0.528060785</v>
      </c>
      <c r="F1077" s="1" t="n">
        <v>-0.138560785</v>
      </c>
    </row>
    <row r="1078" customFormat="false" ht="15" hidden="false" customHeight="false" outlineLevel="0" collapsed="false">
      <c r="A1078" s="1" t="s">
        <v>1081</v>
      </c>
      <c r="B1078" s="1" t="n">
        <f aca="false">D1078-F1078</f>
        <v>0.2025</v>
      </c>
      <c r="D1078" s="1" t="n">
        <v>0.438939215</v>
      </c>
      <c r="E1078" s="1" t="n">
        <v>-0.055060785</v>
      </c>
      <c r="F1078" s="1" t="n">
        <v>0.236439215</v>
      </c>
    </row>
    <row r="1079" customFormat="false" ht="15" hidden="false" customHeight="false" outlineLevel="0" collapsed="false">
      <c r="A1079" s="1" t="s">
        <v>1082</v>
      </c>
      <c r="B1079" s="1" t="n">
        <f aca="false">D1079-F1079</f>
        <v>0.202</v>
      </c>
      <c r="D1079" s="1" t="n">
        <v>-0.681060785</v>
      </c>
      <c r="E1079" s="1" t="n">
        <v>-0.785060785</v>
      </c>
      <c r="F1079" s="1" t="n">
        <v>-0.883060785</v>
      </c>
    </row>
    <row r="1080" customFormat="false" ht="15" hidden="false" customHeight="false" outlineLevel="0" collapsed="false">
      <c r="A1080" s="1" t="s">
        <v>1083</v>
      </c>
      <c r="B1080" s="1" t="n">
        <f aca="false">D1080-F1080</f>
        <v>0.2015</v>
      </c>
      <c r="D1080" s="1" t="n">
        <v>-0.025560785</v>
      </c>
      <c r="E1080" s="1" t="n">
        <v>-0.352060785</v>
      </c>
      <c r="F1080" s="1" t="n">
        <v>-0.227060785</v>
      </c>
    </row>
    <row r="1081" customFormat="false" ht="15" hidden="false" customHeight="false" outlineLevel="0" collapsed="false">
      <c r="A1081" s="1" t="s">
        <v>1084</v>
      </c>
      <c r="B1081" s="1" t="n">
        <f aca="false">D1081-F1081</f>
        <v>0.201</v>
      </c>
      <c r="D1081" s="1" t="n">
        <v>1.080939215</v>
      </c>
      <c r="E1081" s="1" t="n">
        <v>-0.329060785</v>
      </c>
      <c r="F1081" s="1" t="n">
        <v>0.879939215</v>
      </c>
    </row>
    <row r="1082" customFormat="false" ht="15" hidden="false" customHeight="false" outlineLevel="0" collapsed="false">
      <c r="A1082" s="1" t="s">
        <v>1085</v>
      </c>
      <c r="B1082" s="1" t="n">
        <f aca="false">D1082-F1082</f>
        <v>0.2005</v>
      </c>
      <c r="D1082" s="1" t="n">
        <v>0.117439215</v>
      </c>
      <c r="E1082" s="1" t="n">
        <v>-0.055846499</v>
      </c>
      <c r="F1082" s="1" t="n">
        <v>-0.083060785</v>
      </c>
    </row>
    <row r="1083" customFormat="false" ht="15" hidden="false" customHeight="false" outlineLevel="0" collapsed="false">
      <c r="A1083" s="1" t="s">
        <v>1086</v>
      </c>
      <c r="B1083" s="1" t="n">
        <f aca="false">D1083-F1083</f>
        <v>0.2005</v>
      </c>
      <c r="D1083" s="1" t="n">
        <v>0.085939215</v>
      </c>
      <c r="E1083" s="1" t="n">
        <v>-0.274060785</v>
      </c>
      <c r="F1083" s="1" t="n">
        <v>-0.114560785</v>
      </c>
    </row>
    <row r="1084" customFormat="false" ht="15" hidden="false" customHeight="false" outlineLevel="0" collapsed="false">
      <c r="A1084" s="1" t="s">
        <v>1087</v>
      </c>
      <c r="B1084" s="1" t="n">
        <f aca="false">D1084-F1084</f>
        <v>0.2</v>
      </c>
      <c r="D1084" s="1" t="n">
        <v>0.571439215</v>
      </c>
      <c r="E1084" s="1" t="n">
        <v>0.047939215</v>
      </c>
      <c r="F1084" s="1" t="n">
        <v>0.371439215</v>
      </c>
    </row>
    <row r="1085" customFormat="false" ht="15" hidden="false" customHeight="false" outlineLevel="0" collapsed="false">
      <c r="A1085" s="1" t="s">
        <v>1088</v>
      </c>
      <c r="B1085" s="1" t="n">
        <f aca="false">D1085-F1085</f>
        <v>0.199666667</v>
      </c>
      <c r="D1085" s="1" t="n">
        <v>0.367605882</v>
      </c>
      <c r="E1085" s="1" t="n">
        <v>-0.217969876</v>
      </c>
      <c r="F1085" s="1" t="n">
        <v>0.167939215</v>
      </c>
    </row>
    <row r="1086" customFormat="false" ht="15" hidden="false" customHeight="false" outlineLevel="0" collapsed="false">
      <c r="A1086" s="1" t="s">
        <v>1089</v>
      </c>
      <c r="B1086" s="1" t="n">
        <f aca="false">D1086-F1086</f>
        <v>0.1995</v>
      </c>
      <c r="D1086" s="1" t="n">
        <v>0.689439215</v>
      </c>
      <c r="E1086" s="1" t="n">
        <v>0.222272548</v>
      </c>
      <c r="F1086" s="1" t="n">
        <v>0.489939215</v>
      </c>
    </row>
    <row r="1087" customFormat="false" ht="15" hidden="false" customHeight="false" outlineLevel="0" collapsed="false">
      <c r="A1087" s="1" t="s">
        <v>1090</v>
      </c>
      <c r="B1087" s="1" t="n">
        <f aca="false">D1087-F1087</f>
        <v>0.1995</v>
      </c>
      <c r="D1087" s="1" t="n">
        <v>0.666939215</v>
      </c>
      <c r="E1087" s="1" t="n">
        <v>0.020689215</v>
      </c>
      <c r="F1087" s="1" t="n">
        <v>0.467439215</v>
      </c>
    </row>
    <row r="1088" customFormat="false" ht="15" hidden="false" customHeight="false" outlineLevel="0" collapsed="false">
      <c r="A1088" s="1" t="s">
        <v>1091</v>
      </c>
      <c r="B1088" s="1" t="n">
        <f aca="false">D1088-F1088</f>
        <v>0.199</v>
      </c>
      <c r="D1088" s="1" t="n">
        <v>0.018939215</v>
      </c>
      <c r="E1088" s="1" t="n">
        <v>-0.400460785</v>
      </c>
      <c r="F1088" s="1" t="n">
        <v>-0.180060785</v>
      </c>
    </row>
    <row r="1089" customFormat="false" ht="15" hidden="false" customHeight="false" outlineLevel="0" collapsed="false">
      <c r="A1089" s="1" t="s">
        <v>1092</v>
      </c>
      <c r="B1089" s="1" t="n">
        <f aca="false">D1089-F1089</f>
        <v>0.1985</v>
      </c>
      <c r="D1089" s="1" t="n">
        <v>-0.253060785</v>
      </c>
      <c r="E1089" s="1" t="n">
        <v>0.062939215</v>
      </c>
      <c r="F1089" s="1" t="n">
        <v>-0.451560785</v>
      </c>
    </row>
    <row r="1090" customFormat="false" ht="15" hidden="false" customHeight="false" outlineLevel="0" collapsed="false">
      <c r="A1090" s="1" t="s">
        <v>1093</v>
      </c>
      <c r="B1090" s="1" t="n">
        <f aca="false">D1090-F1090</f>
        <v>0.198166667</v>
      </c>
      <c r="D1090" s="1" t="n">
        <v>0.282439215</v>
      </c>
      <c r="E1090" s="1" t="n">
        <v>0.063939215</v>
      </c>
      <c r="F1090" s="1" t="n">
        <v>0.084272548</v>
      </c>
    </row>
    <row r="1091" customFormat="false" ht="15" hidden="false" customHeight="false" outlineLevel="0" collapsed="false">
      <c r="A1091" s="1" t="s">
        <v>1094</v>
      </c>
      <c r="B1091" s="1" t="n">
        <f aca="false">D1091-F1091</f>
        <v>0.1955</v>
      </c>
      <c r="D1091" s="1" t="n">
        <v>-0.687060785</v>
      </c>
      <c r="E1091" s="1" t="n">
        <v>-0.906660785</v>
      </c>
      <c r="F1091" s="1" t="n">
        <v>-0.882560785</v>
      </c>
    </row>
    <row r="1092" customFormat="false" ht="15" hidden="false" customHeight="false" outlineLevel="0" collapsed="false">
      <c r="A1092" s="1" t="s">
        <v>1095</v>
      </c>
      <c r="B1092" s="1" t="n">
        <f aca="false">D1092-F1092</f>
        <v>0.1945</v>
      </c>
      <c r="D1092" s="1" t="n">
        <v>-0.201560785</v>
      </c>
      <c r="E1092" s="1" t="n">
        <v>-0.418060785</v>
      </c>
      <c r="F1092" s="1" t="n">
        <v>-0.396060785</v>
      </c>
    </row>
    <row r="1093" customFormat="false" ht="15" hidden="false" customHeight="false" outlineLevel="0" collapsed="false">
      <c r="A1093" s="1" t="s">
        <v>1096</v>
      </c>
      <c r="B1093" s="1" t="n">
        <f aca="false">D1093-F1093</f>
        <v>0.1935</v>
      </c>
      <c r="D1093" s="1" t="n">
        <v>0.609939215</v>
      </c>
      <c r="E1093" s="1" t="n">
        <v>0.200522548</v>
      </c>
      <c r="F1093" s="1" t="n">
        <v>0.416439215</v>
      </c>
    </row>
    <row r="1094" customFormat="false" ht="15" hidden="false" customHeight="false" outlineLevel="0" collapsed="false">
      <c r="A1094" s="1" t="s">
        <v>1097</v>
      </c>
      <c r="B1094" s="1" t="n">
        <f aca="false">D1094-F1094</f>
        <v>0.193</v>
      </c>
      <c r="D1094" s="1" t="n">
        <v>1.340439215</v>
      </c>
      <c r="E1094" s="1" t="n">
        <v>0.457939215</v>
      </c>
      <c r="F1094" s="1" t="n">
        <v>1.147439215</v>
      </c>
    </row>
    <row r="1095" customFormat="false" ht="15" hidden="false" customHeight="false" outlineLevel="0" collapsed="false">
      <c r="A1095" s="1" t="s">
        <v>1098</v>
      </c>
      <c r="B1095" s="1" t="n">
        <f aca="false">D1095-F1095</f>
        <v>0.1925</v>
      </c>
      <c r="D1095" s="1" t="n">
        <v>1.533939215</v>
      </c>
      <c r="E1095" s="1" t="n">
        <v>1.302550326</v>
      </c>
      <c r="F1095" s="1" t="n">
        <v>1.341439215</v>
      </c>
    </row>
    <row r="1096" customFormat="false" ht="15" hidden="false" customHeight="false" outlineLevel="0" collapsed="false">
      <c r="A1096" s="1" t="s">
        <v>1099</v>
      </c>
      <c r="B1096" s="1" t="n">
        <f aca="false">D1096-F1096</f>
        <v>0.1925</v>
      </c>
      <c r="D1096" s="1" t="n">
        <v>0.068939215</v>
      </c>
      <c r="E1096" s="1" t="n">
        <v>-0.394060785</v>
      </c>
      <c r="F1096" s="1" t="n">
        <v>-0.123560785</v>
      </c>
    </row>
    <row r="1097" customFormat="false" ht="15" hidden="false" customHeight="false" outlineLevel="0" collapsed="false">
      <c r="A1097" s="1" t="s">
        <v>1100</v>
      </c>
      <c r="B1097" s="1" t="n">
        <f aca="false">D1097-F1097</f>
        <v>0.192166667</v>
      </c>
      <c r="D1097" s="1" t="n">
        <v>0.261605882</v>
      </c>
      <c r="E1097" s="1" t="n">
        <v>-0.057060785</v>
      </c>
      <c r="F1097" s="1" t="n">
        <v>0.069439215</v>
      </c>
    </row>
    <row r="1098" customFormat="false" ht="15" hidden="false" customHeight="false" outlineLevel="0" collapsed="false">
      <c r="A1098" s="1" t="s">
        <v>1101</v>
      </c>
      <c r="B1098" s="1" t="n">
        <f aca="false">D1098-F1098</f>
        <v>0.192166667</v>
      </c>
      <c r="D1098" s="1" t="n">
        <v>0.425605882</v>
      </c>
      <c r="E1098" s="1" t="n">
        <v>0.151367786</v>
      </c>
      <c r="F1098" s="1" t="n">
        <v>0.233439215</v>
      </c>
    </row>
    <row r="1099" customFormat="false" ht="15" hidden="false" customHeight="false" outlineLevel="0" collapsed="false">
      <c r="A1099" s="1" t="s">
        <v>1102</v>
      </c>
      <c r="B1099" s="1" t="n">
        <f aca="false">D1099-F1099</f>
        <v>0.192</v>
      </c>
      <c r="D1099" s="1" t="n">
        <v>-0.345060785</v>
      </c>
      <c r="E1099" s="1" t="n">
        <v>-0.550060785</v>
      </c>
      <c r="F1099" s="1" t="n">
        <v>-0.537060785</v>
      </c>
    </row>
    <row r="1100" customFormat="false" ht="15" hidden="false" customHeight="false" outlineLevel="0" collapsed="false">
      <c r="A1100" s="1" t="s">
        <v>1103</v>
      </c>
      <c r="B1100" s="1" t="n">
        <f aca="false">D1100-F1100</f>
        <v>0.1915</v>
      </c>
      <c r="D1100" s="1" t="n">
        <v>1.090439215</v>
      </c>
      <c r="E1100" s="1" t="n">
        <v>1.198939215</v>
      </c>
      <c r="F1100" s="1" t="n">
        <v>0.898939215</v>
      </c>
    </row>
    <row r="1101" customFormat="false" ht="15" hidden="false" customHeight="false" outlineLevel="0" collapsed="false">
      <c r="A1101" s="1" t="s">
        <v>1104</v>
      </c>
      <c r="B1101" s="1" t="n">
        <f aca="false">D1101-F1101</f>
        <v>0.191</v>
      </c>
      <c r="D1101" s="1" t="n">
        <v>-0.599560785</v>
      </c>
      <c r="E1101" s="1" t="n">
        <v>-0.694060785</v>
      </c>
      <c r="F1101" s="1" t="n">
        <v>-0.790560785</v>
      </c>
    </row>
    <row r="1102" customFormat="false" ht="15" hidden="false" customHeight="false" outlineLevel="0" collapsed="false">
      <c r="A1102" s="1" t="s">
        <v>1105</v>
      </c>
      <c r="B1102" s="1" t="n">
        <f aca="false">D1102-F1102</f>
        <v>0.191</v>
      </c>
      <c r="D1102" s="1" t="n">
        <v>-0.589560785</v>
      </c>
      <c r="E1102" s="1" t="n">
        <v>-0.830760785</v>
      </c>
      <c r="F1102" s="1" t="n">
        <v>-0.780560785</v>
      </c>
    </row>
    <row r="1103" customFormat="false" ht="15" hidden="false" customHeight="false" outlineLevel="0" collapsed="false">
      <c r="A1103" s="1" t="s">
        <v>1106</v>
      </c>
      <c r="B1103" s="1" t="n">
        <f aca="false">D1103-F1103</f>
        <v>0.1905</v>
      </c>
      <c r="D1103" s="1" t="n">
        <v>-0.580060785</v>
      </c>
      <c r="E1103" s="1" t="n">
        <v>-0.617060785</v>
      </c>
      <c r="F1103" s="1" t="n">
        <v>-0.770560785</v>
      </c>
    </row>
    <row r="1104" customFormat="false" ht="15" hidden="false" customHeight="false" outlineLevel="0" collapsed="false">
      <c r="A1104" s="1" t="s">
        <v>1107</v>
      </c>
      <c r="B1104" s="1" t="n">
        <f aca="false">D1104-F1104</f>
        <v>0.19</v>
      </c>
      <c r="D1104" s="1" t="n">
        <v>-0.004560785</v>
      </c>
      <c r="E1104" s="1" t="n">
        <v>-0.361060785</v>
      </c>
      <c r="F1104" s="1" t="n">
        <v>-0.194560785</v>
      </c>
    </row>
    <row r="1105" customFormat="false" ht="15" hidden="false" customHeight="false" outlineLevel="0" collapsed="false">
      <c r="A1105" s="1" t="s">
        <v>1108</v>
      </c>
      <c r="B1105" s="1" t="n">
        <f aca="false">D1105-F1105</f>
        <v>0.1895</v>
      </c>
      <c r="D1105" s="1" t="n">
        <v>-0.550560785</v>
      </c>
      <c r="E1105" s="1" t="n">
        <v>-0.891227452</v>
      </c>
      <c r="F1105" s="1" t="n">
        <v>-0.740060785</v>
      </c>
    </row>
    <row r="1106" customFormat="false" ht="15" hidden="false" customHeight="false" outlineLevel="0" collapsed="false">
      <c r="A1106" s="1" t="s">
        <v>1109</v>
      </c>
      <c r="B1106" s="1" t="n">
        <f aca="false">D1106-F1106</f>
        <v>0.1895</v>
      </c>
      <c r="D1106" s="1" t="n">
        <v>-0.172560785</v>
      </c>
      <c r="E1106" s="1" t="n">
        <v>-0.554810785</v>
      </c>
      <c r="F1106" s="1" t="n">
        <v>-0.362060785</v>
      </c>
    </row>
    <row r="1107" customFormat="false" ht="15" hidden="false" customHeight="false" outlineLevel="0" collapsed="false">
      <c r="A1107" s="1" t="s">
        <v>1110</v>
      </c>
      <c r="B1107" s="1" t="n">
        <f aca="false">D1107-F1107</f>
        <v>0.1895</v>
      </c>
      <c r="D1107" s="1" t="n">
        <v>1.051439215</v>
      </c>
      <c r="E1107" s="1" t="n">
        <v>1.094939215</v>
      </c>
      <c r="F1107" s="1" t="n">
        <v>0.861939215</v>
      </c>
    </row>
    <row r="1108" customFormat="false" ht="15" hidden="false" customHeight="false" outlineLevel="0" collapsed="false">
      <c r="A1108" s="1" t="s">
        <v>1111</v>
      </c>
      <c r="B1108" s="1" t="n">
        <f aca="false">D1108-F1108</f>
        <v>0.189</v>
      </c>
      <c r="D1108" s="1" t="n">
        <v>0.065939215</v>
      </c>
      <c r="E1108" s="1" t="n">
        <v>-0.346394118</v>
      </c>
      <c r="F1108" s="1" t="n">
        <v>-0.123060785</v>
      </c>
    </row>
    <row r="1109" customFormat="false" ht="15" hidden="false" customHeight="false" outlineLevel="0" collapsed="false">
      <c r="A1109" s="1" t="s">
        <v>1112</v>
      </c>
      <c r="B1109" s="1" t="n">
        <f aca="false">D1109-F1109</f>
        <v>0.1885</v>
      </c>
      <c r="D1109" s="1" t="n">
        <v>-0.689060785</v>
      </c>
      <c r="E1109" s="1" t="n">
        <v>-0.985060785</v>
      </c>
      <c r="F1109" s="1" t="n">
        <v>-0.877560785</v>
      </c>
    </row>
    <row r="1110" customFormat="false" ht="15" hidden="false" customHeight="false" outlineLevel="0" collapsed="false">
      <c r="A1110" s="1" t="s">
        <v>1113</v>
      </c>
      <c r="B1110" s="1" t="n">
        <f aca="false">D1110-F1110</f>
        <v>0.1885</v>
      </c>
      <c r="D1110" s="1" t="n">
        <v>0.146939215</v>
      </c>
      <c r="E1110" s="1" t="n">
        <v>-0.534394118</v>
      </c>
      <c r="F1110" s="1" t="n">
        <v>-0.041560785</v>
      </c>
    </row>
    <row r="1111" customFormat="false" ht="15" hidden="false" customHeight="false" outlineLevel="0" collapsed="false">
      <c r="A1111" s="1" t="s">
        <v>1114</v>
      </c>
      <c r="B1111" s="1" t="n">
        <f aca="false">D1111-F1111</f>
        <v>0.188</v>
      </c>
      <c r="D1111" s="1" t="n">
        <v>-0.284060785</v>
      </c>
      <c r="E1111" s="1" t="n">
        <v>-0.780060785</v>
      </c>
      <c r="F1111" s="1" t="n">
        <v>-0.472060785</v>
      </c>
    </row>
    <row r="1112" customFormat="false" ht="15" hidden="false" customHeight="false" outlineLevel="0" collapsed="false">
      <c r="A1112" s="1" t="s">
        <v>1115</v>
      </c>
      <c r="B1112" s="1" t="n">
        <f aca="false">D1112-F1112</f>
        <v>0.187666667</v>
      </c>
      <c r="D1112" s="1" t="n">
        <v>0.735939215</v>
      </c>
      <c r="E1112" s="1" t="n">
        <v>0.560939215</v>
      </c>
      <c r="F1112" s="1" t="n">
        <v>0.548272548</v>
      </c>
    </row>
    <row r="1113" customFormat="false" ht="15" hidden="false" customHeight="false" outlineLevel="0" collapsed="false">
      <c r="A1113" s="1" t="s">
        <v>1116</v>
      </c>
      <c r="B1113" s="1" t="n">
        <f aca="false">D1113-F1113</f>
        <v>0.187166667</v>
      </c>
      <c r="D1113" s="1" t="n">
        <v>0.344605882</v>
      </c>
      <c r="E1113" s="1" t="n">
        <v>0.261605882</v>
      </c>
      <c r="F1113" s="1" t="n">
        <v>0.157439215</v>
      </c>
    </row>
    <row r="1114" customFormat="false" ht="15" hidden="false" customHeight="false" outlineLevel="0" collapsed="false">
      <c r="A1114" s="1" t="s">
        <v>1117</v>
      </c>
      <c r="B1114" s="1" t="n">
        <f aca="false">D1114-F1114</f>
        <v>0.187</v>
      </c>
      <c r="D1114" s="1" t="n">
        <v>-0.159060785</v>
      </c>
      <c r="E1114" s="1" t="n">
        <v>-0.349060785</v>
      </c>
      <c r="F1114" s="1" t="n">
        <v>-0.346060785</v>
      </c>
    </row>
    <row r="1115" customFormat="false" ht="15" hidden="false" customHeight="false" outlineLevel="0" collapsed="false">
      <c r="A1115" s="1" t="s">
        <v>1118</v>
      </c>
      <c r="B1115" s="1" t="n">
        <f aca="false">D1115-F1115</f>
        <v>0.187</v>
      </c>
      <c r="D1115" s="1" t="n">
        <v>-0.566060785</v>
      </c>
      <c r="E1115" s="1" t="n">
        <v>-0.654560785</v>
      </c>
      <c r="F1115" s="1" t="n">
        <v>-0.753060785</v>
      </c>
    </row>
    <row r="1116" customFormat="false" ht="15" hidden="false" customHeight="false" outlineLevel="0" collapsed="false">
      <c r="A1116" s="1" t="s">
        <v>1119</v>
      </c>
      <c r="B1116" s="1" t="n">
        <f aca="false">D1116-F1116</f>
        <v>0.1865</v>
      </c>
      <c r="D1116" s="1" t="n">
        <v>-0.173060785</v>
      </c>
      <c r="E1116" s="1" t="n">
        <v>-0.406060785</v>
      </c>
      <c r="F1116" s="1" t="n">
        <v>-0.359560785</v>
      </c>
    </row>
    <row r="1117" customFormat="false" ht="15" hidden="false" customHeight="false" outlineLevel="0" collapsed="false">
      <c r="A1117" s="1" t="s">
        <v>1120</v>
      </c>
      <c r="B1117" s="1" t="n">
        <f aca="false">D1117-F1117</f>
        <v>0.1865</v>
      </c>
      <c r="D1117" s="1" t="n">
        <v>-0.782060785</v>
      </c>
      <c r="E1117" s="1" t="n">
        <v>-1.206697149</v>
      </c>
      <c r="F1117" s="1" t="n">
        <v>-0.968560785</v>
      </c>
    </row>
    <row r="1118" customFormat="false" ht="15" hidden="false" customHeight="false" outlineLevel="0" collapsed="false">
      <c r="A1118" s="1" t="s">
        <v>1121</v>
      </c>
      <c r="B1118" s="1" t="n">
        <f aca="false">D1118-F1118</f>
        <v>0.1855</v>
      </c>
      <c r="D1118" s="1" t="n">
        <v>-0.815060785</v>
      </c>
      <c r="E1118" s="1" t="n">
        <v>-0.921560785</v>
      </c>
      <c r="F1118" s="1" t="n">
        <v>-1.000560785</v>
      </c>
    </row>
    <row r="1119" customFormat="false" ht="15" hidden="false" customHeight="false" outlineLevel="0" collapsed="false">
      <c r="A1119" s="1" t="s">
        <v>1122</v>
      </c>
      <c r="B1119" s="1" t="n">
        <f aca="false">D1119-F1119</f>
        <v>0.185</v>
      </c>
      <c r="D1119" s="1" t="n">
        <v>-0.628060785</v>
      </c>
      <c r="E1119" s="1" t="n">
        <v>-1.056860785</v>
      </c>
      <c r="F1119" s="1" t="n">
        <v>-0.813060785</v>
      </c>
    </row>
    <row r="1120" customFormat="false" ht="15" hidden="false" customHeight="false" outlineLevel="0" collapsed="false">
      <c r="A1120" s="1" t="s">
        <v>1123</v>
      </c>
      <c r="B1120" s="1" t="n">
        <f aca="false">D1120-F1120</f>
        <v>0.184</v>
      </c>
      <c r="D1120" s="1" t="n">
        <v>-0.055060785</v>
      </c>
      <c r="E1120" s="1" t="n">
        <v>-0.294060785</v>
      </c>
      <c r="F1120" s="1" t="n">
        <v>-0.239060785</v>
      </c>
    </row>
    <row r="1121" customFormat="false" ht="15" hidden="false" customHeight="false" outlineLevel="0" collapsed="false">
      <c r="A1121" s="1" t="s">
        <v>1124</v>
      </c>
      <c r="B1121" s="1" t="n">
        <f aca="false">D1121-F1121</f>
        <v>0.183833333</v>
      </c>
      <c r="D1121" s="1" t="n">
        <v>0.162439215</v>
      </c>
      <c r="E1121" s="1" t="n">
        <v>0.290939215</v>
      </c>
      <c r="F1121" s="1" t="n">
        <v>-0.021394118</v>
      </c>
    </row>
    <row r="1122" customFormat="false" ht="15" hidden="false" customHeight="false" outlineLevel="0" collapsed="false">
      <c r="A1122" s="1" t="s">
        <v>1125</v>
      </c>
      <c r="B1122" s="1" t="n">
        <f aca="false">D1122-F1122</f>
        <v>0.1835</v>
      </c>
      <c r="D1122" s="1" t="n">
        <v>1.136939215</v>
      </c>
      <c r="E1122" s="1" t="n">
        <v>0.965939215</v>
      </c>
      <c r="F1122" s="1" t="n">
        <v>0.953439215</v>
      </c>
    </row>
    <row r="1123" customFormat="false" ht="15" hidden="false" customHeight="false" outlineLevel="0" collapsed="false">
      <c r="A1123" s="1" t="s">
        <v>1126</v>
      </c>
      <c r="B1123" s="1" t="n">
        <f aca="false">D1123-F1123</f>
        <v>0.1825</v>
      </c>
      <c r="D1123" s="1" t="n">
        <v>0.106939215</v>
      </c>
      <c r="E1123" s="1" t="n">
        <v>-0.611060785</v>
      </c>
      <c r="F1123" s="1" t="n">
        <v>-0.075560785</v>
      </c>
    </row>
    <row r="1124" customFormat="false" ht="15" hidden="false" customHeight="false" outlineLevel="0" collapsed="false">
      <c r="A1124" s="1" t="s">
        <v>1127</v>
      </c>
      <c r="B1124" s="1" t="n">
        <f aca="false">D1124-F1124</f>
        <v>0.181333333</v>
      </c>
      <c r="D1124" s="1" t="n">
        <v>-0.370727452</v>
      </c>
      <c r="E1124" s="1" t="n">
        <v>-0.464935785</v>
      </c>
      <c r="F1124" s="1" t="n">
        <v>-0.552060785</v>
      </c>
    </row>
    <row r="1125" customFormat="false" ht="15" hidden="false" customHeight="false" outlineLevel="0" collapsed="false">
      <c r="A1125" s="1" t="s">
        <v>1128</v>
      </c>
      <c r="B1125" s="1" t="n">
        <f aca="false">D1125-F1125</f>
        <v>0.180666667</v>
      </c>
      <c r="D1125" s="1" t="n">
        <v>0.816605882</v>
      </c>
      <c r="E1125" s="1" t="n">
        <v>0.632939215</v>
      </c>
      <c r="F1125" s="1" t="n">
        <v>0.635939215</v>
      </c>
    </row>
    <row r="1126" customFormat="false" ht="15" hidden="false" customHeight="false" outlineLevel="0" collapsed="false">
      <c r="A1126" s="1" t="s">
        <v>1129</v>
      </c>
      <c r="B1126" s="1" t="n">
        <f aca="false">D1126-F1126</f>
        <v>0.1805</v>
      </c>
      <c r="D1126" s="1" t="n">
        <v>0.563439215</v>
      </c>
      <c r="E1126" s="1" t="n">
        <v>0.406539215</v>
      </c>
      <c r="F1126" s="1" t="n">
        <v>0.382939215</v>
      </c>
    </row>
    <row r="1127" customFormat="false" ht="15" hidden="false" customHeight="false" outlineLevel="0" collapsed="false">
      <c r="A1127" s="1" t="s">
        <v>1130</v>
      </c>
      <c r="B1127" s="1" t="n">
        <f aca="false">D1127-F1127</f>
        <v>0.179666666</v>
      </c>
      <c r="D1127" s="1" t="n">
        <v>0.052272548</v>
      </c>
      <c r="E1127" s="1" t="n">
        <v>-0.270560785</v>
      </c>
      <c r="F1127" s="1" t="n">
        <v>-0.127394118</v>
      </c>
    </row>
    <row r="1128" customFormat="false" ht="15" hidden="false" customHeight="false" outlineLevel="0" collapsed="false">
      <c r="A1128" s="1" t="s">
        <v>1131</v>
      </c>
      <c r="B1128" s="1" t="n">
        <f aca="false">D1128-F1128</f>
        <v>0.1795</v>
      </c>
      <c r="D1128" s="1" t="n">
        <v>-0.089060785</v>
      </c>
      <c r="E1128" s="1" t="n">
        <v>-0.283060785</v>
      </c>
      <c r="F1128" s="1" t="n">
        <v>-0.268560785</v>
      </c>
    </row>
    <row r="1129" customFormat="false" ht="15" hidden="false" customHeight="false" outlineLevel="0" collapsed="false">
      <c r="A1129" s="1" t="s">
        <v>1132</v>
      </c>
      <c r="B1129" s="1" t="n">
        <f aca="false">D1129-F1129</f>
        <v>0.1795</v>
      </c>
      <c r="D1129" s="1" t="n">
        <v>1.704939215</v>
      </c>
      <c r="E1129" s="1" t="n">
        <v>1.784439215</v>
      </c>
      <c r="F1129" s="1" t="n">
        <v>1.525439215</v>
      </c>
    </row>
    <row r="1130" customFormat="false" ht="15" hidden="false" customHeight="false" outlineLevel="0" collapsed="false">
      <c r="A1130" s="1" t="s">
        <v>1133</v>
      </c>
      <c r="B1130" s="1" t="n">
        <f aca="false">D1130-F1130</f>
        <v>0.178666667</v>
      </c>
      <c r="D1130" s="1" t="n">
        <v>-0.432394118</v>
      </c>
      <c r="E1130" s="1" t="n">
        <v>-0.472060785</v>
      </c>
      <c r="F1130" s="1" t="n">
        <v>-0.611060785</v>
      </c>
    </row>
    <row r="1131" customFormat="false" ht="15" hidden="false" customHeight="false" outlineLevel="0" collapsed="false">
      <c r="A1131" s="1" t="s">
        <v>1134</v>
      </c>
      <c r="B1131" s="1" t="n">
        <f aca="false">D1131-F1131</f>
        <v>0.178</v>
      </c>
      <c r="D1131" s="1" t="n">
        <v>-0.037060785</v>
      </c>
      <c r="E1131" s="1" t="n">
        <v>-0.151810785</v>
      </c>
      <c r="F1131" s="1" t="n">
        <v>-0.215060785</v>
      </c>
    </row>
    <row r="1132" customFormat="false" ht="15" hidden="false" customHeight="false" outlineLevel="0" collapsed="false">
      <c r="A1132" s="1" t="s">
        <v>1135</v>
      </c>
      <c r="B1132" s="1" t="n">
        <f aca="false">D1132-F1132</f>
        <v>0.1775</v>
      </c>
      <c r="D1132" s="1" t="n">
        <v>0.000939215</v>
      </c>
      <c r="E1132" s="1" t="n">
        <v>-0.413060785</v>
      </c>
      <c r="F1132" s="1" t="n">
        <v>-0.176560785</v>
      </c>
    </row>
    <row r="1133" customFormat="false" ht="15" hidden="false" customHeight="false" outlineLevel="0" collapsed="false">
      <c r="A1133" s="1" t="s">
        <v>1136</v>
      </c>
      <c r="B1133" s="1" t="n">
        <f aca="false">D1133-F1133</f>
        <v>0.177166667</v>
      </c>
      <c r="D1133" s="1" t="n">
        <v>1.381439215</v>
      </c>
      <c r="E1133" s="1" t="n">
        <v>0.998439215</v>
      </c>
      <c r="F1133" s="1" t="n">
        <v>1.204272548</v>
      </c>
    </row>
    <row r="1134" customFormat="false" ht="15" hidden="false" customHeight="false" outlineLevel="0" collapsed="false">
      <c r="A1134" s="1" t="s">
        <v>1137</v>
      </c>
      <c r="B1134" s="1" t="n">
        <f aca="false">D1134-F1134</f>
        <v>0.176</v>
      </c>
      <c r="D1134" s="1" t="n">
        <v>0.256939215</v>
      </c>
      <c r="E1134" s="1" t="n">
        <v>0.088939215</v>
      </c>
      <c r="F1134" s="1" t="n">
        <v>0.080939215</v>
      </c>
    </row>
    <row r="1135" customFormat="false" ht="15" hidden="false" customHeight="false" outlineLevel="0" collapsed="false">
      <c r="A1135" s="1" t="s">
        <v>1138</v>
      </c>
      <c r="B1135" s="1" t="n">
        <f aca="false">D1135-F1135</f>
        <v>0.176</v>
      </c>
      <c r="D1135" s="1" t="n">
        <v>-0.236060785</v>
      </c>
      <c r="E1135" s="1" t="n">
        <v>-0.580060785</v>
      </c>
      <c r="F1135" s="1" t="n">
        <v>-0.412060785</v>
      </c>
    </row>
    <row r="1136" customFormat="false" ht="15" hidden="false" customHeight="false" outlineLevel="0" collapsed="false">
      <c r="A1136" s="1" t="s">
        <v>1139</v>
      </c>
      <c r="B1136" s="1" t="n">
        <f aca="false">D1136-F1136</f>
        <v>0.1755</v>
      </c>
      <c r="D1136" s="1" t="n">
        <v>-1.576060785</v>
      </c>
      <c r="E1136" s="1" t="n">
        <v>-1.108394118</v>
      </c>
      <c r="F1136" s="1" t="n">
        <v>-1.751560785</v>
      </c>
    </row>
    <row r="1137" customFormat="false" ht="15" hidden="false" customHeight="false" outlineLevel="0" collapsed="false">
      <c r="A1137" s="1" t="s">
        <v>1140</v>
      </c>
      <c r="B1137" s="1" t="n">
        <f aca="false">D1137-F1137</f>
        <v>0.1755</v>
      </c>
      <c r="D1137" s="1" t="n">
        <v>1.729939215</v>
      </c>
      <c r="E1137" s="1" t="n">
        <v>1.561939215</v>
      </c>
      <c r="F1137" s="1" t="n">
        <v>1.554439215</v>
      </c>
    </row>
    <row r="1138" customFormat="false" ht="15" hidden="false" customHeight="false" outlineLevel="0" collapsed="false">
      <c r="A1138" s="1" t="s">
        <v>1141</v>
      </c>
      <c r="B1138" s="1" t="n">
        <f aca="false">D1138-F1138</f>
        <v>0.175</v>
      </c>
      <c r="D1138" s="1" t="n">
        <v>-0.529060785</v>
      </c>
      <c r="E1138" s="1" t="n">
        <v>-0.550060785</v>
      </c>
      <c r="F1138" s="1" t="n">
        <v>-0.704060785</v>
      </c>
    </row>
    <row r="1139" customFormat="false" ht="15" hidden="false" customHeight="false" outlineLevel="0" collapsed="false">
      <c r="A1139" s="1" t="s">
        <v>1142</v>
      </c>
      <c r="B1139" s="1" t="n">
        <f aca="false">D1139-F1139</f>
        <v>0.1745</v>
      </c>
      <c r="D1139" s="1" t="n">
        <v>-0.360060785</v>
      </c>
      <c r="E1139" s="1" t="n">
        <v>-0.282260785</v>
      </c>
      <c r="F1139" s="1" t="n">
        <v>-0.534560785</v>
      </c>
    </row>
    <row r="1140" customFormat="false" ht="15" hidden="false" customHeight="false" outlineLevel="0" collapsed="false">
      <c r="A1140" s="1" t="s">
        <v>1143</v>
      </c>
      <c r="B1140" s="1" t="n">
        <f aca="false">D1140-F1140</f>
        <v>0.174</v>
      </c>
      <c r="D1140" s="1" t="n">
        <v>0.342939215</v>
      </c>
      <c r="E1140" s="1" t="n">
        <v>0.253939215</v>
      </c>
      <c r="F1140" s="1" t="n">
        <v>0.168939215</v>
      </c>
    </row>
    <row r="1141" customFormat="false" ht="15" hidden="false" customHeight="false" outlineLevel="0" collapsed="false">
      <c r="A1141" s="1" t="s">
        <v>1144</v>
      </c>
      <c r="B1141" s="1" t="n">
        <f aca="false">D1141-F1141</f>
        <v>0.174</v>
      </c>
      <c r="D1141" s="1" t="n">
        <v>-0.243560785</v>
      </c>
      <c r="E1141" s="1" t="n">
        <v>-0.516260785</v>
      </c>
      <c r="F1141" s="1" t="n">
        <v>-0.417560785</v>
      </c>
    </row>
    <row r="1142" customFormat="false" ht="15" hidden="false" customHeight="false" outlineLevel="0" collapsed="false">
      <c r="A1142" s="1" t="s">
        <v>1145</v>
      </c>
      <c r="B1142" s="1" t="n">
        <f aca="false">D1142-F1142</f>
        <v>0.1735</v>
      </c>
      <c r="D1142" s="1" t="n">
        <v>0.106439215</v>
      </c>
      <c r="E1142" s="1" t="n">
        <v>0.129439215</v>
      </c>
      <c r="F1142" s="1" t="n">
        <v>-0.067060785</v>
      </c>
    </row>
    <row r="1143" customFormat="false" ht="15" hidden="false" customHeight="false" outlineLevel="0" collapsed="false">
      <c r="A1143" s="1" t="s">
        <v>1146</v>
      </c>
      <c r="B1143" s="1" t="n">
        <f aca="false">D1143-F1143</f>
        <v>0.173333333</v>
      </c>
      <c r="D1143" s="1" t="n">
        <v>0.509272548</v>
      </c>
      <c r="E1143" s="1" t="n">
        <v>0.561939215</v>
      </c>
      <c r="F1143" s="1" t="n">
        <v>0.335939215</v>
      </c>
    </row>
    <row r="1144" customFormat="false" ht="15" hidden="false" customHeight="false" outlineLevel="0" collapsed="false">
      <c r="A1144" s="1" t="s">
        <v>1147</v>
      </c>
      <c r="B1144" s="1" t="n">
        <f aca="false">D1144-F1144</f>
        <v>0.173166667</v>
      </c>
      <c r="D1144" s="1" t="n">
        <v>-0.866560785</v>
      </c>
      <c r="E1144" s="1" t="n">
        <v>0.130939215</v>
      </c>
      <c r="F1144" s="1" t="n">
        <v>-1.039727452</v>
      </c>
    </row>
    <row r="1145" customFormat="false" ht="15" hidden="false" customHeight="false" outlineLevel="0" collapsed="false">
      <c r="A1145" s="1" t="s">
        <v>1148</v>
      </c>
      <c r="B1145" s="1" t="n">
        <f aca="false">D1145-F1145</f>
        <v>0.173</v>
      </c>
      <c r="D1145" s="1" t="n">
        <v>0.135939215</v>
      </c>
      <c r="E1145" s="1" t="n">
        <v>0.223189215</v>
      </c>
      <c r="F1145" s="1" t="n">
        <v>-0.037060785</v>
      </c>
    </row>
    <row r="1146" customFormat="false" ht="15" hidden="false" customHeight="false" outlineLevel="0" collapsed="false">
      <c r="A1146" s="1" t="s">
        <v>1149</v>
      </c>
      <c r="B1146" s="1" t="n">
        <f aca="false">D1146-F1146</f>
        <v>0.172333333</v>
      </c>
      <c r="D1146" s="1" t="n">
        <v>0.266272548</v>
      </c>
      <c r="E1146" s="1" t="n">
        <v>0.457939215</v>
      </c>
      <c r="F1146" s="1" t="n">
        <v>0.093939215</v>
      </c>
    </row>
    <row r="1147" customFormat="false" ht="15" hidden="false" customHeight="false" outlineLevel="0" collapsed="false">
      <c r="A1147" s="1" t="s">
        <v>1150</v>
      </c>
      <c r="B1147" s="1" t="n">
        <f aca="false">D1147-F1147</f>
        <v>0.171166667</v>
      </c>
      <c r="D1147" s="1" t="n">
        <v>-0.523394118</v>
      </c>
      <c r="E1147" s="1" t="n">
        <v>-0.779560785</v>
      </c>
      <c r="F1147" s="1" t="n">
        <v>-0.694560785</v>
      </c>
    </row>
    <row r="1148" customFormat="false" ht="15" hidden="false" customHeight="false" outlineLevel="0" collapsed="false">
      <c r="A1148" s="1" t="s">
        <v>1151</v>
      </c>
      <c r="B1148" s="1" t="n">
        <f aca="false">D1148-F1148</f>
        <v>0.171</v>
      </c>
      <c r="D1148" s="1" t="n">
        <v>-0.933560785</v>
      </c>
      <c r="E1148" s="1" t="n">
        <v>-1.212489356</v>
      </c>
      <c r="F1148" s="1" t="n">
        <v>-1.104560785</v>
      </c>
    </row>
    <row r="1149" customFormat="false" ht="15" hidden="false" customHeight="false" outlineLevel="0" collapsed="false">
      <c r="A1149" s="1" t="s">
        <v>1152</v>
      </c>
      <c r="B1149" s="1" t="n">
        <f aca="false">D1149-F1149</f>
        <v>0.1705</v>
      </c>
      <c r="D1149" s="1" t="n">
        <v>-1.092560785</v>
      </c>
      <c r="E1149" s="1" t="n">
        <v>-1.368894118</v>
      </c>
      <c r="F1149" s="1" t="n">
        <v>-1.263060785</v>
      </c>
    </row>
    <row r="1150" customFormat="false" ht="15" hidden="false" customHeight="false" outlineLevel="0" collapsed="false">
      <c r="A1150" s="1" t="s">
        <v>1153</v>
      </c>
      <c r="B1150" s="1" t="n">
        <f aca="false">D1150-F1150</f>
        <v>0.1695</v>
      </c>
      <c r="D1150" s="1" t="n">
        <v>0.050439215</v>
      </c>
      <c r="E1150" s="1" t="n">
        <v>-0.065394118</v>
      </c>
      <c r="F1150" s="1" t="n">
        <v>-0.119060785</v>
      </c>
    </row>
    <row r="1151" customFormat="false" ht="15" hidden="false" customHeight="false" outlineLevel="0" collapsed="false">
      <c r="A1151" s="1" t="s">
        <v>1154</v>
      </c>
      <c r="B1151" s="1" t="n">
        <f aca="false">D1151-F1151</f>
        <v>0.1695</v>
      </c>
      <c r="D1151" s="1" t="n">
        <v>0.876439215</v>
      </c>
      <c r="E1151" s="1" t="n">
        <v>0.385605882</v>
      </c>
      <c r="F1151" s="1" t="n">
        <v>0.706939215</v>
      </c>
    </row>
    <row r="1152" customFormat="false" ht="15" hidden="false" customHeight="false" outlineLevel="0" collapsed="false">
      <c r="A1152" s="1" t="s">
        <v>1155</v>
      </c>
      <c r="B1152" s="1" t="n">
        <f aca="false">D1152-F1152</f>
        <v>0.1695</v>
      </c>
      <c r="D1152" s="1" t="n">
        <v>0.466939215</v>
      </c>
      <c r="E1152" s="1" t="n">
        <v>0.147439215</v>
      </c>
      <c r="F1152" s="1" t="n">
        <v>0.297439215</v>
      </c>
    </row>
    <row r="1153" customFormat="false" ht="15" hidden="false" customHeight="false" outlineLevel="0" collapsed="false">
      <c r="A1153" s="1" t="s">
        <v>1156</v>
      </c>
      <c r="B1153" s="1" t="n">
        <f aca="false">D1153-F1153</f>
        <v>0.169</v>
      </c>
      <c r="D1153" s="1" t="n">
        <v>0.691939215</v>
      </c>
      <c r="E1153" s="1" t="n">
        <v>0.569564215</v>
      </c>
      <c r="F1153" s="1" t="n">
        <v>0.522939215</v>
      </c>
    </row>
    <row r="1154" customFormat="false" ht="15" hidden="false" customHeight="false" outlineLevel="0" collapsed="false">
      <c r="A1154" s="1" t="s">
        <v>1157</v>
      </c>
      <c r="B1154" s="1" t="n">
        <f aca="false">D1154-F1154</f>
        <v>0.169</v>
      </c>
      <c r="D1154" s="1" t="n">
        <v>-0.828060785</v>
      </c>
      <c r="E1154" s="1" t="n">
        <v>-1.214060785</v>
      </c>
      <c r="F1154" s="1" t="n">
        <v>-0.997060785</v>
      </c>
    </row>
    <row r="1155" customFormat="false" ht="15" hidden="false" customHeight="false" outlineLevel="0" collapsed="false">
      <c r="A1155" s="1" t="s">
        <v>1158</v>
      </c>
      <c r="B1155" s="1" t="n">
        <f aca="false">D1155-F1155</f>
        <v>0.1685</v>
      </c>
      <c r="D1155" s="1" t="n">
        <v>0.400939215</v>
      </c>
      <c r="E1155" s="1" t="n">
        <v>0.297189215</v>
      </c>
      <c r="F1155" s="1" t="n">
        <v>0.232439215</v>
      </c>
    </row>
    <row r="1156" customFormat="false" ht="15" hidden="false" customHeight="false" outlineLevel="0" collapsed="false">
      <c r="A1156" s="1" t="s">
        <v>1159</v>
      </c>
      <c r="B1156" s="1" t="n">
        <f aca="false">D1156-F1156</f>
        <v>0.168</v>
      </c>
      <c r="D1156" s="1" t="n">
        <v>0.252939215</v>
      </c>
      <c r="E1156" s="1" t="n">
        <v>0.087016138</v>
      </c>
      <c r="F1156" s="1" t="n">
        <v>0.084939215</v>
      </c>
    </row>
    <row r="1157" customFormat="false" ht="15" hidden="false" customHeight="false" outlineLevel="0" collapsed="false">
      <c r="A1157" s="1" t="s">
        <v>1160</v>
      </c>
      <c r="B1157" s="1" t="n">
        <f aca="false">D1157-F1157</f>
        <v>0.1675</v>
      </c>
      <c r="D1157" s="1" t="n">
        <v>-0.159560785</v>
      </c>
      <c r="E1157" s="1" t="n">
        <v>-0.290060785</v>
      </c>
      <c r="F1157" s="1" t="n">
        <v>-0.327060785</v>
      </c>
    </row>
    <row r="1158" customFormat="false" ht="15" hidden="false" customHeight="false" outlineLevel="0" collapsed="false">
      <c r="A1158" s="1" t="s">
        <v>1161</v>
      </c>
      <c r="B1158" s="1" t="n">
        <f aca="false">D1158-F1158</f>
        <v>0.167</v>
      </c>
      <c r="D1158" s="1" t="n">
        <v>1.399439215</v>
      </c>
      <c r="E1158" s="1" t="n">
        <v>1.401605882</v>
      </c>
      <c r="F1158" s="1" t="n">
        <v>1.232439215</v>
      </c>
    </row>
    <row r="1159" customFormat="false" ht="15" hidden="false" customHeight="false" outlineLevel="0" collapsed="false">
      <c r="A1159" s="1" t="s">
        <v>1162</v>
      </c>
      <c r="B1159" s="1" t="n">
        <f aca="false">D1159-F1159</f>
        <v>0.167</v>
      </c>
      <c r="D1159" s="1" t="n">
        <v>-0.450060785</v>
      </c>
      <c r="E1159" s="1" t="n">
        <v>-0.605394118</v>
      </c>
      <c r="F1159" s="1" t="n">
        <v>-0.617060785</v>
      </c>
    </row>
    <row r="1160" customFormat="false" ht="15" hidden="false" customHeight="false" outlineLevel="0" collapsed="false">
      <c r="A1160" s="1" t="s">
        <v>1163</v>
      </c>
      <c r="B1160" s="1" t="n">
        <f aca="false">D1160-F1160</f>
        <v>0.166666667</v>
      </c>
      <c r="D1160" s="1" t="n">
        <v>1.874605882</v>
      </c>
      <c r="E1160" s="1" t="n">
        <v>1.723939215</v>
      </c>
      <c r="F1160" s="1" t="n">
        <v>1.707939215</v>
      </c>
    </row>
    <row r="1161" customFormat="false" ht="15" hidden="false" customHeight="false" outlineLevel="0" collapsed="false">
      <c r="A1161" s="1" t="s">
        <v>1164</v>
      </c>
      <c r="B1161" s="1" t="n">
        <f aca="false">D1161-F1161</f>
        <v>0.166333333</v>
      </c>
      <c r="D1161" s="1" t="n">
        <v>0.121272548</v>
      </c>
      <c r="E1161" s="1" t="n">
        <v>0.144939215</v>
      </c>
      <c r="F1161" s="1" t="n">
        <v>-0.045060785</v>
      </c>
    </row>
    <row r="1162" customFormat="false" ht="15" hidden="false" customHeight="false" outlineLevel="0" collapsed="false">
      <c r="A1162" s="1" t="s">
        <v>1165</v>
      </c>
      <c r="B1162" s="1" t="n">
        <f aca="false">D1162-F1162</f>
        <v>0.166333333</v>
      </c>
      <c r="D1162" s="1" t="n">
        <v>-0.324727452</v>
      </c>
      <c r="E1162" s="1" t="n">
        <v>-0.609060785</v>
      </c>
      <c r="F1162" s="1" t="n">
        <v>-0.491060785</v>
      </c>
    </row>
    <row r="1163" customFormat="false" ht="15" hidden="false" customHeight="false" outlineLevel="0" collapsed="false">
      <c r="A1163" s="1" t="s">
        <v>1166</v>
      </c>
      <c r="B1163" s="1" t="n">
        <f aca="false">D1163-F1163</f>
        <v>0.166</v>
      </c>
      <c r="D1163" s="1" t="n">
        <v>-0.021060785</v>
      </c>
      <c r="E1163" s="1" t="n">
        <v>-0.137060785</v>
      </c>
      <c r="F1163" s="1" t="n">
        <v>-0.187060785</v>
      </c>
    </row>
    <row r="1164" customFormat="false" ht="15" hidden="false" customHeight="false" outlineLevel="0" collapsed="false">
      <c r="A1164" s="1" t="s">
        <v>1167</v>
      </c>
      <c r="B1164" s="1" t="n">
        <f aca="false">D1164-F1164</f>
        <v>0.1655</v>
      </c>
      <c r="D1164" s="1" t="n">
        <v>-0.471060785</v>
      </c>
      <c r="E1164" s="1" t="n">
        <v>-0.481185785</v>
      </c>
      <c r="F1164" s="1" t="n">
        <v>-0.636560785</v>
      </c>
    </row>
    <row r="1165" customFormat="false" ht="15" hidden="false" customHeight="false" outlineLevel="0" collapsed="false">
      <c r="A1165" s="1" t="s">
        <v>1168</v>
      </c>
      <c r="B1165" s="1" t="n">
        <f aca="false">D1165-F1165</f>
        <v>0.165</v>
      </c>
      <c r="D1165" s="1" t="n">
        <v>-0.561060785</v>
      </c>
      <c r="E1165" s="1" t="n">
        <v>-0.521560785</v>
      </c>
      <c r="F1165" s="1" t="n">
        <v>-0.726060785</v>
      </c>
    </row>
    <row r="1166" customFormat="false" ht="15" hidden="false" customHeight="false" outlineLevel="0" collapsed="false">
      <c r="A1166" s="1" t="s">
        <v>1169</v>
      </c>
      <c r="B1166" s="1" t="n">
        <f aca="false">D1166-F1166</f>
        <v>0.1645</v>
      </c>
      <c r="D1166" s="1" t="n">
        <v>0.964439215</v>
      </c>
      <c r="E1166" s="1" t="n">
        <v>0.540689215</v>
      </c>
      <c r="F1166" s="1" t="n">
        <v>0.799939215</v>
      </c>
    </row>
    <row r="1167" customFormat="false" ht="15" hidden="false" customHeight="false" outlineLevel="0" collapsed="false">
      <c r="A1167" s="1" t="s">
        <v>1170</v>
      </c>
      <c r="B1167" s="1" t="n">
        <f aca="false">D1167-F1167</f>
        <v>0.1645</v>
      </c>
      <c r="D1167" s="1" t="n">
        <v>0.546939215</v>
      </c>
      <c r="E1167" s="1" t="n">
        <v>0.604939215</v>
      </c>
      <c r="F1167" s="1" t="n">
        <v>0.382439215</v>
      </c>
    </row>
    <row r="1168" customFormat="false" ht="15" hidden="false" customHeight="false" outlineLevel="0" collapsed="false">
      <c r="A1168" s="1" t="s">
        <v>1171</v>
      </c>
      <c r="B1168" s="1" t="n">
        <f aca="false">D1168-F1168</f>
        <v>0.1645</v>
      </c>
      <c r="D1168" s="1" t="n">
        <v>0.457439215</v>
      </c>
      <c r="E1168" s="1" t="n">
        <v>0.109739215</v>
      </c>
      <c r="F1168" s="1" t="n">
        <v>0.292939215</v>
      </c>
    </row>
    <row r="1169" customFormat="false" ht="15" hidden="false" customHeight="false" outlineLevel="0" collapsed="false">
      <c r="A1169" s="1" t="s">
        <v>1172</v>
      </c>
      <c r="B1169" s="1" t="n">
        <f aca="false">D1169-F1169</f>
        <v>0.164</v>
      </c>
      <c r="D1169" s="1" t="n">
        <v>0.987939215</v>
      </c>
      <c r="E1169" s="1" t="n">
        <v>0.906939215</v>
      </c>
      <c r="F1169" s="1" t="n">
        <v>0.823939215</v>
      </c>
    </row>
    <row r="1170" customFormat="false" ht="15" hidden="false" customHeight="false" outlineLevel="0" collapsed="false">
      <c r="A1170" s="1" t="s">
        <v>1173</v>
      </c>
      <c r="B1170" s="1" t="n">
        <f aca="false">D1170-F1170</f>
        <v>0.164</v>
      </c>
      <c r="D1170" s="1" t="n">
        <v>0.397939215</v>
      </c>
      <c r="E1170" s="1" t="n">
        <v>0.238939215</v>
      </c>
      <c r="F1170" s="1" t="n">
        <v>0.233939215</v>
      </c>
    </row>
    <row r="1171" customFormat="false" ht="15" hidden="false" customHeight="false" outlineLevel="0" collapsed="false">
      <c r="A1171" s="1" t="s">
        <v>1174</v>
      </c>
      <c r="B1171" s="1" t="n">
        <f aca="false">D1171-F1171</f>
        <v>0.1635</v>
      </c>
      <c r="D1171" s="1" t="n">
        <v>-0.327060785</v>
      </c>
      <c r="E1171" s="1" t="n">
        <v>-0.021394118</v>
      </c>
      <c r="F1171" s="1" t="n">
        <v>-0.490560785</v>
      </c>
    </row>
    <row r="1172" customFormat="false" ht="15" hidden="false" customHeight="false" outlineLevel="0" collapsed="false">
      <c r="A1172" s="1" t="s">
        <v>1175</v>
      </c>
      <c r="B1172" s="1" t="n">
        <f aca="false">D1172-F1172</f>
        <v>0.1635</v>
      </c>
      <c r="D1172" s="1" t="n">
        <v>-1.054560785</v>
      </c>
      <c r="E1172" s="1" t="n">
        <v>-1.086489356</v>
      </c>
      <c r="F1172" s="1" t="n">
        <v>-1.218060785</v>
      </c>
    </row>
    <row r="1173" customFormat="false" ht="15" hidden="false" customHeight="false" outlineLevel="0" collapsed="false">
      <c r="A1173" s="1" t="s">
        <v>1176</v>
      </c>
      <c r="B1173" s="1" t="n">
        <f aca="false">D1173-F1173</f>
        <v>0.163</v>
      </c>
      <c r="D1173" s="1" t="n">
        <v>-0.114060785</v>
      </c>
      <c r="E1173" s="1" t="n">
        <v>-0.352697149</v>
      </c>
      <c r="F1173" s="1" t="n">
        <v>-0.277060785</v>
      </c>
    </row>
    <row r="1174" customFormat="false" ht="15" hidden="false" customHeight="false" outlineLevel="0" collapsed="false">
      <c r="A1174" s="1" t="s">
        <v>1177</v>
      </c>
      <c r="B1174" s="1" t="n">
        <f aca="false">D1174-F1174</f>
        <v>0.163</v>
      </c>
      <c r="D1174" s="1" t="n">
        <v>0.204939215</v>
      </c>
      <c r="E1174" s="1" t="n">
        <v>-0.106560785</v>
      </c>
      <c r="F1174" s="1" t="n">
        <v>0.041939215</v>
      </c>
    </row>
    <row r="1175" customFormat="false" ht="15" hidden="false" customHeight="false" outlineLevel="0" collapsed="false">
      <c r="A1175" s="1" t="s">
        <v>1178</v>
      </c>
      <c r="B1175" s="1" t="n">
        <f aca="false">D1175-F1175</f>
        <v>0.1625</v>
      </c>
      <c r="D1175" s="1" t="n">
        <v>-0.047560785</v>
      </c>
      <c r="E1175" s="1" t="n">
        <v>-0.216560785</v>
      </c>
      <c r="F1175" s="1" t="n">
        <v>-0.210060785</v>
      </c>
    </row>
    <row r="1176" customFormat="false" ht="15" hidden="false" customHeight="false" outlineLevel="0" collapsed="false">
      <c r="A1176" s="1" t="s">
        <v>1179</v>
      </c>
      <c r="B1176" s="1" t="n">
        <f aca="false">D1176-F1176</f>
        <v>0.1625</v>
      </c>
      <c r="D1176" s="1" t="n">
        <v>-0.267560785</v>
      </c>
      <c r="E1176" s="1" t="n">
        <v>-0.489560785</v>
      </c>
      <c r="F1176" s="1" t="n">
        <v>-0.430060785</v>
      </c>
    </row>
    <row r="1177" customFormat="false" ht="15" hidden="false" customHeight="false" outlineLevel="0" collapsed="false">
      <c r="A1177" s="1" t="s">
        <v>1180</v>
      </c>
      <c r="B1177" s="1" t="n">
        <f aca="false">D1177-F1177</f>
        <v>0.1625</v>
      </c>
      <c r="D1177" s="1" t="n">
        <v>0.127939215</v>
      </c>
      <c r="E1177" s="1" t="n">
        <v>-0.174449674</v>
      </c>
      <c r="F1177" s="1" t="n">
        <v>-0.034560785</v>
      </c>
    </row>
    <row r="1178" customFormat="false" ht="15" hidden="false" customHeight="false" outlineLevel="0" collapsed="false">
      <c r="A1178" s="1" t="s">
        <v>1181</v>
      </c>
      <c r="B1178" s="1" t="n">
        <f aca="false">D1178-F1178</f>
        <v>0.162166667</v>
      </c>
      <c r="D1178" s="1" t="n">
        <v>-0.221560785</v>
      </c>
      <c r="E1178" s="1" t="n">
        <v>-0.386660785</v>
      </c>
      <c r="F1178" s="1" t="n">
        <v>-0.383727452</v>
      </c>
    </row>
    <row r="1179" customFormat="false" ht="15" hidden="false" customHeight="false" outlineLevel="0" collapsed="false">
      <c r="A1179" s="1" t="s">
        <v>1182</v>
      </c>
      <c r="B1179" s="1" t="n">
        <f aca="false">D1179-F1179</f>
        <v>0.161833333</v>
      </c>
      <c r="D1179" s="1" t="n">
        <v>-1.326727452</v>
      </c>
      <c r="E1179" s="1" t="n">
        <v>-1.672060785</v>
      </c>
      <c r="F1179" s="1" t="n">
        <v>-1.488560785</v>
      </c>
    </row>
    <row r="1180" customFormat="false" ht="15" hidden="false" customHeight="false" outlineLevel="0" collapsed="false">
      <c r="A1180" s="1" t="s">
        <v>1183</v>
      </c>
      <c r="B1180" s="1" t="n">
        <f aca="false">D1180-F1180</f>
        <v>0.1615</v>
      </c>
      <c r="D1180" s="1" t="n">
        <v>1.211939215</v>
      </c>
      <c r="E1180" s="1" t="n">
        <v>0.719064215</v>
      </c>
      <c r="F1180" s="1" t="n">
        <v>1.050439215</v>
      </c>
    </row>
    <row r="1181" customFormat="false" ht="15" hidden="false" customHeight="false" outlineLevel="0" collapsed="false">
      <c r="A1181" s="1" t="s">
        <v>1184</v>
      </c>
      <c r="B1181" s="1" t="n">
        <f aca="false">D1181-F1181</f>
        <v>0.1615</v>
      </c>
      <c r="D1181" s="1" t="n">
        <v>0.453939215</v>
      </c>
      <c r="E1181" s="1" t="n">
        <v>0.282828104</v>
      </c>
      <c r="F1181" s="1" t="n">
        <v>0.292439215</v>
      </c>
    </row>
    <row r="1182" customFormat="false" ht="15" hidden="false" customHeight="false" outlineLevel="0" collapsed="false">
      <c r="A1182" s="1" t="s">
        <v>1185</v>
      </c>
      <c r="B1182" s="1" t="n">
        <f aca="false">D1182-F1182</f>
        <v>0.160666667</v>
      </c>
      <c r="D1182" s="1" t="n">
        <v>-0.056394118</v>
      </c>
      <c r="E1182" s="1" t="n">
        <v>-0.387060785</v>
      </c>
      <c r="F1182" s="1" t="n">
        <v>-0.217060785</v>
      </c>
    </row>
    <row r="1183" customFormat="false" ht="15" hidden="false" customHeight="false" outlineLevel="0" collapsed="false">
      <c r="A1183" s="1" t="s">
        <v>1186</v>
      </c>
      <c r="B1183" s="1" t="n">
        <f aca="false">D1183-F1183</f>
        <v>0.1605</v>
      </c>
      <c r="D1183" s="1" t="n">
        <v>-0.019560785</v>
      </c>
      <c r="E1183" s="1" t="n">
        <v>-0.343060785</v>
      </c>
      <c r="F1183" s="1" t="n">
        <v>-0.180060785</v>
      </c>
    </row>
    <row r="1184" customFormat="false" ht="15" hidden="false" customHeight="false" outlineLevel="0" collapsed="false">
      <c r="A1184" s="1" t="s">
        <v>1187</v>
      </c>
      <c r="B1184" s="1" t="n">
        <f aca="false">D1184-F1184</f>
        <v>0.160166667</v>
      </c>
      <c r="D1184" s="1" t="n">
        <v>0.419439215</v>
      </c>
      <c r="E1184" s="1" t="n">
        <v>0.179439215</v>
      </c>
      <c r="F1184" s="1" t="n">
        <v>0.259272548</v>
      </c>
    </row>
    <row r="1185" customFormat="false" ht="15" hidden="false" customHeight="false" outlineLevel="0" collapsed="false">
      <c r="A1185" s="1" t="s">
        <v>1188</v>
      </c>
      <c r="B1185" s="1" t="n">
        <f aca="false">D1185-F1185</f>
        <v>0.1595</v>
      </c>
      <c r="D1185" s="1" t="n">
        <v>1.353939215</v>
      </c>
      <c r="E1185" s="1" t="n">
        <v>0.805605882</v>
      </c>
      <c r="F1185" s="1" t="n">
        <v>1.194439215</v>
      </c>
    </row>
    <row r="1186" customFormat="false" ht="15" hidden="false" customHeight="false" outlineLevel="0" collapsed="false">
      <c r="A1186" s="1" t="s">
        <v>1189</v>
      </c>
      <c r="B1186" s="1" t="n">
        <f aca="false">D1186-F1186</f>
        <v>0.1595</v>
      </c>
      <c r="D1186" s="1" t="n">
        <v>0.564939215</v>
      </c>
      <c r="E1186" s="1" t="n">
        <v>0.479728689</v>
      </c>
      <c r="F1186" s="1" t="n">
        <v>0.405439215</v>
      </c>
    </row>
    <row r="1187" customFormat="false" ht="15" hidden="false" customHeight="false" outlineLevel="0" collapsed="false">
      <c r="A1187" s="1" t="s">
        <v>1190</v>
      </c>
      <c r="B1187" s="1" t="n">
        <f aca="false">D1187-F1187</f>
        <v>0.1585</v>
      </c>
      <c r="D1187" s="1" t="n">
        <v>0.579939215</v>
      </c>
      <c r="E1187" s="1" t="n">
        <v>0.132939215</v>
      </c>
      <c r="F1187" s="1" t="n">
        <v>0.421439215</v>
      </c>
    </row>
    <row r="1188" customFormat="false" ht="15" hidden="false" customHeight="false" outlineLevel="0" collapsed="false">
      <c r="A1188" s="1" t="s">
        <v>1191</v>
      </c>
      <c r="B1188" s="1" t="n">
        <f aca="false">D1188-F1188</f>
        <v>0.1585</v>
      </c>
      <c r="D1188" s="1" t="n">
        <v>0.223439215</v>
      </c>
      <c r="E1188" s="1" t="n">
        <v>-0.086060785</v>
      </c>
      <c r="F1188" s="1" t="n">
        <v>0.064939215</v>
      </c>
    </row>
    <row r="1189" customFormat="false" ht="15" hidden="false" customHeight="false" outlineLevel="0" collapsed="false">
      <c r="A1189" s="1" t="s">
        <v>1192</v>
      </c>
      <c r="B1189" s="1" t="n">
        <f aca="false">D1189-F1189</f>
        <v>0.158</v>
      </c>
      <c r="D1189" s="1" t="n">
        <v>0.524439215</v>
      </c>
      <c r="E1189" s="1" t="n">
        <v>-0.289060785</v>
      </c>
      <c r="F1189" s="1" t="n">
        <v>0.366439215</v>
      </c>
    </row>
    <row r="1190" customFormat="false" ht="15" hidden="false" customHeight="false" outlineLevel="0" collapsed="false">
      <c r="A1190" s="1" t="s">
        <v>1193</v>
      </c>
      <c r="B1190" s="1" t="n">
        <f aca="false">D1190-F1190</f>
        <v>0.157</v>
      </c>
      <c r="D1190" s="1" t="n">
        <v>-0.535060785</v>
      </c>
      <c r="E1190" s="1" t="n">
        <v>-0.497060785</v>
      </c>
      <c r="F1190" s="1" t="n">
        <v>-0.692060785</v>
      </c>
    </row>
    <row r="1191" customFormat="false" ht="15" hidden="false" customHeight="false" outlineLevel="0" collapsed="false">
      <c r="A1191" s="1" t="s">
        <v>1194</v>
      </c>
      <c r="B1191" s="1" t="n">
        <f aca="false">D1191-F1191</f>
        <v>0.157</v>
      </c>
      <c r="D1191" s="1" t="n">
        <v>0.392939215</v>
      </c>
      <c r="E1191" s="1" t="n">
        <v>0.047139215</v>
      </c>
      <c r="F1191" s="1" t="n">
        <v>0.235939215</v>
      </c>
    </row>
    <row r="1192" customFormat="false" ht="15" hidden="false" customHeight="false" outlineLevel="0" collapsed="false">
      <c r="A1192" s="1" t="s">
        <v>1195</v>
      </c>
      <c r="B1192" s="1" t="n">
        <f aca="false">D1192-F1192</f>
        <v>0.1565</v>
      </c>
      <c r="D1192" s="1" t="n">
        <v>1.503939215</v>
      </c>
      <c r="E1192" s="1" t="n">
        <v>1.428939215</v>
      </c>
      <c r="F1192" s="1" t="n">
        <v>1.347439215</v>
      </c>
    </row>
    <row r="1193" customFormat="false" ht="15" hidden="false" customHeight="false" outlineLevel="0" collapsed="false">
      <c r="A1193" s="1" t="s">
        <v>1196</v>
      </c>
      <c r="B1193" s="1" t="n">
        <f aca="false">D1193-F1193</f>
        <v>0.156</v>
      </c>
      <c r="D1193" s="1" t="n">
        <v>-0.171060785</v>
      </c>
      <c r="E1193" s="1" t="n">
        <v>-0.101560785</v>
      </c>
      <c r="F1193" s="1" t="n">
        <v>-0.327060785</v>
      </c>
    </row>
    <row r="1194" customFormat="false" ht="15" hidden="false" customHeight="false" outlineLevel="0" collapsed="false">
      <c r="A1194" s="1" t="s">
        <v>1197</v>
      </c>
      <c r="B1194" s="1" t="n">
        <f aca="false">D1194-F1194</f>
        <v>0.1555</v>
      </c>
      <c r="D1194" s="1" t="n">
        <v>0.425439215</v>
      </c>
      <c r="E1194" s="1" t="n">
        <v>0.143216993</v>
      </c>
      <c r="F1194" s="1" t="n">
        <v>0.269939215</v>
      </c>
    </row>
    <row r="1195" customFormat="false" ht="15" hidden="false" customHeight="false" outlineLevel="0" collapsed="false">
      <c r="A1195" s="1" t="s">
        <v>1198</v>
      </c>
      <c r="B1195" s="1" t="n">
        <f aca="false">D1195-F1195</f>
        <v>0.154</v>
      </c>
      <c r="D1195" s="1" t="n">
        <v>-0.037060785</v>
      </c>
      <c r="E1195" s="1" t="n">
        <v>-0.104060785</v>
      </c>
      <c r="F1195" s="1" t="n">
        <v>-0.191060785</v>
      </c>
    </row>
    <row r="1196" customFormat="false" ht="15" hidden="false" customHeight="false" outlineLevel="0" collapsed="false">
      <c r="A1196" s="1" t="s">
        <v>1199</v>
      </c>
      <c r="B1196" s="1" t="n">
        <f aca="false">D1196-F1196</f>
        <v>0.153333333</v>
      </c>
      <c r="D1196" s="1" t="n">
        <v>0.600272548</v>
      </c>
      <c r="E1196" s="1" t="n">
        <v>0.227539215</v>
      </c>
      <c r="F1196" s="1" t="n">
        <v>0.446939215</v>
      </c>
    </row>
    <row r="1197" customFormat="false" ht="15" hidden="false" customHeight="false" outlineLevel="0" collapsed="false">
      <c r="A1197" s="1" t="s">
        <v>1200</v>
      </c>
      <c r="B1197" s="1" t="n">
        <f aca="false">D1197-F1197</f>
        <v>0.153</v>
      </c>
      <c r="D1197" s="1" t="n">
        <v>-0.522560785</v>
      </c>
      <c r="E1197" s="1" t="n">
        <v>-0.845060785</v>
      </c>
      <c r="F1197" s="1" t="n">
        <v>-0.675560785</v>
      </c>
    </row>
    <row r="1198" customFormat="false" ht="15" hidden="false" customHeight="false" outlineLevel="0" collapsed="false">
      <c r="A1198" s="1" t="s">
        <v>1201</v>
      </c>
      <c r="B1198" s="1" t="n">
        <f aca="false">D1198-F1198</f>
        <v>0.152666667</v>
      </c>
      <c r="D1198" s="1" t="n">
        <v>0.761939215</v>
      </c>
      <c r="E1198" s="1" t="n">
        <v>0.944939215</v>
      </c>
      <c r="F1198" s="1" t="n">
        <v>0.609272548</v>
      </c>
    </row>
    <row r="1199" customFormat="false" ht="15" hidden="false" customHeight="false" outlineLevel="0" collapsed="false">
      <c r="A1199" s="1" t="s">
        <v>1202</v>
      </c>
      <c r="B1199" s="1" t="n">
        <f aca="false">D1199-F1199</f>
        <v>0.151</v>
      </c>
      <c r="D1199" s="1" t="n">
        <v>0.505939215</v>
      </c>
      <c r="E1199" s="1" t="n">
        <v>0.239939215</v>
      </c>
      <c r="F1199" s="1" t="n">
        <v>0.354939215</v>
      </c>
    </row>
    <row r="1200" customFormat="false" ht="15" hidden="false" customHeight="false" outlineLevel="0" collapsed="false">
      <c r="A1200" s="1" t="s">
        <v>1203</v>
      </c>
      <c r="B1200" s="1" t="n">
        <f aca="false">D1200-F1200</f>
        <v>0.151</v>
      </c>
      <c r="D1200" s="1" t="n">
        <v>-0.233060785</v>
      </c>
      <c r="E1200" s="1" t="n">
        <v>-0.341560785</v>
      </c>
      <c r="F1200" s="1" t="n">
        <v>-0.384060785</v>
      </c>
    </row>
    <row r="1201" customFormat="false" ht="15" hidden="false" customHeight="false" outlineLevel="0" collapsed="false">
      <c r="A1201" s="1" t="s">
        <v>1204</v>
      </c>
      <c r="B1201" s="1" t="n">
        <f aca="false">D1201-F1201</f>
        <v>0.149666667</v>
      </c>
      <c r="D1201" s="1" t="n">
        <v>-0.087394118</v>
      </c>
      <c r="E1201" s="1" t="n">
        <v>-0.076810785</v>
      </c>
      <c r="F1201" s="1" t="n">
        <v>-0.237060785</v>
      </c>
    </row>
    <row r="1202" customFormat="false" ht="15" hidden="false" customHeight="false" outlineLevel="0" collapsed="false">
      <c r="A1202" s="1" t="s">
        <v>1205</v>
      </c>
      <c r="B1202" s="1" t="n">
        <f aca="false">D1202-F1202</f>
        <v>0.149666667</v>
      </c>
      <c r="D1202" s="1" t="n">
        <v>-0.119060785</v>
      </c>
      <c r="E1202" s="1" t="n">
        <v>-0.050394118</v>
      </c>
      <c r="F1202" s="1" t="n">
        <v>-0.268727452</v>
      </c>
    </row>
    <row r="1203" customFormat="false" ht="15" hidden="false" customHeight="false" outlineLevel="0" collapsed="false">
      <c r="A1203" s="1" t="s">
        <v>1206</v>
      </c>
      <c r="B1203" s="1" t="n">
        <f aca="false">D1203-F1203</f>
        <v>0.1495</v>
      </c>
      <c r="D1203" s="1" t="n">
        <v>0.116939215</v>
      </c>
      <c r="E1203" s="1" t="n">
        <v>-0.158060785</v>
      </c>
      <c r="F1203" s="1" t="n">
        <v>-0.032560785</v>
      </c>
    </row>
    <row r="1204" customFormat="false" ht="15" hidden="false" customHeight="false" outlineLevel="0" collapsed="false">
      <c r="A1204" s="1" t="s">
        <v>1207</v>
      </c>
      <c r="B1204" s="1" t="n">
        <f aca="false">D1204-F1204</f>
        <v>0.1495</v>
      </c>
      <c r="D1204" s="1" t="n">
        <v>1.216439215</v>
      </c>
      <c r="E1204" s="1" t="n">
        <v>0.837689215</v>
      </c>
      <c r="F1204" s="1" t="n">
        <v>1.066939215</v>
      </c>
    </row>
    <row r="1205" customFormat="false" ht="15" hidden="false" customHeight="false" outlineLevel="0" collapsed="false">
      <c r="A1205" s="1" t="s">
        <v>1208</v>
      </c>
      <c r="B1205" s="1" t="n">
        <f aca="false">D1205-F1205</f>
        <v>0.1485</v>
      </c>
      <c r="D1205" s="1" t="n">
        <v>-1.777560785</v>
      </c>
      <c r="E1205" s="1" t="n">
        <v>-1.672810785</v>
      </c>
      <c r="F1205" s="1" t="n">
        <v>-1.926060785</v>
      </c>
    </row>
    <row r="1206" customFormat="false" ht="15" hidden="false" customHeight="false" outlineLevel="0" collapsed="false">
      <c r="A1206" s="1" t="s">
        <v>1209</v>
      </c>
      <c r="B1206" s="1" t="n">
        <f aca="false">D1206-F1206</f>
        <v>0.147333333</v>
      </c>
      <c r="D1206" s="1" t="n">
        <v>0.337272548</v>
      </c>
      <c r="E1206" s="1" t="n">
        <v>0.146439215</v>
      </c>
      <c r="F1206" s="1" t="n">
        <v>0.189939215</v>
      </c>
    </row>
    <row r="1207" customFormat="false" ht="15" hidden="false" customHeight="false" outlineLevel="0" collapsed="false">
      <c r="A1207" s="1" t="s">
        <v>1210</v>
      </c>
      <c r="B1207" s="1" t="n">
        <f aca="false">D1207-F1207</f>
        <v>0.147</v>
      </c>
      <c r="D1207" s="1" t="n">
        <v>-0.578060785</v>
      </c>
      <c r="E1207" s="1" t="n">
        <v>-0.562185785</v>
      </c>
      <c r="F1207" s="1" t="n">
        <v>-0.725060785</v>
      </c>
    </row>
    <row r="1208" customFormat="false" ht="15" hidden="false" customHeight="false" outlineLevel="0" collapsed="false">
      <c r="A1208" s="1" t="s">
        <v>1211</v>
      </c>
      <c r="B1208" s="1" t="n">
        <f aca="false">D1208-F1208</f>
        <v>0.147</v>
      </c>
      <c r="D1208" s="1" t="n">
        <v>0.078439215</v>
      </c>
      <c r="E1208" s="1" t="n">
        <v>-0.579788058</v>
      </c>
      <c r="F1208" s="1" t="n">
        <v>-0.068560785</v>
      </c>
    </row>
    <row r="1209" customFormat="false" ht="15" hidden="false" customHeight="false" outlineLevel="0" collapsed="false">
      <c r="A1209" s="1" t="s">
        <v>1212</v>
      </c>
      <c r="B1209" s="1" t="n">
        <f aca="false">D1209-F1209</f>
        <v>0.147</v>
      </c>
      <c r="D1209" s="1" t="n">
        <v>-0.265060785</v>
      </c>
      <c r="E1209" s="1" t="n">
        <v>-0.458060785</v>
      </c>
      <c r="F1209" s="1" t="n">
        <v>-0.412060785</v>
      </c>
    </row>
    <row r="1210" customFormat="false" ht="15" hidden="false" customHeight="false" outlineLevel="0" collapsed="false">
      <c r="A1210" s="1" t="s">
        <v>1213</v>
      </c>
      <c r="B1210" s="1" t="n">
        <f aca="false">D1210-F1210</f>
        <v>0.1465</v>
      </c>
      <c r="D1210" s="1" t="n">
        <v>-0.110060785</v>
      </c>
      <c r="E1210" s="1" t="n">
        <v>-0.452489356</v>
      </c>
      <c r="F1210" s="1" t="n">
        <v>-0.256560785</v>
      </c>
    </row>
    <row r="1211" customFormat="false" ht="15" hidden="false" customHeight="false" outlineLevel="0" collapsed="false">
      <c r="A1211" s="1" t="s">
        <v>1214</v>
      </c>
      <c r="B1211" s="1" t="n">
        <f aca="false">D1211-F1211</f>
        <v>0.144166667</v>
      </c>
      <c r="D1211" s="1" t="n">
        <v>1.208439215</v>
      </c>
      <c r="E1211" s="1" t="n">
        <v>1.050772548</v>
      </c>
      <c r="F1211" s="1" t="n">
        <v>1.064272548</v>
      </c>
    </row>
    <row r="1212" customFormat="false" ht="15" hidden="false" customHeight="false" outlineLevel="0" collapsed="false">
      <c r="A1212" s="1" t="s">
        <v>1215</v>
      </c>
      <c r="B1212" s="1" t="n">
        <f aca="false">D1212-F1212</f>
        <v>0.144</v>
      </c>
      <c r="D1212" s="1" t="n">
        <v>0.267939215</v>
      </c>
      <c r="E1212" s="1" t="n">
        <v>0.199439215</v>
      </c>
      <c r="F1212" s="1" t="n">
        <v>0.123939215</v>
      </c>
    </row>
    <row r="1213" customFormat="false" ht="15" hidden="false" customHeight="false" outlineLevel="0" collapsed="false">
      <c r="A1213" s="1" t="s">
        <v>1216</v>
      </c>
      <c r="B1213" s="1" t="n">
        <f aca="false">D1213-F1213</f>
        <v>0.144</v>
      </c>
      <c r="D1213" s="1" t="n">
        <v>0.000939215</v>
      </c>
      <c r="E1213" s="1" t="n">
        <v>-0.706060785</v>
      </c>
      <c r="F1213" s="1" t="n">
        <v>-0.143060785</v>
      </c>
    </row>
    <row r="1214" customFormat="false" ht="15" hidden="false" customHeight="false" outlineLevel="0" collapsed="false">
      <c r="A1214" s="1" t="s">
        <v>1217</v>
      </c>
      <c r="B1214" s="1" t="n">
        <f aca="false">D1214-F1214</f>
        <v>0.144</v>
      </c>
      <c r="D1214" s="1" t="n">
        <v>0.196439215</v>
      </c>
      <c r="E1214" s="1" t="n">
        <v>-0.219060785</v>
      </c>
      <c r="F1214" s="1" t="n">
        <v>0.052439215</v>
      </c>
    </row>
    <row r="1215" customFormat="false" ht="15" hidden="false" customHeight="false" outlineLevel="0" collapsed="false">
      <c r="A1215" s="1" t="s">
        <v>1218</v>
      </c>
      <c r="B1215" s="1" t="n">
        <f aca="false">D1215-F1215</f>
        <v>0.142</v>
      </c>
      <c r="D1215" s="1" t="n">
        <v>-0.996060785</v>
      </c>
      <c r="E1215" s="1" t="n">
        <v>-0.727060785</v>
      </c>
      <c r="F1215" s="1" t="n">
        <v>-1.138060785</v>
      </c>
    </row>
    <row r="1216" customFormat="false" ht="15" hidden="false" customHeight="false" outlineLevel="0" collapsed="false">
      <c r="A1216" s="1" t="s">
        <v>1219</v>
      </c>
      <c r="B1216" s="1" t="n">
        <f aca="false">D1216-F1216</f>
        <v>0.1415</v>
      </c>
      <c r="D1216" s="1" t="n">
        <v>-1.005060785</v>
      </c>
      <c r="E1216" s="1" t="n">
        <v>-1.396727452</v>
      </c>
      <c r="F1216" s="1" t="n">
        <v>-1.146560785</v>
      </c>
    </row>
    <row r="1217" customFormat="false" ht="15" hidden="false" customHeight="false" outlineLevel="0" collapsed="false">
      <c r="A1217" s="1" t="s">
        <v>1220</v>
      </c>
      <c r="B1217" s="1" t="n">
        <f aca="false">D1217-F1217</f>
        <v>0.141166667</v>
      </c>
      <c r="D1217" s="1" t="n">
        <v>0.383605882</v>
      </c>
      <c r="E1217" s="1" t="n">
        <v>0.652439215</v>
      </c>
      <c r="F1217" s="1" t="n">
        <v>0.242439215</v>
      </c>
    </row>
    <row r="1218" customFormat="false" ht="15" hidden="false" customHeight="false" outlineLevel="0" collapsed="false">
      <c r="A1218" s="1" t="s">
        <v>1221</v>
      </c>
      <c r="B1218" s="1" t="n">
        <f aca="false">D1218-F1218</f>
        <v>0.141</v>
      </c>
      <c r="D1218" s="1" t="n">
        <v>0.185939215</v>
      </c>
      <c r="E1218" s="1" t="n">
        <v>0.223439215</v>
      </c>
      <c r="F1218" s="1" t="n">
        <v>0.044939215</v>
      </c>
    </row>
    <row r="1219" customFormat="false" ht="15" hidden="false" customHeight="false" outlineLevel="0" collapsed="false">
      <c r="A1219" s="1" t="s">
        <v>1222</v>
      </c>
      <c r="B1219" s="1" t="n">
        <f aca="false">D1219-F1219</f>
        <v>0.141</v>
      </c>
      <c r="D1219" s="1" t="n">
        <v>-0.364060785</v>
      </c>
      <c r="E1219" s="1" t="n">
        <v>-0.443727452</v>
      </c>
      <c r="F1219" s="1" t="n">
        <v>-0.505060785</v>
      </c>
    </row>
    <row r="1220" customFormat="false" ht="15" hidden="false" customHeight="false" outlineLevel="0" collapsed="false">
      <c r="A1220" s="1" t="s">
        <v>1223</v>
      </c>
      <c r="B1220" s="1" t="n">
        <f aca="false">D1220-F1220</f>
        <v>0.140833333</v>
      </c>
      <c r="D1220" s="1" t="n">
        <v>-0.025727452</v>
      </c>
      <c r="E1220" s="1" t="n">
        <v>-0.350894118</v>
      </c>
      <c r="F1220" s="1" t="n">
        <v>-0.166560785</v>
      </c>
    </row>
    <row r="1221" customFormat="false" ht="15" hidden="false" customHeight="false" outlineLevel="0" collapsed="false">
      <c r="A1221" s="1" t="s">
        <v>1224</v>
      </c>
      <c r="B1221" s="1" t="n">
        <f aca="false">D1221-F1221</f>
        <v>0.1405</v>
      </c>
      <c r="D1221" s="1" t="n">
        <v>-0.908560785</v>
      </c>
      <c r="E1221" s="1" t="n">
        <v>-1.152060785</v>
      </c>
      <c r="F1221" s="1" t="n">
        <v>-1.049060785</v>
      </c>
    </row>
    <row r="1222" customFormat="false" ht="15" hidden="false" customHeight="false" outlineLevel="0" collapsed="false">
      <c r="A1222" s="1" t="s">
        <v>1225</v>
      </c>
      <c r="B1222" s="1" t="n">
        <f aca="false">D1222-F1222</f>
        <v>0.1395</v>
      </c>
      <c r="D1222" s="1" t="n">
        <v>-0.351060785</v>
      </c>
      <c r="E1222" s="1" t="n">
        <v>-0.657060785</v>
      </c>
      <c r="F1222" s="1" t="n">
        <v>-0.490560785</v>
      </c>
    </row>
    <row r="1223" customFormat="false" ht="15" hidden="false" customHeight="false" outlineLevel="0" collapsed="false">
      <c r="A1223" s="1" t="s">
        <v>1226</v>
      </c>
      <c r="B1223" s="1" t="n">
        <f aca="false">D1223-F1223</f>
        <v>0.1385</v>
      </c>
      <c r="D1223" s="1" t="n">
        <v>0.177939215</v>
      </c>
      <c r="E1223" s="1" t="n">
        <v>0.163939215</v>
      </c>
      <c r="F1223" s="1" t="n">
        <v>0.039439215</v>
      </c>
    </row>
    <row r="1224" customFormat="false" ht="15" hidden="false" customHeight="false" outlineLevel="0" collapsed="false">
      <c r="A1224" s="1" t="s">
        <v>1227</v>
      </c>
      <c r="B1224" s="1" t="n">
        <f aca="false">D1224-F1224</f>
        <v>0.138333333</v>
      </c>
      <c r="D1224" s="1" t="n">
        <v>0.460939215</v>
      </c>
      <c r="E1224" s="1" t="n">
        <v>0.459939215</v>
      </c>
      <c r="F1224" s="1" t="n">
        <v>0.322605882</v>
      </c>
    </row>
    <row r="1225" customFormat="false" ht="15" hidden="false" customHeight="false" outlineLevel="0" collapsed="false">
      <c r="A1225" s="1" t="s">
        <v>1228</v>
      </c>
      <c r="B1225" s="1" t="n">
        <f aca="false">D1225-F1225</f>
        <v>0.138</v>
      </c>
      <c r="D1225" s="1" t="n">
        <v>0.432939215</v>
      </c>
      <c r="E1225" s="1" t="n">
        <v>0.192939215</v>
      </c>
      <c r="F1225" s="1" t="n">
        <v>0.294939215</v>
      </c>
    </row>
    <row r="1226" customFormat="false" ht="15" hidden="false" customHeight="false" outlineLevel="0" collapsed="false">
      <c r="A1226" s="1" t="s">
        <v>1229</v>
      </c>
      <c r="B1226" s="1" t="n">
        <f aca="false">D1226-F1226</f>
        <v>0.138</v>
      </c>
      <c r="D1226" s="1" t="n">
        <v>-0.023560785</v>
      </c>
      <c r="E1226" s="1" t="n">
        <v>-0.223860785</v>
      </c>
      <c r="F1226" s="1" t="n">
        <v>-0.161560785</v>
      </c>
    </row>
    <row r="1227" customFormat="false" ht="15" hidden="false" customHeight="false" outlineLevel="0" collapsed="false">
      <c r="A1227" s="1" t="s">
        <v>1230</v>
      </c>
      <c r="B1227" s="1" t="n">
        <f aca="false">D1227-F1227</f>
        <v>0.137833333</v>
      </c>
      <c r="D1227" s="1" t="n">
        <v>1.327439215</v>
      </c>
      <c r="E1227" s="1" t="n">
        <v>1.229539215</v>
      </c>
      <c r="F1227" s="1" t="n">
        <v>1.189605882</v>
      </c>
    </row>
    <row r="1228" customFormat="false" ht="15" hidden="false" customHeight="false" outlineLevel="0" collapsed="false">
      <c r="A1228" s="1" t="s">
        <v>1231</v>
      </c>
      <c r="B1228" s="1" t="n">
        <f aca="false">D1228-F1228</f>
        <v>0.1375</v>
      </c>
      <c r="D1228" s="1" t="n">
        <v>0.541939215</v>
      </c>
      <c r="E1228" s="1" t="n">
        <v>0.504605882</v>
      </c>
      <c r="F1228" s="1" t="n">
        <v>0.404439215</v>
      </c>
    </row>
    <row r="1229" customFormat="false" ht="15" hidden="false" customHeight="false" outlineLevel="0" collapsed="false">
      <c r="A1229" s="1" t="s">
        <v>1232</v>
      </c>
      <c r="B1229" s="1" t="n">
        <f aca="false">D1229-F1229</f>
        <v>0.137</v>
      </c>
      <c r="D1229" s="1" t="n">
        <v>-1.341060785</v>
      </c>
      <c r="E1229" s="1" t="n">
        <v>-1.739727452</v>
      </c>
      <c r="F1229" s="1" t="n">
        <v>-1.478060785</v>
      </c>
    </row>
    <row r="1230" customFormat="false" ht="15" hidden="false" customHeight="false" outlineLevel="0" collapsed="false">
      <c r="A1230" s="1" t="s">
        <v>1233</v>
      </c>
      <c r="B1230" s="1" t="n">
        <f aca="false">D1230-F1230</f>
        <v>0.137</v>
      </c>
      <c r="D1230" s="1" t="n">
        <v>0.110939215</v>
      </c>
      <c r="E1230" s="1" t="n">
        <v>-0.412810785</v>
      </c>
      <c r="F1230" s="1" t="n">
        <v>-0.026060785</v>
      </c>
    </row>
    <row r="1231" customFormat="false" ht="15" hidden="false" customHeight="false" outlineLevel="0" collapsed="false">
      <c r="A1231" s="1" t="s">
        <v>1234</v>
      </c>
      <c r="B1231" s="1" t="n">
        <f aca="false">D1231-F1231</f>
        <v>0.137</v>
      </c>
      <c r="D1231" s="1" t="n">
        <v>-0.732060785</v>
      </c>
      <c r="E1231" s="1" t="n">
        <v>-0.735060785</v>
      </c>
      <c r="F1231" s="1" t="n">
        <v>-0.869060785</v>
      </c>
    </row>
    <row r="1232" customFormat="false" ht="15" hidden="false" customHeight="false" outlineLevel="0" collapsed="false">
      <c r="A1232" s="1" t="s">
        <v>1235</v>
      </c>
      <c r="B1232" s="1" t="n">
        <f aca="false">D1232-F1232</f>
        <v>0.136333333</v>
      </c>
      <c r="D1232" s="1" t="n">
        <v>0.707272548</v>
      </c>
      <c r="E1232" s="1" t="n">
        <v>0.473605882</v>
      </c>
      <c r="F1232" s="1" t="n">
        <v>0.570939215</v>
      </c>
    </row>
    <row r="1233" customFormat="false" ht="15" hidden="false" customHeight="false" outlineLevel="0" collapsed="false">
      <c r="A1233" s="1" t="s">
        <v>1236</v>
      </c>
      <c r="B1233" s="1" t="n">
        <f aca="false">D1233-F1233</f>
        <v>0.136166667</v>
      </c>
      <c r="D1233" s="1" t="n">
        <v>1.163605882</v>
      </c>
      <c r="E1233" s="1" t="n">
        <v>0.762939215</v>
      </c>
      <c r="F1233" s="1" t="n">
        <v>1.027439215</v>
      </c>
    </row>
    <row r="1234" customFormat="false" ht="15" hidden="false" customHeight="false" outlineLevel="0" collapsed="false">
      <c r="A1234" s="1" t="s">
        <v>1237</v>
      </c>
      <c r="B1234" s="1" t="n">
        <f aca="false">D1234-F1234</f>
        <v>0.136</v>
      </c>
      <c r="D1234" s="1" t="n">
        <v>-0.169060785</v>
      </c>
      <c r="E1234" s="1" t="n">
        <v>-0.714632214</v>
      </c>
      <c r="F1234" s="1" t="n">
        <v>-0.305060785</v>
      </c>
    </row>
    <row r="1235" customFormat="false" ht="15" hidden="false" customHeight="false" outlineLevel="0" collapsed="false">
      <c r="A1235" s="1" t="s">
        <v>1238</v>
      </c>
      <c r="B1235" s="1" t="n">
        <f aca="false">D1235-F1235</f>
        <v>0.135666667</v>
      </c>
      <c r="D1235" s="1" t="n">
        <v>-0.424060785</v>
      </c>
      <c r="E1235" s="1" t="n">
        <v>-0.595060785</v>
      </c>
      <c r="F1235" s="1" t="n">
        <v>-0.559727452</v>
      </c>
    </row>
    <row r="1236" customFormat="false" ht="15" hidden="false" customHeight="false" outlineLevel="0" collapsed="false">
      <c r="A1236" s="1" t="s">
        <v>1239</v>
      </c>
      <c r="B1236" s="1" t="n">
        <f aca="false">D1236-F1236</f>
        <v>0.135333333</v>
      </c>
      <c r="D1236" s="1" t="n">
        <v>1.365272548</v>
      </c>
      <c r="E1236" s="1" t="n">
        <v>1.023239215</v>
      </c>
      <c r="F1236" s="1" t="n">
        <v>1.229939215</v>
      </c>
    </row>
    <row r="1237" customFormat="false" ht="15" hidden="false" customHeight="false" outlineLevel="0" collapsed="false">
      <c r="A1237" s="1" t="s">
        <v>1240</v>
      </c>
      <c r="B1237" s="1" t="n">
        <f aca="false">D1237-F1237</f>
        <v>0.134</v>
      </c>
      <c r="D1237" s="1" t="n">
        <v>-0.527560785</v>
      </c>
      <c r="E1237" s="1" t="n">
        <v>-0.489060785</v>
      </c>
      <c r="F1237" s="1" t="n">
        <v>-0.661560785</v>
      </c>
    </row>
    <row r="1238" customFormat="false" ht="15" hidden="false" customHeight="false" outlineLevel="0" collapsed="false">
      <c r="A1238" s="1" t="s">
        <v>1241</v>
      </c>
      <c r="B1238" s="1" t="n">
        <f aca="false">D1238-F1238</f>
        <v>0.134</v>
      </c>
      <c r="D1238" s="1" t="n">
        <v>-0.276060785</v>
      </c>
      <c r="E1238" s="1" t="n">
        <v>-0.540560785</v>
      </c>
      <c r="F1238" s="1" t="n">
        <v>-0.410060785</v>
      </c>
    </row>
    <row r="1239" customFormat="false" ht="15" hidden="false" customHeight="false" outlineLevel="0" collapsed="false">
      <c r="A1239" s="1" t="s">
        <v>1242</v>
      </c>
      <c r="B1239" s="1" t="n">
        <f aca="false">D1239-F1239</f>
        <v>0.1335</v>
      </c>
      <c r="D1239" s="1" t="n">
        <v>0.415939215</v>
      </c>
      <c r="E1239" s="1" t="n">
        <v>0.326939215</v>
      </c>
      <c r="F1239" s="1" t="n">
        <v>0.282439215</v>
      </c>
    </row>
    <row r="1240" customFormat="false" ht="15" hidden="false" customHeight="false" outlineLevel="0" collapsed="false">
      <c r="A1240" s="1" t="s">
        <v>1243</v>
      </c>
      <c r="B1240" s="1" t="n">
        <f aca="false">D1240-F1240</f>
        <v>0.133</v>
      </c>
      <c r="D1240" s="1" t="n">
        <v>0.544939215</v>
      </c>
      <c r="E1240" s="1" t="n">
        <v>0.472939215</v>
      </c>
      <c r="F1240" s="1" t="n">
        <v>0.411939215</v>
      </c>
    </row>
    <row r="1241" customFormat="false" ht="15" hidden="false" customHeight="false" outlineLevel="0" collapsed="false">
      <c r="A1241" s="1" t="s">
        <v>1244</v>
      </c>
      <c r="B1241" s="1" t="n">
        <f aca="false">D1241-F1241</f>
        <v>0.132666667</v>
      </c>
      <c r="D1241" s="1" t="n">
        <v>1.103939215</v>
      </c>
      <c r="E1241" s="1" t="n">
        <v>1.191439215</v>
      </c>
      <c r="F1241" s="1" t="n">
        <v>0.971272548</v>
      </c>
    </row>
    <row r="1242" customFormat="false" ht="15" hidden="false" customHeight="false" outlineLevel="0" collapsed="false">
      <c r="A1242" s="1" t="s">
        <v>1245</v>
      </c>
      <c r="B1242" s="1" t="n">
        <f aca="false">D1242-F1242</f>
        <v>0.132666667</v>
      </c>
      <c r="D1242" s="1" t="n">
        <v>0.354605882</v>
      </c>
      <c r="E1242" s="1" t="n">
        <v>0.342272548</v>
      </c>
      <c r="F1242" s="1" t="n">
        <v>0.221939215</v>
      </c>
    </row>
    <row r="1243" customFormat="false" ht="15" hidden="false" customHeight="false" outlineLevel="0" collapsed="false">
      <c r="A1243" s="1" t="s">
        <v>1246</v>
      </c>
      <c r="B1243" s="1" t="n">
        <f aca="false">D1243-F1243</f>
        <v>0.1325</v>
      </c>
      <c r="D1243" s="1" t="n">
        <v>-0.735060785</v>
      </c>
      <c r="E1243" s="1" t="n">
        <v>-0.614560785</v>
      </c>
      <c r="F1243" s="1" t="n">
        <v>-0.867560785</v>
      </c>
    </row>
    <row r="1244" customFormat="false" ht="15" hidden="false" customHeight="false" outlineLevel="0" collapsed="false">
      <c r="A1244" s="1" t="s">
        <v>1247</v>
      </c>
      <c r="B1244" s="1" t="n">
        <f aca="false">D1244-F1244</f>
        <v>0.132</v>
      </c>
      <c r="D1244" s="1" t="n">
        <v>0.035439215</v>
      </c>
      <c r="E1244" s="1" t="n">
        <v>0.093939215</v>
      </c>
      <c r="F1244" s="1" t="n">
        <v>-0.096560785</v>
      </c>
    </row>
    <row r="1245" customFormat="false" ht="15" hidden="false" customHeight="false" outlineLevel="0" collapsed="false">
      <c r="A1245" s="1" t="s">
        <v>1248</v>
      </c>
      <c r="B1245" s="1" t="n">
        <f aca="false">D1245-F1245</f>
        <v>0.1315</v>
      </c>
      <c r="D1245" s="1" t="n">
        <v>-0.086560785</v>
      </c>
      <c r="E1245" s="1" t="n">
        <v>-0.084560785</v>
      </c>
      <c r="F1245" s="1" t="n">
        <v>-0.218060785</v>
      </c>
    </row>
    <row r="1246" customFormat="false" ht="15" hidden="false" customHeight="false" outlineLevel="0" collapsed="false">
      <c r="A1246" s="1" t="s">
        <v>1249</v>
      </c>
      <c r="B1246" s="1" t="n">
        <f aca="false">D1246-F1246</f>
        <v>0.1305</v>
      </c>
      <c r="D1246" s="1" t="n">
        <v>0.002939215</v>
      </c>
      <c r="E1246" s="1" t="n">
        <v>-0.879060785</v>
      </c>
      <c r="F1246" s="1" t="n">
        <v>-0.127560785</v>
      </c>
    </row>
    <row r="1247" customFormat="false" ht="15" hidden="false" customHeight="false" outlineLevel="0" collapsed="false">
      <c r="A1247" s="1" t="s">
        <v>1250</v>
      </c>
      <c r="B1247" s="1" t="n">
        <f aca="false">D1247-F1247</f>
        <v>0.130333333</v>
      </c>
      <c r="D1247" s="1" t="n">
        <v>-0.497060785</v>
      </c>
      <c r="E1247" s="1" t="n">
        <v>-0.547435785</v>
      </c>
      <c r="F1247" s="1" t="n">
        <v>-0.627394118</v>
      </c>
    </row>
    <row r="1248" customFormat="false" ht="15" hidden="false" customHeight="false" outlineLevel="0" collapsed="false">
      <c r="A1248" s="1" t="s">
        <v>1251</v>
      </c>
      <c r="B1248" s="1" t="n">
        <f aca="false">D1248-F1248</f>
        <v>0.129833333</v>
      </c>
      <c r="D1248" s="1" t="n">
        <v>0.160439215</v>
      </c>
      <c r="E1248" s="1" t="n">
        <v>-0.026060785</v>
      </c>
      <c r="F1248" s="1" t="n">
        <v>0.030605882</v>
      </c>
    </row>
    <row r="1249" customFormat="false" ht="15" hidden="false" customHeight="false" outlineLevel="0" collapsed="false">
      <c r="A1249" s="1" t="s">
        <v>1252</v>
      </c>
      <c r="B1249" s="1" t="n">
        <f aca="false">D1249-F1249</f>
        <v>0.129</v>
      </c>
      <c r="D1249" s="1" t="n">
        <v>-0.286060785</v>
      </c>
      <c r="E1249" s="1" t="n">
        <v>-0.549060785</v>
      </c>
      <c r="F1249" s="1" t="n">
        <v>-0.415060785</v>
      </c>
    </row>
    <row r="1250" customFormat="false" ht="15" hidden="false" customHeight="false" outlineLevel="0" collapsed="false">
      <c r="A1250" s="1" t="s">
        <v>1253</v>
      </c>
      <c r="B1250" s="1" t="n">
        <f aca="false">D1250-F1250</f>
        <v>0.129</v>
      </c>
      <c r="D1250" s="1" t="n">
        <v>-0.073060785</v>
      </c>
      <c r="E1250" s="1" t="n">
        <v>-0.210560785</v>
      </c>
      <c r="F1250" s="1" t="n">
        <v>-0.202060785</v>
      </c>
    </row>
    <row r="1251" customFormat="false" ht="15" hidden="false" customHeight="false" outlineLevel="0" collapsed="false">
      <c r="A1251" s="1" t="s">
        <v>1254</v>
      </c>
      <c r="B1251" s="1" t="n">
        <f aca="false">D1251-F1251</f>
        <v>0.128</v>
      </c>
      <c r="D1251" s="1" t="n">
        <v>0.443939215</v>
      </c>
      <c r="E1251" s="1" t="n">
        <v>0.398939215</v>
      </c>
      <c r="F1251" s="1" t="n">
        <v>0.315939215</v>
      </c>
    </row>
    <row r="1252" customFormat="false" ht="15" hidden="false" customHeight="false" outlineLevel="0" collapsed="false">
      <c r="A1252" s="1" t="s">
        <v>1255</v>
      </c>
      <c r="B1252" s="1" t="n">
        <f aca="false">D1252-F1252</f>
        <v>0.1275</v>
      </c>
      <c r="D1252" s="1" t="n">
        <v>-1.752560785</v>
      </c>
      <c r="E1252" s="1" t="n">
        <v>-1.639560785</v>
      </c>
      <c r="F1252" s="1" t="n">
        <v>-1.880060785</v>
      </c>
    </row>
    <row r="1253" customFormat="false" ht="15" hidden="false" customHeight="false" outlineLevel="0" collapsed="false">
      <c r="A1253" s="1" t="s">
        <v>1256</v>
      </c>
      <c r="B1253" s="1" t="n">
        <f aca="false">D1253-F1253</f>
        <v>0.126</v>
      </c>
      <c r="D1253" s="1" t="n">
        <v>-0.179060785</v>
      </c>
      <c r="E1253" s="1" t="n">
        <v>-0.001060785</v>
      </c>
      <c r="F1253" s="1" t="n">
        <v>-0.305060785</v>
      </c>
    </row>
    <row r="1254" customFormat="false" ht="15" hidden="false" customHeight="false" outlineLevel="0" collapsed="false">
      <c r="A1254" s="1" t="s">
        <v>1257</v>
      </c>
      <c r="B1254" s="1" t="n">
        <f aca="false">D1254-F1254</f>
        <v>0.124666667</v>
      </c>
      <c r="D1254" s="1" t="n">
        <v>-0.523394118</v>
      </c>
      <c r="E1254" s="1" t="n">
        <v>-0.554060785</v>
      </c>
      <c r="F1254" s="1" t="n">
        <v>-0.648060785</v>
      </c>
    </row>
    <row r="1255" customFormat="false" ht="15" hidden="false" customHeight="false" outlineLevel="0" collapsed="false">
      <c r="A1255" s="1" t="s">
        <v>1258</v>
      </c>
      <c r="B1255" s="1" t="n">
        <f aca="false">D1255-F1255</f>
        <v>0.1245</v>
      </c>
      <c r="D1255" s="1" t="n">
        <v>0.626939215</v>
      </c>
      <c r="E1255" s="1" t="n">
        <v>1.006939215</v>
      </c>
      <c r="F1255" s="1" t="n">
        <v>0.502439215</v>
      </c>
    </row>
    <row r="1256" customFormat="false" ht="15" hidden="false" customHeight="false" outlineLevel="0" collapsed="false">
      <c r="A1256" s="1" t="s">
        <v>1259</v>
      </c>
      <c r="B1256" s="1" t="n">
        <f aca="false">D1256-F1256</f>
        <v>0.124333333</v>
      </c>
      <c r="D1256" s="1" t="n">
        <v>-0.480727452</v>
      </c>
      <c r="E1256" s="1" t="n">
        <v>-0.495060785</v>
      </c>
      <c r="F1256" s="1" t="n">
        <v>-0.605060785</v>
      </c>
    </row>
    <row r="1257" customFormat="false" ht="15" hidden="false" customHeight="false" outlineLevel="0" collapsed="false">
      <c r="A1257" s="1" t="s">
        <v>1260</v>
      </c>
      <c r="B1257" s="1" t="n">
        <f aca="false">D1257-F1257</f>
        <v>0.1235</v>
      </c>
      <c r="D1257" s="1" t="n">
        <v>0.421939215</v>
      </c>
      <c r="E1257" s="1" t="n">
        <v>0.274939215</v>
      </c>
      <c r="F1257" s="1" t="n">
        <v>0.298439215</v>
      </c>
    </row>
    <row r="1258" customFormat="false" ht="15" hidden="false" customHeight="false" outlineLevel="0" collapsed="false">
      <c r="A1258" s="1" t="s">
        <v>1261</v>
      </c>
      <c r="B1258" s="1" t="n">
        <f aca="false">D1258-F1258</f>
        <v>0.123</v>
      </c>
      <c r="D1258" s="1" t="n">
        <v>0.151939215</v>
      </c>
      <c r="E1258" s="1" t="n">
        <v>-0.454227452</v>
      </c>
      <c r="F1258" s="1" t="n">
        <v>0.028939215</v>
      </c>
    </row>
    <row r="1259" customFormat="false" ht="15" hidden="false" customHeight="false" outlineLevel="0" collapsed="false">
      <c r="A1259" s="1" t="s">
        <v>1262</v>
      </c>
      <c r="B1259" s="1" t="n">
        <f aca="false">D1259-F1259</f>
        <v>0.122833333</v>
      </c>
      <c r="D1259" s="1" t="n">
        <v>0.086439215</v>
      </c>
      <c r="E1259" s="1" t="n">
        <v>-0.035560785</v>
      </c>
      <c r="F1259" s="1" t="n">
        <v>-0.036394118</v>
      </c>
    </row>
    <row r="1260" customFormat="false" ht="15" hidden="false" customHeight="false" outlineLevel="0" collapsed="false">
      <c r="A1260" s="1" t="s">
        <v>1263</v>
      </c>
      <c r="B1260" s="1" t="n">
        <f aca="false">D1260-F1260</f>
        <v>0.1225</v>
      </c>
      <c r="D1260" s="1" t="n">
        <v>-0.040560785</v>
      </c>
      <c r="E1260" s="1" t="n">
        <v>0.004939215</v>
      </c>
      <c r="F1260" s="1" t="n">
        <v>-0.163060785</v>
      </c>
    </row>
    <row r="1261" customFormat="false" ht="15" hidden="false" customHeight="false" outlineLevel="0" collapsed="false">
      <c r="A1261" s="1" t="s">
        <v>1264</v>
      </c>
      <c r="B1261" s="1" t="n">
        <f aca="false">D1261-F1261</f>
        <v>0.121</v>
      </c>
      <c r="D1261" s="1" t="n">
        <v>-0.292560785</v>
      </c>
      <c r="E1261" s="1" t="n">
        <v>-0.720860785</v>
      </c>
      <c r="F1261" s="1" t="n">
        <v>-0.413560785</v>
      </c>
    </row>
    <row r="1262" customFormat="false" ht="15" hidden="false" customHeight="false" outlineLevel="0" collapsed="false">
      <c r="A1262" s="1" t="s">
        <v>1265</v>
      </c>
      <c r="B1262" s="1" t="n">
        <f aca="false">D1262-F1262</f>
        <v>0.121</v>
      </c>
      <c r="D1262" s="1" t="n">
        <v>-0.682060785</v>
      </c>
      <c r="E1262" s="1" t="n">
        <v>-0.973060785</v>
      </c>
      <c r="F1262" s="1" t="n">
        <v>-0.803060785</v>
      </c>
    </row>
    <row r="1263" customFormat="false" ht="15" hidden="false" customHeight="false" outlineLevel="0" collapsed="false">
      <c r="A1263" s="1" t="s">
        <v>1266</v>
      </c>
      <c r="B1263" s="1" t="n">
        <f aca="false">D1263-F1263</f>
        <v>0.12</v>
      </c>
      <c r="D1263" s="1" t="n">
        <v>-0.335560785</v>
      </c>
      <c r="E1263" s="1" t="n">
        <v>-0.615151694</v>
      </c>
      <c r="F1263" s="1" t="n">
        <v>-0.455560785</v>
      </c>
    </row>
    <row r="1264" customFormat="false" ht="15" hidden="false" customHeight="false" outlineLevel="0" collapsed="false">
      <c r="A1264" s="1" t="s">
        <v>1267</v>
      </c>
      <c r="B1264" s="1" t="n">
        <f aca="false">D1264-F1264</f>
        <v>0.12</v>
      </c>
      <c r="D1264" s="1" t="n">
        <v>1.186939215</v>
      </c>
      <c r="E1264" s="1" t="n">
        <v>1.028272548</v>
      </c>
      <c r="F1264" s="1" t="n">
        <v>1.066939215</v>
      </c>
    </row>
    <row r="1265" customFormat="false" ht="15" hidden="false" customHeight="false" outlineLevel="0" collapsed="false">
      <c r="A1265" s="1" t="s">
        <v>1268</v>
      </c>
      <c r="B1265" s="1" t="n">
        <f aca="false">D1265-F1265</f>
        <v>0.1195</v>
      </c>
      <c r="D1265" s="1" t="n">
        <v>-0.393560785</v>
      </c>
      <c r="E1265" s="1" t="n">
        <v>-0.708060785</v>
      </c>
      <c r="F1265" s="1" t="n">
        <v>-0.513060785</v>
      </c>
    </row>
    <row r="1266" customFormat="false" ht="15" hidden="false" customHeight="false" outlineLevel="0" collapsed="false">
      <c r="A1266" s="1" t="s">
        <v>1269</v>
      </c>
      <c r="B1266" s="1" t="n">
        <f aca="false">D1266-F1266</f>
        <v>0.1195</v>
      </c>
      <c r="D1266" s="1" t="n">
        <v>-0.282560785</v>
      </c>
      <c r="E1266" s="1" t="n">
        <v>-0.132060785</v>
      </c>
      <c r="F1266" s="1" t="n">
        <v>-0.402060785</v>
      </c>
    </row>
    <row r="1267" customFormat="false" ht="15" hidden="false" customHeight="false" outlineLevel="0" collapsed="false">
      <c r="A1267" s="1" t="s">
        <v>1270</v>
      </c>
      <c r="B1267" s="1" t="n">
        <f aca="false">D1267-F1267</f>
        <v>0.119</v>
      </c>
      <c r="D1267" s="1" t="n">
        <v>0.162939215</v>
      </c>
      <c r="E1267" s="1" t="n">
        <v>-0.050260785</v>
      </c>
      <c r="F1267" s="1" t="n">
        <v>0.043939215</v>
      </c>
    </row>
    <row r="1268" customFormat="false" ht="15" hidden="false" customHeight="false" outlineLevel="0" collapsed="false">
      <c r="A1268" s="1" t="s">
        <v>1271</v>
      </c>
      <c r="B1268" s="1" t="n">
        <f aca="false">D1268-F1268</f>
        <v>0.119</v>
      </c>
      <c r="D1268" s="1" t="n">
        <v>0.008939215</v>
      </c>
      <c r="E1268" s="1" t="n">
        <v>-0.088560785</v>
      </c>
      <c r="F1268" s="1" t="n">
        <v>-0.110060785</v>
      </c>
    </row>
    <row r="1269" customFormat="false" ht="15" hidden="false" customHeight="false" outlineLevel="0" collapsed="false">
      <c r="A1269" s="1" t="s">
        <v>1272</v>
      </c>
      <c r="B1269" s="1" t="n">
        <f aca="false">D1269-F1269</f>
        <v>0.1185</v>
      </c>
      <c r="D1269" s="1" t="n">
        <v>0.072439215</v>
      </c>
      <c r="E1269" s="1" t="n">
        <v>-0.070727452</v>
      </c>
      <c r="F1269" s="1" t="n">
        <v>-0.046060785</v>
      </c>
    </row>
    <row r="1270" customFormat="false" ht="15" hidden="false" customHeight="false" outlineLevel="0" collapsed="false">
      <c r="A1270" s="1" t="s">
        <v>1273</v>
      </c>
      <c r="B1270" s="1" t="n">
        <f aca="false">D1270-F1270</f>
        <v>0.1185</v>
      </c>
      <c r="D1270" s="1" t="n">
        <v>0.240939215</v>
      </c>
      <c r="E1270" s="1" t="n">
        <v>-0.207060785</v>
      </c>
      <c r="F1270" s="1" t="n">
        <v>0.122439215</v>
      </c>
    </row>
    <row r="1271" customFormat="false" ht="15" hidden="false" customHeight="false" outlineLevel="0" collapsed="false">
      <c r="A1271" s="1" t="s">
        <v>1274</v>
      </c>
      <c r="B1271" s="1" t="n">
        <f aca="false">D1271-F1271</f>
        <v>0.118333333</v>
      </c>
      <c r="D1271" s="1" t="n">
        <v>0.559272548</v>
      </c>
      <c r="E1271" s="1" t="n">
        <v>0.404439215</v>
      </c>
      <c r="F1271" s="1" t="n">
        <v>0.440939215</v>
      </c>
    </row>
    <row r="1272" customFormat="false" ht="15" hidden="false" customHeight="false" outlineLevel="0" collapsed="false">
      <c r="A1272" s="1" t="s">
        <v>1275</v>
      </c>
      <c r="B1272" s="1" t="n">
        <f aca="false">D1272-F1272</f>
        <v>0.118</v>
      </c>
      <c r="D1272" s="1" t="n">
        <v>1.821439215</v>
      </c>
      <c r="E1272" s="1" t="n">
        <v>2.082439215</v>
      </c>
      <c r="F1272" s="1" t="n">
        <v>1.703439215</v>
      </c>
    </row>
    <row r="1273" customFormat="false" ht="15" hidden="false" customHeight="false" outlineLevel="0" collapsed="false">
      <c r="A1273" s="1" t="s">
        <v>1276</v>
      </c>
      <c r="B1273" s="1" t="n">
        <f aca="false">D1273-F1273</f>
        <v>0.118</v>
      </c>
      <c r="D1273" s="1" t="n">
        <v>-0.225060785</v>
      </c>
      <c r="E1273" s="1" t="n">
        <v>-0.41267617</v>
      </c>
      <c r="F1273" s="1" t="n">
        <v>-0.343060785</v>
      </c>
    </row>
    <row r="1274" customFormat="false" ht="15" hidden="false" customHeight="false" outlineLevel="0" collapsed="false">
      <c r="A1274" s="1" t="s">
        <v>1277</v>
      </c>
      <c r="B1274" s="1" t="n">
        <f aca="false">D1274-F1274</f>
        <v>0.118</v>
      </c>
      <c r="D1274" s="1" t="n">
        <v>-0.282060785</v>
      </c>
      <c r="E1274" s="1" t="n">
        <v>-0.452060785</v>
      </c>
      <c r="F1274" s="1" t="n">
        <v>-0.400060785</v>
      </c>
    </row>
    <row r="1275" customFormat="false" ht="15" hidden="false" customHeight="false" outlineLevel="0" collapsed="false">
      <c r="A1275" s="1" t="s">
        <v>1278</v>
      </c>
      <c r="B1275" s="1" t="n">
        <f aca="false">D1275-F1275</f>
        <v>0.1175</v>
      </c>
      <c r="D1275" s="1" t="n">
        <v>0.815939215</v>
      </c>
      <c r="E1275" s="1" t="n">
        <v>0.453939215</v>
      </c>
      <c r="F1275" s="1" t="n">
        <v>0.698439215</v>
      </c>
    </row>
    <row r="1276" customFormat="false" ht="15" hidden="false" customHeight="false" outlineLevel="0" collapsed="false">
      <c r="A1276" s="1" t="s">
        <v>1279</v>
      </c>
      <c r="B1276" s="1" t="n">
        <f aca="false">D1276-F1276</f>
        <v>0.117333333</v>
      </c>
      <c r="D1276" s="1" t="n">
        <v>-0.063060785</v>
      </c>
      <c r="E1276" s="1" t="n">
        <v>-0.241060785</v>
      </c>
      <c r="F1276" s="1" t="n">
        <v>-0.180394118</v>
      </c>
    </row>
    <row r="1277" customFormat="false" ht="15" hidden="false" customHeight="false" outlineLevel="0" collapsed="false">
      <c r="A1277" s="1" t="s">
        <v>1280</v>
      </c>
      <c r="B1277" s="1" t="n">
        <f aca="false">D1277-F1277</f>
        <v>0.117</v>
      </c>
      <c r="D1277" s="1" t="n">
        <v>-0.274060785</v>
      </c>
      <c r="E1277" s="1" t="n">
        <v>-0.047060785</v>
      </c>
      <c r="F1277" s="1" t="n">
        <v>-0.391060785</v>
      </c>
    </row>
    <row r="1278" customFormat="false" ht="15" hidden="false" customHeight="false" outlineLevel="0" collapsed="false">
      <c r="A1278" s="1" t="s">
        <v>1281</v>
      </c>
      <c r="B1278" s="1" t="n">
        <f aca="false">D1278-F1278</f>
        <v>0.1165</v>
      </c>
      <c r="D1278" s="1" t="n">
        <v>-0.385560785</v>
      </c>
      <c r="E1278" s="1" t="n">
        <v>-0.550060785</v>
      </c>
      <c r="F1278" s="1" t="n">
        <v>-0.502060785</v>
      </c>
    </row>
    <row r="1279" customFormat="false" ht="15" hidden="false" customHeight="false" outlineLevel="0" collapsed="false">
      <c r="A1279" s="1" t="s">
        <v>1282</v>
      </c>
      <c r="B1279" s="1" t="n">
        <f aca="false">D1279-F1279</f>
        <v>0.1165</v>
      </c>
      <c r="D1279" s="1" t="n">
        <v>0.386439215</v>
      </c>
      <c r="E1279" s="1" t="n">
        <v>0.013605882</v>
      </c>
      <c r="F1279" s="1" t="n">
        <v>0.269939215</v>
      </c>
    </row>
    <row r="1280" customFormat="false" ht="15" hidden="false" customHeight="false" outlineLevel="0" collapsed="false">
      <c r="A1280" s="1" t="s">
        <v>1283</v>
      </c>
      <c r="B1280" s="1" t="n">
        <f aca="false">D1280-F1280</f>
        <v>0.1155</v>
      </c>
      <c r="D1280" s="1" t="n">
        <v>0.403939215</v>
      </c>
      <c r="E1280" s="1" t="n">
        <v>0.149139215</v>
      </c>
      <c r="F1280" s="1" t="n">
        <v>0.288439215</v>
      </c>
    </row>
    <row r="1281" customFormat="false" ht="15" hidden="false" customHeight="false" outlineLevel="0" collapsed="false">
      <c r="A1281" s="1" t="s">
        <v>1284</v>
      </c>
      <c r="B1281" s="1" t="n">
        <f aca="false">D1281-F1281</f>
        <v>0.1155</v>
      </c>
      <c r="D1281" s="1" t="n">
        <v>1.652939215</v>
      </c>
      <c r="E1281" s="1" t="n">
        <v>1.754939215</v>
      </c>
      <c r="F1281" s="1" t="n">
        <v>1.537439215</v>
      </c>
    </row>
    <row r="1282" customFormat="false" ht="15" hidden="false" customHeight="false" outlineLevel="0" collapsed="false">
      <c r="A1282" s="1" t="s">
        <v>1285</v>
      </c>
      <c r="B1282" s="1" t="n">
        <f aca="false">D1282-F1282</f>
        <v>0.114666667</v>
      </c>
      <c r="D1282" s="1" t="n">
        <v>0.271939215</v>
      </c>
      <c r="E1282" s="1" t="n">
        <v>-0.147727452</v>
      </c>
      <c r="F1282" s="1" t="n">
        <v>0.157272548</v>
      </c>
    </row>
    <row r="1283" customFormat="false" ht="15" hidden="false" customHeight="false" outlineLevel="0" collapsed="false">
      <c r="A1283" s="1" t="s">
        <v>1286</v>
      </c>
      <c r="B1283" s="1" t="n">
        <f aca="false">D1283-F1283</f>
        <v>0.1145</v>
      </c>
      <c r="D1283" s="1" t="n">
        <v>0.146439215</v>
      </c>
      <c r="E1283" s="1" t="n">
        <v>0.012439215</v>
      </c>
      <c r="F1283" s="1" t="n">
        <v>0.031939215</v>
      </c>
    </row>
    <row r="1284" customFormat="false" ht="15" hidden="false" customHeight="false" outlineLevel="0" collapsed="false">
      <c r="A1284" s="1" t="s">
        <v>1287</v>
      </c>
      <c r="B1284" s="1" t="n">
        <f aca="false">D1284-F1284</f>
        <v>0.113833333</v>
      </c>
      <c r="D1284" s="1" t="n">
        <v>-0.707727452</v>
      </c>
      <c r="E1284" s="1" t="n">
        <v>-0.839060785</v>
      </c>
      <c r="F1284" s="1" t="n">
        <v>-0.821560785</v>
      </c>
    </row>
    <row r="1285" customFormat="false" ht="15" hidden="false" customHeight="false" outlineLevel="0" collapsed="false">
      <c r="A1285" s="1" t="s">
        <v>1288</v>
      </c>
      <c r="B1285" s="1" t="n">
        <f aca="false">D1285-F1285</f>
        <v>0.1135</v>
      </c>
      <c r="D1285" s="1" t="n">
        <v>-0.096560785</v>
      </c>
      <c r="E1285" s="1" t="n">
        <v>-0.225560785</v>
      </c>
      <c r="F1285" s="1" t="n">
        <v>-0.210060785</v>
      </c>
    </row>
    <row r="1286" customFormat="false" ht="15" hidden="false" customHeight="false" outlineLevel="0" collapsed="false">
      <c r="A1286" s="1" t="s">
        <v>1289</v>
      </c>
      <c r="B1286" s="1" t="n">
        <f aca="false">D1286-F1286</f>
        <v>0.113</v>
      </c>
      <c r="D1286" s="1" t="n">
        <v>0.137939215</v>
      </c>
      <c r="E1286" s="1" t="n">
        <v>-0.530310785</v>
      </c>
      <c r="F1286" s="1" t="n">
        <v>0.024939215</v>
      </c>
    </row>
    <row r="1287" customFormat="false" ht="15" hidden="false" customHeight="false" outlineLevel="0" collapsed="false">
      <c r="A1287" s="1" t="s">
        <v>1290</v>
      </c>
      <c r="B1287" s="1" t="n">
        <f aca="false">D1287-F1287</f>
        <v>0.113</v>
      </c>
      <c r="D1287" s="1" t="n">
        <v>0.292939215</v>
      </c>
      <c r="E1287" s="1" t="n">
        <v>0.244439215</v>
      </c>
      <c r="F1287" s="1" t="n">
        <v>0.179939215</v>
      </c>
    </row>
    <row r="1288" customFormat="false" ht="15" hidden="false" customHeight="false" outlineLevel="0" collapsed="false">
      <c r="A1288" s="1" t="s">
        <v>1291</v>
      </c>
      <c r="B1288" s="1" t="n">
        <f aca="false">D1288-F1288</f>
        <v>0.112666667</v>
      </c>
      <c r="D1288" s="1" t="n">
        <v>-0.394060785</v>
      </c>
      <c r="E1288" s="1" t="n">
        <v>-0.355060785</v>
      </c>
      <c r="F1288" s="1" t="n">
        <v>-0.506727452</v>
      </c>
    </row>
    <row r="1289" customFormat="false" ht="15" hidden="false" customHeight="false" outlineLevel="0" collapsed="false">
      <c r="A1289" s="1" t="s">
        <v>1292</v>
      </c>
      <c r="B1289" s="1" t="n">
        <f aca="false">D1289-F1289</f>
        <v>0.1125</v>
      </c>
      <c r="D1289" s="1" t="n">
        <v>0.338439215</v>
      </c>
      <c r="E1289" s="1" t="n">
        <v>-0.231310785</v>
      </c>
      <c r="F1289" s="1" t="n">
        <v>0.225939215</v>
      </c>
    </row>
    <row r="1290" customFormat="false" ht="15" hidden="false" customHeight="false" outlineLevel="0" collapsed="false">
      <c r="A1290" s="1" t="s">
        <v>1293</v>
      </c>
      <c r="B1290" s="1" t="n">
        <f aca="false">D1290-F1290</f>
        <v>0.112333333</v>
      </c>
      <c r="D1290" s="1" t="n">
        <v>0.246272548</v>
      </c>
      <c r="E1290" s="1" t="n">
        <v>0.102939215</v>
      </c>
      <c r="F1290" s="1" t="n">
        <v>0.133939215</v>
      </c>
    </row>
    <row r="1291" customFormat="false" ht="15" hidden="false" customHeight="false" outlineLevel="0" collapsed="false">
      <c r="A1291" s="1" t="s">
        <v>1294</v>
      </c>
      <c r="B1291" s="1" t="n">
        <f aca="false">D1291-F1291</f>
        <v>0.112</v>
      </c>
      <c r="D1291" s="1" t="n">
        <v>-0.327560785</v>
      </c>
      <c r="E1291" s="1" t="n">
        <v>-0.597060785</v>
      </c>
      <c r="F1291" s="1" t="n">
        <v>-0.439560785</v>
      </c>
    </row>
    <row r="1292" customFormat="false" ht="15" hidden="false" customHeight="false" outlineLevel="0" collapsed="false">
      <c r="A1292" s="1" t="s">
        <v>1295</v>
      </c>
      <c r="B1292" s="1" t="n">
        <f aca="false">D1292-F1292</f>
        <v>0.112</v>
      </c>
      <c r="D1292" s="1" t="n">
        <v>-0.415060785</v>
      </c>
      <c r="E1292" s="1" t="n">
        <v>-0.577310785</v>
      </c>
      <c r="F1292" s="1" t="n">
        <v>-0.527060785</v>
      </c>
    </row>
    <row r="1293" customFormat="false" ht="15" hidden="false" customHeight="false" outlineLevel="0" collapsed="false">
      <c r="A1293" s="1" t="s">
        <v>1296</v>
      </c>
      <c r="B1293" s="1" t="n">
        <f aca="false">D1293-F1293</f>
        <v>0.111833333</v>
      </c>
      <c r="D1293" s="1" t="n">
        <v>-0.248727452</v>
      </c>
      <c r="E1293" s="1" t="n">
        <v>-0.275394118</v>
      </c>
      <c r="F1293" s="1" t="n">
        <v>-0.360560785</v>
      </c>
    </row>
    <row r="1294" customFormat="false" ht="15" hidden="false" customHeight="false" outlineLevel="0" collapsed="false">
      <c r="A1294" s="1" t="s">
        <v>1297</v>
      </c>
      <c r="B1294" s="1" t="n">
        <f aca="false">D1294-F1294</f>
        <v>0.111333333</v>
      </c>
      <c r="D1294" s="1" t="n">
        <v>-0.274727452</v>
      </c>
      <c r="E1294" s="1" t="n">
        <v>-0.409788058</v>
      </c>
      <c r="F1294" s="1" t="n">
        <v>-0.386060785</v>
      </c>
    </row>
    <row r="1295" customFormat="false" ht="15" hidden="false" customHeight="false" outlineLevel="0" collapsed="false">
      <c r="A1295" s="1" t="s">
        <v>1298</v>
      </c>
      <c r="B1295" s="1" t="n">
        <f aca="false">D1295-F1295</f>
        <v>0.111166667</v>
      </c>
      <c r="D1295" s="1" t="n">
        <v>-0.288394118</v>
      </c>
      <c r="E1295" s="1" t="n">
        <v>-0.624560785</v>
      </c>
      <c r="F1295" s="1" t="n">
        <v>-0.399560785</v>
      </c>
    </row>
    <row r="1296" customFormat="false" ht="15" hidden="false" customHeight="false" outlineLevel="0" collapsed="false">
      <c r="A1296" s="1" t="s">
        <v>1299</v>
      </c>
      <c r="B1296" s="1" t="n">
        <f aca="false">D1296-F1296</f>
        <v>0.111</v>
      </c>
      <c r="D1296" s="1" t="n">
        <v>-0.367060785</v>
      </c>
      <c r="E1296" s="1" t="n">
        <v>-0.073489356</v>
      </c>
      <c r="F1296" s="1" t="n">
        <v>-0.478060785</v>
      </c>
    </row>
    <row r="1297" customFormat="false" ht="15" hidden="false" customHeight="false" outlineLevel="0" collapsed="false">
      <c r="A1297" s="1" t="s">
        <v>1300</v>
      </c>
      <c r="B1297" s="1" t="n">
        <f aca="false">D1297-F1297</f>
        <v>0.11</v>
      </c>
      <c r="D1297" s="1" t="n">
        <v>1.033939215</v>
      </c>
      <c r="E1297" s="1" t="n">
        <v>0.697439215</v>
      </c>
      <c r="F1297" s="1" t="n">
        <v>0.923939215</v>
      </c>
    </row>
    <row r="1298" customFormat="false" ht="15" hidden="false" customHeight="false" outlineLevel="0" collapsed="false">
      <c r="A1298" s="1" t="s">
        <v>1301</v>
      </c>
      <c r="B1298" s="1" t="n">
        <f aca="false">D1298-F1298</f>
        <v>0.11</v>
      </c>
      <c r="D1298" s="1" t="n">
        <v>-0.226060785</v>
      </c>
      <c r="E1298" s="1" t="n">
        <v>-0.265060785</v>
      </c>
      <c r="F1298" s="1" t="n">
        <v>-0.336060785</v>
      </c>
    </row>
    <row r="1299" customFormat="false" ht="15" hidden="false" customHeight="false" outlineLevel="0" collapsed="false">
      <c r="A1299" s="1" t="s">
        <v>1302</v>
      </c>
      <c r="B1299" s="1" t="n">
        <f aca="false">D1299-F1299</f>
        <v>0.109166667</v>
      </c>
      <c r="D1299" s="1" t="n">
        <v>-0.017560785</v>
      </c>
      <c r="E1299" s="1" t="n">
        <v>-0.587060785</v>
      </c>
      <c r="F1299" s="1" t="n">
        <v>-0.126727452</v>
      </c>
    </row>
    <row r="1300" customFormat="false" ht="15" hidden="false" customHeight="false" outlineLevel="0" collapsed="false">
      <c r="A1300" s="1" t="s">
        <v>1303</v>
      </c>
      <c r="B1300" s="1" t="n">
        <f aca="false">D1300-F1300</f>
        <v>0.1085</v>
      </c>
      <c r="D1300" s="1" t="n">
        <v>-0.269060785</v>
      </c>
      <c r="E1300" s="1" t="n">
        <v>-0.658810785</v>
      </c>
      <c r="F1300" s="1" t="n">
        <v>-0.377560785</v>
      </c>
    </row>
    <row r="1301" customFormat="false" ht="15" hidden="false" customHeight="false" outlineLevel="0" collapsed="false">
      <c r="A1301" s="1" t="s">
        <v>1304</v>
      </c>
      <c r="B1301" s="1" t="n">
        <f aca="false">D1301-F1301</f>
        <v>0.108</v>
      </c>
      <c r="D1301" s="1" t="n">
        <v>-0.090560785</v>
      </c>
      <c r="E1301" s="1" t="n">
        <v>0.092439215</v>
      </c>
      <c r="F1301" s="1" t="n">
        <v>-0.198560785</v>
      </c>
    </row>
    <row r="1302" customFormat="false" ht="15" hidden="false" customHeight="false" outlineLevel="0" collapsed="false">
      <c r="A1302" s="1" t="s">
        <v>1305</v>
      </c>
      <c r="B1302" s="1" t="n">
        <f aca="false">D1302-F1302</f>
        <v>0.1075</v>
      </c>
      <c r="D1302" s="1" t="n">
        <v>0.194439215</v>
      </c>
      <c r="E1302" s="1" t="n">
        <v>0.201689215</v>
      </c>
      <c r="F1302" s="1" t="n">
        <v>0.086939215</v>
      </c>
    </row>
    <row r="1303" customFormat="false" ht="15" hidden="false" customHeight="false" outlineLevel="0" collapsed="false">
      <c r="A1303" s="1" t="s">
        <v>1306</v>
      </c>
      <c r="B1303" s="1" t="n">
        <f aca="false">D1303-F1303</f>
        <v>0.106833333</v>
      </c>
      <c r="D1303" s="1" t="n">
        <v>-0.285727452</v>
      </c>
      <c r="E1303" s="1" t="n">
        <v>-0.549060785</v>
      </c>
      <c r="F1303" s="1" t="n">
        <v>-0.392560785</v>
      </c>
    </row>
    <row r="1304" customFormat="false" ht="15" hidden="false" customHeight="false" outlineLevel="0" collapsed="false">
      <c r="A1304" s="1" t="s">
        <v>1307</v>
      </c>
      <c r="B1304" s="1" t="n">
        <f aca="false">D1304-F1304</f>
        <v>0.1065</v>
      </c>
      <c r="D1304" s="1" t="n">
        <v>0.424939215</v>
      </c>
      <c r="E1304" s="1" t="n">
        <v>0.289939215</v>
      </c>
      <c r="F1304" s="1" t="n">
        <v>0.318439215</v>
      </c>
    </row>
    <row r="1305" customFormat="false" ht="15" hidden="false" customHeight="false" outlineLevel="0" collapsed="false">
      <c r="A1305" s="1" t="s">
        <v>1308</v>
      </c>
      <c r="B1305" s="1" t="n">
        <f aca="false">D1305-F1305</f>
        <v>0.1055</v>
      </c>
      <c r="D1305" s="1" t="n">
        <v>-0.385060785</v>
      </c>
      <c r="E1305" s="1" t="n">
        <v>-0.528775071</v>
      </c>
      <c r="F1305" s="1" t="n">
        <v>-0.490560785</v>
      </c>
    </row>
    <row r="1306" customFormat="false" ht="15" hidden="false" customHeight="false" outlineLevel="0" collapsed="false">
      <c r="A1306" s="1" t="s">
        <v>1309</v>
      </c>
      <c r="B1306" s="1" t="n">
        <f aca="false">D1306-F1306</f>
        <v>0.105</v>
      </c>
      <c r="D1306" s="1" t="n">
        <v>1.225939215</v>
      </c>
      <c r="E1306" s="1" t="n">
        <v>0.969939215</v>
      </c>
      <c r="F1306" s="1" t="n">
        <v>1.120939215</v>
      </c>
    </row>
    <row r="1307" customFormat="false" ht="15" hidden="false" customHeight="false" outlineLevel="0" collapsed="false">
      <c r="A1307" s="1" t="s">
        <v>1310</v>
      </c>
      <c r="B1307" s="1" t="n">
        <f aca="false">D1307-F1307</f>
        <v>0.1035</v>
      </c>
      <c r="D1307" s="1" t="n">
        <v>0.259439215</v>
      </c>
      <c r="E1307" s="1" t="n">
        <v>0.354939215</v>
      </c>
      <c r="F1307" s="1" t="n">
        <v>0.155939215</v>
      </c>
    </row>
    <row r="1308" customFormat="false" ht="15" hidden="false" customHeight="false" outlineLevel="0" collapsed="false">
      <c r="A1308" s="1" t="s">
        <v>1311</v>
      </c>
      <c r="B1308" s="1" t="n">
        <f aca="false">D1308-F1308</f>
        <v>0.103333333</v>
      </c>
      <c r="D1308" s="1" t="n">
        <v>-0.657060785</v>
      </c>
      <c r="E1308" s="1" t="n">
        <v>-1.028917928</v>
      </c>
      <c r="F1308" s="1" t="n">
        <v>-0.760394118</v>
      </c>
    </row>
    <row r="1309" customFormat="false" ht="15" hidden="false" customHeight="false" outlineLevel="0" collapsed="false">
      <c r="A1309" s="1" t="s">
        <v>1312</v>
      </c>
      <c r="B1309" s="1" t="n">
        <f aca="false">D1309-F1309</f>
        <v>0.1025</v>
      </c>
      <c r="D1309" s="1" t="n">
        <v>0.060939215</v>
      </c>
      <c r="E1309" s="1" t="n">
        <v>-0.490060785</v>
      </c>
      <c r="F1309" s="1" t="n">
        <v>-0.041560785</v>
      </c>
    </row>
    <row r="1310" customFormat="false" ht="15" hidden="false" customHeight="false" outlineLevel="0" collapsed="false">
      <c r="A1310" s="1" t="s">
        <v>1313</v>
      </c>
      <c r="B1310" s="1" t="n">
        <f aca="false">D1310-F1310</f>
        <v>0.102</v>
      </c>
      <c r="D1310" s="1" t="n">
        <v>-1.739060785</v>
      </c>
      <c r="E1310" s="1" t="n">
        <v>-1.648560785</v>
      </c>
      <c r="F1310" s="1" t="n">
        <v>-1.841060785</v>
      </c>
    </row>
    <row r="1311" customFormat="false" ht="15" hidden="false" customHeight="false" outlineLevel="0" collapsed="false">
      <c r="A1311" s="1" t="s">
        <v>1314</v>
      </c>
      <c r="B1311" s="1" t="n">
        <f aca="false">D1311-F1311</f>
        <v>0.100833333</v>
      </c>
      <c r="D1311" s="1" t="n">
        <v>-0.244727452</v>
      </c>
      <c r="E1311" s="1" t="n">
        <v>-0.673346499</v>
      </c>
      <c r="F1311" s="1" t="n">
        <v>-0.345560785</v>
      </c>
    </row>
    <row r="1312" customFormat="false" ht="15" hidden="false" customHeight="false" outlineLevel="0" collapsed="false">
      <c r="A1312" s="1" t="s">
        <v>1315</v>
      </c>
      <c r="B1312" s="1" t="n">
        <f aca="false">D1312-F1312</f>
        <v>0.099833333</v>
      </c>
      <c r="D1312" s="1" t="n">
        <v>-0.318727452</v>
      </c>
      <c r="E1312" s="1" t="n">
        <v>-0.623394118</v>
      </c>
      <c r="F1312" s="1" t="n">
        <v>-0.418560785</v>
      </c>
    </row>
    <row r="1313" customFormat="false" ht="15" hidden="false" customHeight="false" outlineLevel="0" collapsed="false">
      <c r="A1313" s="1" t="s">
        <v>1316</v>
      </c>
      <c r="B1313" s="1" t="n">
        <f aca="false">D1313-F1313</f>
        <v>0.0995</v>
      </c>
      <c r="D1313" s="1" t="n">
        <v>0.072439215</v>
      </c>
      <c r="E1313" s="1" t="n">
        <v>0.193814215</v>
      </c>
      <c r="F1313" s="1" t="n">
        <v>-0.027060785</v>
      </c>
    </row>
    <row r="1314" customFormat="false" ht="15" hidden="false" customHeight="false" outlineLevel="0" collapsed="false">
      <c r="A1314" s="1" t="s">
        <v>1317</v>
      </c>
      <c r="B1314" s="1" t="n">
        <f aca="false">D1314-F1314</f>
        <v>0.099</v>
      </c>
      <c r="D1314" s="1" t="n">
        <v>0.328439215</v>
      </c>
      <c r="E1314" s="1" t="n">
        <v>0.224570794</v>
      </c>
      <c r="F1314" s="1" t="n">
        <v>0.229439215</v>
      </c>
    </row>
    <row r="1315" customFormat="false" ht="15" hidden="false" customHeight="false" outlineLevel="0" collapsed="false">
      <c r="A1315" s="1" t="s">
        <v>1318</v>
      </c>
      <c r="B1315" s="1" t="n">
        <f aca="false">D1315-F1315</f>
        <v>0.097833333</v>
      </c>
      <c r="D1315" s="1" t="n">
        <v>0.632272548</v>
      </c>
      <c r="E1315" s="1" t="n">
        <v>0.427939215</v>
      </c>
      <c r="F1315" s="1" t="n">
        <v>0.534439215</v>
      </c>
    </row>
    <row r="1316" customFormat="false" ht="15" hidden="false" customHeight="false" outlineLevel="0" collapsed="false">
      <c r="A1316" s="1" t="s">
        <v>1319</v>
      </c>
      <c r="B1316" s="1" t="n">
        <f aca="false">D1316-F1316</f>
        <v>0.0975</v>
      </c>
      <c r="D1316" s="1" t="n">
        <v>-0.053060785</v>
      </c>
      <c r="E1316" s="1" t="n">
        <v>-0.122060785</v>
      </c>
      <c r="F1316" s="1" t="n">
        <v>-0.150560785</v>
      </c>
    </row>
    <row r="1317" customFormat="false" ht="15" hidden="false" customHeight="false" outlineLevel="0" collapsed="false">
      <c r="A1317" s="1" t="s">
        <v>1320</v>
      </c>
      <c r="B1317" s="1" t="n">
        <f aca="false">D1317-F1317</f>
        <v>0.097</v>
      </c>
      <c r="D1317" s="1" t="n">
        <v>0.974939215</v>
      </c>
      <c r="E1317" s="1" t="n">
        <v>1.438939215</v>
      </c>
      <c r="F1317" s="1" t="n">
        <v>0.877939215</v>
      </c>
    </row>
    <row r="1318" customFormat="false" ht="15" hidden="false" customHeight="false" outlineLevel="0" collapsed="false">
      <c r="A1318" s="1" t="s">
        <v>1321</v>
      </c>
      <c r="B1318" s="1" t="n">
        <f aca="false">D1318-F1318</f>
        <v>0.0966666669999999</v>
      </c>
      <c r="D1318" s="1" t="n">
        <v>0.692605882</v>
      </c>
      <c r="E1318" s="1" t="n">
        <v>0.329939215</v>
      </c>
      <c r="F1318" s="1" t="n">
        <v>0.595939215</v>
      </c>
    </row>
    <row r="1319" customFormat="false" ht="15" hidden="false" customHeight="false" outlineLevel="0" collapsed="false">
      <c r="A1319" s="1" t="s">
        <v>1322</v>
      </c>
      <c r="B1319" s="1" t="n">
        <f aca="false">D1319-F1319</f>
        <v>0.0965</v>
      </c>
      <c r="D1319" s="1" t="n">
        <v>-0.366560785</v>
      </c>
      <c r="E1319" s="1" t="n">
        <v>-0.509060785</v>
      </c>
      <c r="F1319" s="1" t="n">
        <v>-0.463060785</v>
      </c>
    </row>
    <row r="1320" customFormat="false" ht="15" hidden="false" customHeight="false" outlineLevel="0" collapsed="false">
      <c r="A1320" s="1" t="s">
        <v>1323</v>
      </c>
      <c r="B1320" s="1" t="n">
        <f aca="false">D1320-F1320</f>
        <v>0.0955</v>
      </c>
      <c r="D1320" s="1" t="n">
        <v>-0.063560785</v>
      </c>
      <c r="E1320" s="1" t="n">
        <v>-0.060060785</v>
      </c>
      <c r="F1320" s="1" t="n">
        <v>-0.159060785</v>
      </c>
    </row>
    <row r="1321" customFormat="false" ht="15" hidden="false" customHeight="false" outlineLevel="0" collapsed="false">
      <c r="A1321" s="1" t="s">
        <v>1324</v>
      </c>
      <c r="B1321" s="1" t="n">
        <f aca="false">D1321-F1321</f>
        <v>0.095</v>
      </c>
      <c r="D1321" s="1" t="n">
        <v>-0.685060785</v>
      </c>
      <c r="E1321" s="1" t="n">
        <v>-0.579368477</v>
      </c>
      <c r="F1321" s="1" t="n">
        <v>-0.780060785</v>
      </c>
    </row>
    <row r="1322" customFormat="false" ht="15" hidden="false" customHeight="false" outlineLevel="0" collapsed="false">
      <c r="A1322" s="1" t="s">
        <v>1325</v>
      </c>
      <c r="B1322" s="1" t="n">
        <f aca="false">D1322-F1322</f>
        <v>0.0945</v>
      </c>
      <c r="D1322" s="1" t="n">
        <v>0.016439215</v>
      </c>
      <c r="E1322" s="1" t="n">
        <v>-0.454810785</v>
      </c>
      <c r="F1322" s="1" t="n">
        <v>-0.078060785</v>
      </c>
    </row>
    <row r="1323" customFormat="false" ht="15" hidden="false" customHeight="false" outlineLevel="0" collapsed="false">
      <c r="A1323" s="1" t="s">
        <v>1326</v>
      </c>
      <c r="B1323" s="1" t="n">
        <f aca="false">D1323-F1323</f>
        <v>0.0944999999999999</v>
      </c>
      <c r="D1323" s="1" t="n">
        <v>0.652939215</v>
      </c>
      <c r="E1323" s="1" t="n">
        <v>0.356272548</v>
      </c>
      <c r="F1323" s="1" t="n">
        <v>0.558439215</v>
      </c>
    </row>
    <row r="1324" customFormat="false" ht="15" hidden="false" customHeight="false" outlineLevel="0" collapsed="false">
      <c r="A1324" s="1" t="s">
        <v>1327</v>
      </c>
      <c r="B1324" s="1" t="n">
        <f aca="false">D1324-F1324</f>
        <v>0.094333333</v>
      </c>
      <c r="D1324" s="1" t="n">
        <v>0.297272548</v>
      </c>
      <c r="E1324" s="1" t="n">
        <v>0.263939215</v>
      </c>
      <c r="F1324" s="1" t="n">
        <v>0.202939215</v>
      </c>
    </row>
    <row r="1325" customFormat="false" ht="15" hidden="false" customHeight="false" outlineLevel="0" collapsed="false">
      <c r="A1325" s="1" t="s">
        <v>1328</v>
      </c>
      <c r="B1325" s="1" t="n">
        <f aca="false">D1325-F1325</f>
        <v>0.094</v>
      </c>
      <c r="D1325" s="1" t="n">
        <v>0.119439215</v>
      </c>
      <c r="E1325" s="1" t="n">
        <v>0.182939215</v>
      </c>
      <c r="F1325" s="1" t="n">
        <v>0.025439215</v>
      </c>
    </row>
    <row r="1326" customFormat="false" ht="15" hidden="false" customHeight="false" outlineLevel="0" collapsed="false">
      <c r="A1326" s="1" t="s">
        <v>1329</v>
      </c>
      <c r="B1326" s="1" t="n">
        <f aca="false">D1326-F1326</f>
        <v>0.093</v>
      </c>
      <c r="D1326" s="1" t="n">
        <v>-0.218560785</v>
      </c>
      <c r="E1326" s="1" t="n">
        <v>-0.595838563</v>
      </c>
      <c r="F1326" s="1" t="n">
        <v>-0.311560785</v>
      </c>
    </row>
    <row r="1327" customFormat="false" ht="15" hidden="false" customHeight="false" outlineLevel="0" collapsed="false">
      <c r="A1327" s="1" t="s">
        <v>1330</v>
      </c>
      <c r="B1327" s="1" t="n">
        <f aca="false">D1327-F1327</f>
        <v>0.0926666669999999</v>
      </c>
      <c r="D1327" s="1" t="n">
        <v>1.066605882</v>
      </c>
      <c r="E1327" s="1" t="n">
        <v>0.756082072</v>
      </c>
      <c r="F1327" s="1" t="n">
        <v>0.973939215</v>
      </c>
    </row>
    <row r="1328" customFormat="false" ht="15" hidden="false" customHeight="false" outlineLevel="0" collapsed="false">
      <c r="A1328" s="1" t="s">
        <v>1331</v>
      </c>
      <c r="B1328" s="1" t="n">
        <f aca="false">D1328-F1328</f>
        <v>0.092333333</v>
      </c>
      <c r="D1328" s="1" t="n">
        <v>0.481272548</v>
      </c>
      <c r="E1328" s="1" t="n">
        <v>0.149796358</v>
      </c>
      <c r="F1328" s="1" t="n">
        <v>0.388939215</v>
      </c>
    </row>
    <row r="1329" customFormat="false" ht="15" hidden="false" customHeight="false" outlineLevel="0" collapsed="false">
      <c r="A1329" s="1" t="s">
        <v>1332</v>
      </c>
      <c r="B1329" s="1" t="n">
        <f aca="false">D1329-F1329</f>
        <v>0.092</v>
      </c>
      <c r="D1329" s="1" t="n">
        <v>-0.222060785</v>
      </c>
      <c r="E1329" s="1" t="n">
        <v>-0.153727452</v>
      </c>
      <c r="F1329" s="1" t="n">
        <v>-0.314060785</v>
      </c>
    </row>
    <row r="1330" customFormat="false" ht="15" hidden="false" customHeight="false" outlineLevel="0" collapsed="false">
      <c r="A1330" s="1" t="s">
        <v>1333</v>
      </c>
      <c r="B1330" s="1" t="n">
        <f aca="false">D1330-F1330</f>
        <v>0.092</v>
      </c>
      <c r="D1330" s="1" t="n">
        <v>-0.146060785</v>
      </c>
      <c r="E1330" s="1" t="n">
        <v>-0.391060785</v>
      </c>
      <c r="F1330" s="1" t="n">
        <v>-0.238060785</v>
      </c>
    </row>
    <row r="1331" customFormat="false" ht="15" hidden="false" customHeight="false" outlineLevel="0" collapsed="false">
      <c r="A1331" s="1" t="s">
        <v>1334</v>
      </c>
      <c r="B1331" s="1" t="n">
        <f aca="false">D1331-F1331</f>
        <v>0.092</v>
      </c>
      <c r="D1331" s="1" t="n">
        <v>-0.392060785</v>
      </c>
      <c r="E1331" s="1" t="n">
        <v>-0.780144118</v>
      </c>
      <c r="F1331" s="1" t="n">
        <v>-0.484060785</v>
      </c>
    </row>
    <row r="1332" customFormat="false" ht="15" hidden="false" customHeight="false" outlineLevel="0" collapsed="false">
      <c r="A1332" s="1" t="s">
        <v>1335</v>
      </c>
      <c r="B1332" s="1" t="n">
        <f aca="false">D1332-F1332</f>
        <v>0.09</v>
      </c>
      <c r="D1332" s="1" t="n">
        <v>0.183439215</v>
      </c>
      <c r="E1332" s="1" t="n">
        <v>-0.212260785</v>
      </c>
      <c r="F1332" s="1" t="n">
        <v>0.093439215</v>
      </c>
    </row>
    <row r="1333" customFormat="false" ht="15" hidden="false" customHeight="false" outlineLevel="0" collapsed="false">
      <c r="A1333" s="1" t="s">
        <v>1336</v>
      </c>
      <c r="B1333" s="1" t="n">
        <f aca="false">D1333-F1333</f>
        <v>0.09</v>
      </c>
      <c r="D1333" s="1" t="n">
        <v>0.131939215</v>
      </c>
      <c r="E1333" s="1" t="n">
        <v>-0.324860785</v>
      </c>
      <c r="F1333" s="1" t="n">
        <v>0.041939215</v>
      </c>
    </row>
    <row r="1334" customFormat="false" ht="15" hidden="false" customHeight="false" outlineLevel="0" collapsed="false">
      <c r="A1334" s="1" t="s">
        <v>1337</v>
      </c>
      <c r="B1334" s="1" t="n">
        <f aca="false">D1334-F1334</f>
        <v>0.09</v>
      </c>
      <c r="D1334" s="1" t="n">
        <v>-0.448060785</v>
      </c>
      <c r="E1334" s="1" t="n">
        <v>-0.342935785</v>
      </c>
      <c r="F1334" s="1" t="n">
        <v>-0.538060785</v>
      </c>
    </row>
    <row r="1335" customFormat="false" ht="15" hidden="false" customHeight="false" outlineLevel="0" collapsed="false">
      <c r="A1335" s="1" t="s">
        <v>1338</v>
      </c>
      <c r="B1335" s="1" t="n">
        <f aca="false">D1335-F1335</f>
        <v>0.0895</v>
      </c>
      <c r="D1335" s="1" t="n">
        <v>-0.189060785</v>
      </c>
      <c r="E1335" s="1" t="n">
        <v>-0.146917928</v>
      </c>
      <c r="F1335" s="1" t="n">
        <v>-0.278560785</v>
      </c>
    </row>
    <row r="1336" customFormat="false" ht="15" hidden="false" customHeight="false" outlineLevel="0" collapsed="false">
      <c r="A1336" s="1" t="s">
        <v>1339</v>
      </c>
      <c r="B1336" s="1" t="n">
        <f aca="false">D1336-F1336</f>
        <v>0.0885</v>
      </c>
      <c r="D1336" s="1" t="n">
        <v>0.468939215</v>
      </c>
      <c r="E1336" s="1" t="n">
        <v>0.542939215</v>
      </c>
      <c r="F1336" s="1" t="n">
        <v>0.380439215</v>
      </c>
    </row>
    <row r="1337" customFormat="false" ht="15" hidden="false" customHeight="false" outlineLevel="0" collapsed="false">
      <c r="A1337" s="1" t="s">
        <v>1340</v>
      </c>
      <c r="B1337" s="1" t="n">
        <f aca="false">D1337-F1337</f>
        <v>0.0885</v>
      </c>
      <c r="D1337" s="1" t="n">
        <v>-0.054060785</v>
      </c>
      <c r="E1337" s="1" t="n">
        <v>-0.173060785</v>
      </c>
      <c r="F1337" s="1" t="n">
        <v>-0.142560785</v>
      </c>
    </row>
    <row r="1338" customFormat="false" ht="15" hidden="false" customHeight="false" outlineLevel="0" collapsed="false">
      <c r="A1338" s="1" t="s">
        <v>1341</v>
      </c>
      <c r="B1338" s="1" t="n">
        <f aca="false">D1338-F1338</f>
        <v>0.088</v>
      </c>
      <c r="D1338" s="1" t="n">
        <v>0.651939215</v>
      </c>
      <c r="E1338" s="1" t="n">
        <v>0.464439215</v>
      </c>
      <c r="F1338" s="1" t="n">
        <v>0.563939215</v>
      </c>
    </row>
    <row r="1339" customFormat="false" ht="15" hidden="false" customHeight="false" outlineLevel="0" collapsed="false">
      <c r="A1339" s="1" t="s">
        <v>1342</v>
      </c>
      <c r="B1339" s="1" t="n">
        <f aca="false">D1339-F1339</f>
        <v>0.088</v>
      </c>
      <c r="D1339" s="1" t="n">
        <v>0.079939215</v>
      </c>
      <c r="E1339" s="1" t="n">
        <v>-0.074860785</v>
      </c>
      <c r="F1339" s="1" t="n">
        <v>-0.008060785</v>
      </c>
    </row>
    <row r="1340" customFormat="false" ht="15" hidden="false" customHeight="false" outlineLevel="0" collapsed="false">
      <c r="A1340" s="1" t="s">
        <v>1343</v>
      </c>
      <c r="B1340" s="1" t="n">
        <f aca="false">D1340-F1340</f>
        <v>0.0865</v>
      </c>
      <c r="D1340" s="1" t="n">
        <v>0.278439215</v>
      </c>
      <c r="E1340" s="1" t="n">
        <v>-0.260775071</v>
      </c>
      <c r="F1340" s="1" t="n">
        <v>0.191939215</v>
      </c>
    </row>
    <row r="1341" customFormat="false" ht="15" hidden="false" customHeight="false" outlineLevel="0" collapsed="false">
      <c r="A1341" s="1" t="s">
        <v>1344</v>
      </c>
      <c r="B1341" s="1" t="n">
        <f aca="false">D1341-F1341</f>
        <v>0.0865</v>
      </c>
      <c r="D1341" s="1" t="n">
        <v>-0.238060785</v>
      </c>
      <c r="E1341" s="1" t="n">
        <v>-0.398394118</v>
      </c>
      <c r="F1341" s="1" t="n">
        <v>-0.324560785</v>
      </c>
    </row>
    <row r="1342" customFormat="false" ht="15" hidden="false" customHeight="false" outlineLevel="0" collapsed="false">
      <c r="A1342" s="1" t="s">
        <v>1345</v>
      </c>
      <c r="B1342" s="1" t="n">
        <f aca="false">D1342-F1342</f>
        <v>0.086166667</v>
      </c>
      <c r="D1342" s="1" t="n">
        <v>-0.641560785</v>
      </c>
      <c r="E1342" s="1" t="n">
        <v>-0.662894118</v>
      </c>
      <c r="F1342" s="1" t="n">
        <v>-0.727727452</v>
      </c>
    </row>
    <row r="1343" customFormat="false" ht="15" hidden="false" customHeight="false" outlineLevel="0" collapsed="false">
      <c r="A1343" s="1" t="s">
        <v>1346</v>
      </c>
      <c r="B1343" s="1" t="n">
        <f aca="false">D1343-F1343</f>
        <v>0.086</v>
      </c>
      <c r="D1343" s="1" t="n">
        <v>0.320939215</v>
      </c>
      <c r="E1343" s="1" t="n">
        <v>0.626939215</v>
      </c>
      <c r="F1343" s="1" t="n">
        <v>0.234939215</v>
      </c>
    </row>
    <row r="1344" customFormat="false" ht="15" hidden="false" customHeight="false" outlineLevel="0" collapsed="false">
      <c r="A1344" s="1" t="s">
        <v>1347</v>
      </c>
      <c r="B1344" s="1" t="n">
        <f aca="false">D1344-F1344</f>
        <v>0.085</v>
      </c>
      <c r="D1344" s="1" t="n">
        <v>-1.141060785</v>
      </c>
      <c r="E1344" s="1" t="n">
        <v>-1.172060785</v>
      </c>
      <c r="F1344" s="1" t="n">
        <v>-1.226060785</v>
      </c>
    </row>
    <row r="1345" customFormat="false" ht="15" hidden="false" customHeight="false" outlineLevel="0" collapsed="false">
      <c r="A1345" s="1" t="s">
        <v>1348</v>
      </c>
      <c r="B1345" s="1" t="n">
        <f aca="false">D1345-F1345</f>
        <v>0.0850000000000001</v>
      </c>
      <c r="D1345" s="1" t="n">
        <v>0.942439215</v>
      </c>
      <c r="E1345" s="1" t="n">
        <v>0.679939215</v>
      </c>
      <c r="F1345" s="1" t="n">
        <v>0.857439215</v>
      </c>
    </row>
    <row r="1346" customFormat="false" ht="15" hidden="false" customHeight="false" outlineLevel="0" collapsed="false">
      <c r="A1346" s="1" t="s">
        <v>1349</v>
      </c>
      <c r="B1346" s="1" t="n">
        <f aca="false">D1346-F1346</f>
        <v>0.085</v>
      </c>
      <c r="D1346" s="1" t="n">
        <v>-0.141060785</v>
      </c>
      <c r="E1346" s="1" t="n">
        <v>-0.075394118</v>
      </c>
      <c r="F1346" s="1" t="n">
        <v>-0.226060785</v>
      </c>
    </row>
    <row r="1347" customFormat="false" ht="15" hidden="false" customHeight="false" outlineLevel="0" collapsed="false">
      <c r="A1347" s="1" t="s">
        <v>1350</v>
      </c>
      <c r="B1347" s="1" t="n">
        <f aca="false">D1347-F1347</f>
        <v>0.083666667</v>
      </c>
      <c r="D1347" s="1" t="n">
        <v>0.206605882</v>
      </c>
      <c r="E1347" s="1" t="n">
        <v>-0.054060785</v>
      </c>
      <c r="F1347" s="1" t="n">
        <v>0.122939215</v>
      </c>
    </row>
    <row r="1348" customFormat="false" ht="15" hidden="false" customHeight="false" outlineLevel="0" collapsed="false">
      <c r="A1348" s="1" t="s">
        <v>1351</v>
      </c>
      <c r="B1348" s="1" t="n">
        <f aca="false">D1348-F1348</f>
        <v>0.0835</v>
      </c>
      <c r="D1348" s="1" t="n">
        <v>-0.166060785</v>
      </c>
      <c r="E1348" s="1" t="n">
        <v>-0.128727452</v>
      </c>
      <c r="F1348" s="1" t="n">
        <v>-0.249560785</v>
      </c>
    </row>
    <row r="1349" customFormat="false" ht="15" hidden="false" customHeight="false" outlineLevel="0" collapsed="false">
      <c r="A1349" s="1" t="s">
        <v>1352</v>
      </c>
      <c r="B1349" s="1" t="n">
        <f aca="false">D1349-F1349</f>
        <v>0.083</v>
      </c>
      <c r="D1349" s="1" t="n">
        <v>0.400939215</v>
      </c>
      <c r="E1349" s="1" t="n">
        <v>0.339189215</v>
      </c>
      <c r="F1349" s="1" t="n">
        <v>0.317939215</v>
      </c>
    </row>
    <row r="1350" customFormat="false" ht="15" hidden="false" customHeight="false" outlineLevel="0" collapsed="false">
      <c r="A1350" s="1" t="s">
        <v>1353</v>
      </c>
      <c r="B1350" s="1" t="n">
        <f aca="false">D1350-F1350</f>
        <v>0.083</v>
      </c>
      <c r="D1350" s="1" t="n">
        <v>-0.329060785</v>
      </c>
      <c r="E1350" s="1" t="n">
        <v>-0.868727452</v>
      </c>
      <c r="F1350" s="1" t="n">
        <v>-0.412060785</v>
      </c>
    </row>
    <row r="1351" customFormat="false" ht="15" hidden="false" customHeight="false" outlineLevel="0" collapsed="false">
      <c r="A1351" s="1" t="s">
        <v>1354</v>
      </c>
      <c r="B1351" s="1" t="n">
        <f aca="false">D1351-F1351</f>
        <v>0.0825</v>
      </c>
      <c r="D1351" s="1" t="n">
        <v>0.349939215</v>
      </c>
      <c r="E1351" s="1" t="n">
        <v>0.335939215</v>
      </c>
      <c r="F1351" s="1" t="n">
        <v>0.267439215</v>
      </c>
    </row>
    <row r="1352" customFormat="false" ht="15" hidden="false" customHeight="false" outlineLevel="0" collapsed="false">
      <c r="A1352" s="1" t="s">
        <v>1355</v>
      </c>
      <c r="B1352" s="1" t="n">
        <f aca="false">D1352-F1352</f>
        <v>0.0825</v>
      </c>
      <c r="D1352" s="1" t="n">
        <v>-0.018560785</v>
      </c>
      <c r="E1352" s="1" t="n">
        <v>-0.315894118</v>
      </c>
      <c r="F1352" s="1" t="n">
        <v>-0.101060785</v>
      </c>
    </row>
    <row r="1353" customFormat="false" ht="15" hidden="false" customHeight="false" outlineLevel="0" collapsed="false">
      <c r="A1353" s="1" t="s">
        <v>1356</v>
      </c>
      <c r="B1353" s="1" t="n">
        <f aca="false">D1353-F1353</f>
        <v>0.082</v>
      </c>
      <c r="D1353" s="1" t="n">
        <v>0.036439215</v>
      </c>
      <c r="E1353" s="1" t="n">
        <v>-0.163060785</v>
      </c>
      <c r="F1353" s="1" t="n">
        <v>-0.045560785</v>
      </c>
    </row>
    <row r="1354" customFormat="false" ht="15" hidden="false" customHeight="false" outlineLevel="0" collapsed="false">
      <c r="A1354" s="1" t="s">
        <v>1357</v>
      </c>
      <c r="B1354" s="1" t="n">
        <f aca="false">D1354-F1354</f>
        <v>0.082</v>
      </c>
      <c r="D1354" s="1" t="n">
        <v>0.186939215</v>
      </c>
      <c r="E1354" s="1" t="n">
        <v>0.248939215</v>
      </c>
      <c r="F1354" s="1" t="n">
        <v>0.104939215</v>
      </c>
    </row>
    <row r="1355" customFormat="false" ht="15" hidden="false" customHeight="false" outlineLevel="0" collapsed="false">
      <c r="A1355" s="1" t="s">
        <v>1358</v>
      </c>
      <c r="B1355" s="1" t="n">
        <f aca="false">D1355-F1355</f>
        <v>0.082</v>
      </c>
      <c r="D1355" s="1" t="n">
        <v>-0.626560785</v>
      </c>
      <c r="E1355" s="1" t="n">
        <v>-0.688660785</v>
      </c>
      <c r="F1355" s="1" t="n">
        <v>-0.708560785</v>
      </c>
    </row>
    <row r="1356" customFormat="false" ht="15" hidden="false" customHeight="false" outlineLevel="0" collapsed="false">
      <c r="A1356" s="1" t="s">
        <v>1359</v>
      </c>
      <c r="B1356" s="1" t="n">
        <f aca="false">D1356-F1356</f>
        <v>0.080333333</v>
      </c>
      <c r="D1356" s="1" t="n">
        <v>-0.422060785</v>
      </c>
      <c r="E1356" s="1" t="n">
        <v>-0.525260785</v>
      </c>
      <c r="F1356" s="1" t="n">
        <v>-0.502394118</v>
      </c>
    </row>
    <row r="1357" customFormat="false" ht="15" hidden="false" customHeight="false" outlineLevel="0" collapsed="false">
      <c r="A1357" s="1" t="s">
        <v>1360</v>
      </c>
      <c r="B1357" s="1" t="n">
        <f aca="false">D1357-F1357</f>
        <v>0.080333333</v>
      </c>
      <c r="D1357" s="1" t="n">
        <v>0.836939215</v>
      </c>
      <c r="E1357" s="1" t="n">
        <v>0.841272548</v>
      </c>
      <c r="F1357" s="1" t="n">
        <v>0.756605882</v>
      </c>
    </row>
    <row r="1358" customFormat="false" ht="15" hidden="false" customHeight="false" outlineLevel="0" collapsed="false">
      <c r="A1358" s="1" t="s">
        <v>1361</v>
      </c>
      <c r="B1358" s="1" t="n">
        <f aca="false">D1358-F1358</f>
        <v>0.08</v>
      </c>
      <c r="D1358" s="1" t="n">
        <v>-0.333060785</v>
      </c>
      <c r="E1358" s="1" t="n">
        <v>-0.3924454</v>
      </c>
      <c r="F1358" s="1" t="n">
        <v>-0.413060785</v>
      </c>
    </row>
    <row r="1359" customFormat="false" ht="15" hidden="false" customHeight="false" outlineLevel="0" collapsed="false">
      <c r="A1359" s="1" t="s">
        <v>1362</v>
      </c>
      <c r="B1359" s="1" t="n">
        <f aca="false">D1359-F1359</f>
        <v>0.079666667</v>
      </c>
      <c r="D1359" s="1" t="n">
        <v>-0.154060785</v>
      </c>
      <c r="E1359" s="1" t="n">
        <v>-0.133994118</v>
      </c>
      <c r="F1359" s="1" t="n">
        <v>-0.233727452</v>
      </c>
    </row>
    <row r="1360" customFormat="false" ht="15" hidden="false" customHeight="false" outlineLevel="0" collapsed="false">
      <c r="A1360" s="1" t="s">
        <v>1363</v>
      </c>
      <c r="B1360" s="1" t="n">
        <f aca="false">D1360-F1360</f>
        <v>0.079333333</v>
      </c>
      <c r="D1360" s="1" t="n">
        <v>-0.067060785</v>
      </c>
      <c r="E1360" s="1" t="n">
        <v>-0.097727452</v>
      </c>
      <c r="F1360" s="1" t="n">
        <v>-0.146394118</v>
      </c>
    </row>
    <row r="1361" customFormat="false" ht="15" hidden="false" customHeight="false" outlineLevel="0" collapsed="false">
      <c r="A1361" s="1" t="s">
        <v>1364</v>
      </c>
      <c r="B1361" s="1" t="n">
        <f aca="false">D1361-F1361</f>
        <v>0.079</v>
      </c>
      <c r="D1361" s="1" t="n">
        <v>0.245439215</v>
      </c>
      <c r="E1361" s="1" t="n">
        <v>-0.225227452</v>
      </c>
      <c r="F1361" s="1" t="n">
        <v>0.166439215</v>
      </c>
    </row>
    <row r="1362" customFormat="false" ht="15" hidden="false" customHeight="false" outlineLevel="0" collapsed="false">
      <c r="A1362" s="1" t="s">
        <v>1365</v>
      </c>
      <c r="B1362" s="1" t="n">
        <f aca="false">D1362-F1362</f>
        <v>0.079</v>
      </c>
      <c r="D1362" s="1" t="n">
        <v>-0.027060785</v>
      </c>
      <c r="E1362" s="1" t="n">
        <v>-0.231060785</v>
      </c>
      <c r="F1362" s="1" t="n">
        <v>-0.106060785</v>
      </c>
    </row>
    <row r="1363" customFormat="false" ht="15" hidden="false" customHeight="false" outlineLevel="0" collapsed="false">
      <c r="A1363" s="1" t="s">
        <v>1366</v>
      </c>
      <c r="B1363" s="1" t="n">
        <f aca="false">D1363-F1363</f>
        <v>0.078666667</v>
      </c>
      <c r="D1363" s="1" t="n">
        <v>1.029605882</v>
      </c>
      <c r="E1363" s="1" t="n">
        <v>0.852439215</v>
      </c>
      <c r="F1363" s="1" t="n">
        <v>0.950939215</v>
      </c>
    </row>
    <row r="1364" customFormat="false" ht="15" hidden="false" customHeight="false" outlineLevel="0" collapsed="false">
      <c r="A1364" s="1" t="s">
        <v>1367</v>
      </c>
      <c r="B1364" s="1" t="n">
        <f aca="false">D1364-F1364</f>
        <v>0.078</v>
      </c>
      <c r="D1364" s="1" t="n">
        <v>0.516939215</v>
      </c>
      <c r="E1364" s="1" t="n">
        <v>0.170772548</v>
      </c>
      <c r="F1364" s="1" t="n">
        <v>0.438939215</v>
      </c>
    </row>
    <row r="1365" customFormat="false" ht="15" hidden="false" customHeight="false" outlineLevel="0" collapsed="false">
      <c r="A1365" s="1" t="s">
        <v>1368</v>
      </c>
      <c r="B1365" s="1" t="n">
        <f aca="false">D1365-F1365</f>
        <v>0.078</v>
      </c>
      <c r="D1365" s="1" t="n">
        <v>0.197939215</v>
      </c>
      <c r="E1365" s="1" t="n">
        <v>-0.138394118</v>
      </c>
      <c r="F1365" s="1" t="n">
        <v>0.119939215</v>
      </c>
    </row>
    <row r="1366" customFormat="false" ht="15" hidden="false" customHeight="false" outlineLevel="0" collapsed="false">
      <c r="A1366" s="1" t="s">
        <v>1369</v>
      </c>
      <c r="B1366" s="1" t="n">
        <f aca="false">D1366-F1366</f>
        <v>0.0765</v>
      </c>
      <c r="D1366" s="1" t="n">
        <v>-1.053060785</v>
      </c>
      <c r="E1366" s="1" t="n">
        <v>-0.967060785</v>
      </c>
      <c r="F1366" s="1" t="n">
        <v>-1.129560785</v>
      </c>
    </row>
    <row r="1367" customFormat="false" ht="15" hidden="false" customHeight="false" outlineLevel="0" collapsed="false">
      <c r="A1367" s="1" t="s">
        <v>1370</v>
      </c>
      <c r="B1367" s="1" t="n">
        <f aca="false">D1367-F1367</f>
        <v>0.076</v>
      </c>
      <c r="D1367" s="1" t="n">
        <v>-0.446560785</v>
      </c>
      <c r="E1367" s="1" t="n">
        <v>-1.410060785</v>
      </c>
      <c r="F1367" s="1" t="n">
        <v>-0.522560785</v>
      </c>
    </row>
    <row r="1368" customFormat="false" ht="15" hidden="false" customHeight="false" outlineLevel="0" collapsed="false">
      <c r="A1368" s="1" t="s">
        <v>1371</v>
      </c>
      <c r="B1368" s="1" t="n">
        <f aca="false">D1368-F1368</f>
        <v>0.075</v>
      </c>
      <c r="D1368" s="1" t="n">
        <v>-0.279060785</v>
      </c>
      <c r="E1368" s="1" t="n">
        <v>-0.543227452</v>
      </c>
      <c r="F1368" s="1" t="n">
        <v>-0.354060785</v>
      </c>
    </row>
    <row r="1369" customFormat="false" ht="15" hidden="false" customHeight="false" outlineLevel="0" collapsed="false">
      <c r="A1369" s="1" t="s">
        <v>1372</v>
      </c>
      <c r="B1369" s="1" t="n">
        <f aca="false">D1369-F1369</f>
        <v>0.075</v>
      </c>
      <c r="D1369" s="1" t="n">
        <v>0.038939215</v>
      </c>
      <c r="E1369" s="1" t="n">
        <v>0.031605882</v>
      </c>
      <c r="F1369" s="1" t="n">
        <v>-0.036060785</v>
      </c>
    </row>
    <row r="1370" customFormat="false" ht="15" hidden="false" customHeight="false" outlineLevel="0" collapsed="false">
      <c r="A1370" s="1" t="s">
        <v>1373</v>
      </c>
      <c r="B1370" s="1" t="n">
        <f aca="false">D1370-F1370</f>
        <v>0.075</v>
      </c>
      <c r="D1370" s="1" t="n">
        <v>-0.212060785</v>
      </c>
      <c r="E1370" s="1" t="n">
        <v>-0.210394118</v>
      </c>
      <c r="F1370" s="1" t="n">
        <v>-0.287060785</v>
      </c>
    </row>
    <row r="1371" customFormat="false" ht="15" hidden="false" customHeight="false" outlineLevel="0" collapsed="false">
      <c r="A1371" s="1" t="s">
        <v>1374</v>
      </c>
      <c r="B1371" s="1" t="n">
        <f aca="false">D1371-F1371</f>
        <v>0.075</v>
      </c>
      <c r="D1371" s="1" t="n">
        <v>1.648939215</v>
      </c>
      <c r="E1371" s="1" t="n">
        <v>1.463939215</v>
      </c>
      <c r="F1371" s="1" t="n">
        <v>1.573939215</v>
      </c>
    </row>
    <row r="1372" customFormat="false" ht="15" hidden="false" customHeight="false" outlineLevel="0" collapsed="false">
      <c r="A1372" s="1" t="s">
        <v>1375</v>
      </c>
      <c r="B1372" s="1" t="n">
        <f aca="false">D1372-F1372</f>
        <v>0.074666667</v>
      </c>
      <c r="D1372" s="1" t="n">
        <v>-0.522394118</v>
      </c>
      <c r="E1372" s="1" t="n">
        <v>-0.923060785</v>
      </c>
      <c r="F1372" s="1" t="n">
        <v>-0.597060785</v>
      </c>
    </row>
    <row r="1373" customFormat="false" ht="15" hidden="false" customHeight="false" outlineLevel="0" collapsed="false">
      <c r="A1373" s="1" t="s">
        <v>1376</v>
      </c>
      <c r="B1373" s="1" t="n">
        <f aca="false">D1373-F1373</f>
        <v>0.0745</v>
      </c>
      <c r="D1373" s="1" t="n">
        <v>-0.534560785</v>
      </c>
      <c r="E1373" s="1" t="n">
        <v>-0.886060785</v>
      </c>
      <c r="F1373" s="1" t="n">
        <v>-0.609060785</v>
      </c>
    </row>
    <row r="1374" customFormat="false" ht="15" hidden="false" customHeight="false" outlineLevel="0" collapsed="false">
      <c r="A1374" s="1" t="s">
        <v>1377</v>
      </c>
      <c r="B1374" s="1" t="n">
        <f aca="false">D1374-F1374</f>
        <v>0.0745</v>
      </c>
      <c r="D1374" s="1" t="n">
        <v>-0.279060785</v>
      </c>
      <c r="E1374" s="1" t="n">
        <v>-0.407860785</v>
      </c>
      <c r="F1374" s="1" t="n">
        <v>-0.353560785</v>
      </c>
    </row>
    <row r="1375" customFormat="false" ht="15" hidden="false" customHeight="false" outlineLevel="0" collapsed="false">
      <c r="A1375" s="1" t="s">
        <v>1378</v>
      </c>
      <c r="B1375" s="1" t="n">
        <f aca="false">D1375-F1375</f>
        <v>0.073666667</v>
      </c>
      <c r="D1375" s="1" t="n">
        <v>0.348605882</v>
      </c>
      <c r="E1375" s="1" t="n">
        <v>0.244689215</v>
      </c>
      <c r="F1375" s="1" t="n">
        <v>0.274939215</v>
      </c>
    </row>
    <row r="1376" customFormat="false" ht="15" hidden="false" customHeight="false" outlineLevel="0" collapsed="false">
      <c r="A1376" s="1" t="s">
        <v>1379</v>
      </c>
      <c r="B1376" s="1" t="n">
        <f aca="false">D1376-F1376</f>
        <v>0.073333333</v>
      </c>
      <c r="D1376" s="1" t="n">
        <v>-0.397727452</v>
      </c>
      <c r="E1376" s="1" t="n">
        <v>-0.483489356</v>
      </c>
      <c r="F1376" s="1" t="n">
        <v>-0.471060785</v>
      </c>
    </row>
    <row r="1377" customFormat="false" ht="15" hidden="false" customHeight="false" outlineLevel="0" collapsed="false">
      <c r="A1377" s="1" t="s">
        <v>1380</v>
      </c>
      <c r="B1377" s="1" t="n">
        <f aca="false">D1377-F1377</f>
        <v>0.073</v>
      </c>
      <c r="D1377" s="1" t="n">
        <v>0.389939215</v>
      </c>
      <c r="E1377" s="1" t="n">
        <v>-0.020599247</v>
      </c>
      <c r="F1377" s="1" t="n">
        <v>0.316939215</v>
      </c>
    </row>
    <row r="1378" customFormat="false" ht="15" hidden="false" customHeight="false" outlineLevel="0" collapsed="false">
      <c r="A1378" s="1" t="s">
        <v>1381</v>
      </c>
      <c r="B1378" s="1" t="n">
        <f aca="false">D1378-F1378</f>
        <v>0.0725</v>
      </c>
      <c r="D1378" s="1" t="n">
        <v>0.175439215</v>
      </c>
      <c r="E1378" s="1" t="n">
        <v>-0.172060785</v>
      </c>
      <c r="F1378" s="1" t="n">
        <v>0.102939215</v>
      </c>
    </row>
    <row r="1379" customFormat="false" ht="15" hidden="false" customHeight="false" outlineLevel="0" collapsed="false">
      <c r="A1379" s="1" t="s">
        <v>1382</v>
      </c>
      <c r="B1379" s="1" t="n">
        <f aca="false">D1379-F1379</f>
        <v>0.072333333</v>
      </c>
      <c r="D1379" s="1" t="n">
        <v>1.357272548</v>
      </c>
      <c r="E1379" s="1" t="n">
        <v>1.914939215</v>
      </c>
      <c r="F1379" s="1" t="n">
        <v>1.284939215</v>
      </c>
    </row>
    <row r="1380" customFormat="false" ht="15" hidden="false" customHeight="false" outlineLevel="0" collapsed="false">
      <c r="A1380" s="1" t="s">
        <v>1383</v>
      </c>
      <c r="B1380" s="1" t="n">
        <f aca="false">D1380-F1380</f>
        <v>0.0715</v>
      </c>
      <c r="D1380" s="1" t="n">
        <v>-0.619560785</v>
      </c>
      <c r="E1380" s="1" t="n">
        <v>-0.426060785</v>
      </c>
      <c r="F1380" s="1" t="n">
        <v>-0.691060785</v>
      </c>
    </row>
    <row r="1381" customFormat="false" ht="15" hidden="false" customHeight="false" outlineLevel="0" collapsed="false">
      <c r="A1381" s="1" t="s">
        <v>1384</v>
      </c>
      <c r="B1381" s="1" t="n">
        <f aca="false">D1381-F1381</f>
        <v>0.071166667</v>
      </c>
      <c r="D1381" s="1" t="n">
        <v>0.270439215</v>
      </c>
      <c r="E1381" s="1" t="n">
        <v>-0.352260785</v>
      </c>
      <c r="F1381" s="1" t="n">
        <v>0.199272548</v>
      </c>
    </row>
    <row r="1382" customFormat="false" ht="15" hidden="false" customHeight="false" outlineLevel="0" collapsed="false">
      <c r="A1382" s="1" t="s">
        <v>1385</v>
      </c>
      <c r="B1382" s="1" t="n">
        <f aca="false">D1382-F1382</f>
        <v>0.070833333</v>
      </c>
      <c r="D1382" s="1" t="n">
        <v>0.396272548</v>
      </c>
      <c r="E1382" s="1" t="n">
        <v>-0.293394118</v>
      </c>
      <c r="F1382" s="1" t="n">
        <v>0.325439215</v>
      </c>
    </row>
    <row r="1383" customFormat="false" ht="15" hidden="false" customHeight="false" outlineLevel="0" collapsed="false">
      <c r="A1383" s="1" t="s">
        <v>1386</v>
      </c>
      <c r="B1383" s="1" t="n">
        <f aca="false">D1383-F1383</f>
        <v>0.0705</v>
      </c>
      <c r="D1383" s="1" t="n">
        <v>0.323939215</v>
      </c>
      <c r="E1383" s="1" t="n">
        <v>0.029653501</v>
      </c>
      <c r="F1383" s="1" t="n">
        <v>0.253439215</v>
      </c>
    </row>
    <row r="1384" customFormat="false" ht="15" hidden="false" customHeight="false" outlineLevel="0" collapsed="false">
      <c r="A1384" s="1" t="s">
        <v>1387</v>
      </c>
      <c r="B1384" s="1" t="n">
        <f aca="false">D1384-F1384</f>
        <v>0.07</v>
      </c>
      <c r="D1384" s="1" t="n">
        <v>0.163939215</v>
      </c>
      <c r="E1384" s="1" t="n">
        <v>0.222939215</v>
      </c>
      <c r="F1384" s="1" t="n">
        <v>0.093939215</v>
      </c>
    </row>
    <row r="1385" customFormat="false" ht="15" hidden="false" customHeight="false" outlineLevel="0" collapsed="false">
      <c r="A1385" s="1" t="s">
        <v>1388</v>
      </c>
      <c r="B1385" s="1" t="n">
        <f aca="false">D1385-F1385</f>
        <v>0.0695</v>
      </c>
      <c r="D1385" s="1" t="n">
        <v>-0.802060785</v>
      </c>
      <c r="E1385" s="1" t="n">
        <v>-0.806060785</v>
      </c>
      <c r="F1385" s="1" t="n">
        <v>-0.871560785</v>
      </c>
    </row>
    <row r="1386" customFormat="false" ht="15" hidden="false" customHeight="false" outlineLevel="0" collapsed="false">
      <c r="A1386" s="1" t="s">
        <v>1389</v>
      </c>
      <c r="B1386" s="1" t="n">
        <f aca="false">D1386-F1386</f>
        <v>0.0695</v>
      </c>
      <c r="D1386" s="1" t="n">
        <v>-0.260060785</v>
      </c>
      <c r="E1386" s="1" t="n">
        <v>-0.215060785</v>
      </c>
      <c r="F1386" s="1" t="n">
        <v>-0.329560785</v>
      </c>
    </row>
    <row r="1387" customFormat="false" ht="15" hidden="false" customHeight="false" outlineLevel="0" collapsed="false">
      <c r="A1387" s="1" t="s">
        <v>1390</v>
      </c>
      <c r="B1387" s="1" t="n">
        <f aca="false">D1387-F1387</f>
        <v>0.069</v>
      </c>
      <c r="D1387" s="1" t="n">
        <v>-0.067560785</v>
      </c>
      <c r="E1387" s="1" t="n">
        <v>-0.123060785</v>
      </c>
      <c r="F1387" s="1" t="n">
        <v>-0.136560785</v>
      </c>
    </row>
    <row r="1388" customFormat="false" ht="15" hidden="false" customHeight="false" outlineLevel="0" collapsed="false">
      <c r="A1388" s="1" t="s">
        <v>1391</v>
      </c>
      <c r="B1388" s="1" t="n">
        <f aca="false">D1388-F1388</f>
        <v>0.068</v>
      </c>
      <c r="D1388" s="1" t="n">
        <v>-0.101560785</v>
      </c>
      <c r="E1388" s="1" t="n">
        <v>-0.267060785</v>
      </c>
      <c r="F1388" s="1" t="n">
        <v>-0.169560785</v>
      </c>
    </row>
    <row r="1389" customFormat="false" ht="15" hidden="false" customHeight="false" outlineLevel="0" collapsed="false">
      <c r="A1389" s="1" t="s">
        <v>1392</v>
      </c>
      <c r="B1389" s="1" t="n">
        <f aca="false">D1389-F1389</f>
        <v>0.068</v>
      </c>
      <c r="D1389" s="1" t="n">
        <v>-0.110060785</v>
      </c>
      <c r="E1389" s="1" t="n">
        <v>-0.093838563</v>
      </c>
      <c r="F1389" s="1" t="n">
        <v>-0.178060785</v>
      </c>
    </row>
    <row r="1390" customFormat="false" ht="15" hidden="false" customHeight="false" outlineLevel="0" collapsed="false">
      <c r="A1390" s="1" t="s">
        <v>1393</v>
      </c>
      <c r="B1390" s="1" t="n">
        <f aca="false">D1390-F1390</f>
        <v>0.0675</v>
      </c>
      <c r="D1390" s="1" t="n">
        <v>0.314939215</v>
      </c>
      <c r="E1390" s="1" t="n">
        <v>0.338939215</v>
      </c>
      <c r="F1390" s="1" t="n">
        <v>0.247439215</v>
      </c>
    </row>
    <row r="1391" customFormat="false" ht="15" hidden="false" customHeight="false" outlineLevel="0" collapsed="false">
      <c r="A1391" s="1" t="s">
        <v>1394</v>
      </c>
      <c r="B1391" s="1" t="n">
        <f aca="false">D1391-F1391</f>
        <v>0.0675</v>
      </c>
      <c r="D1391" s="1" t="n">
        <v>-0.645560785</v>
      </c>
      <c r="E1391" s="1" t="n">
        <v>-0.539810785</v>
      </c>
      <c r="F1391" s="1" t="n">
        <v>-0.713060785</v>
      </c>
    </row>
    <row r="1392" customFormat="false" ht="15" hidden="false" customHeight="false" outlineLevel="0" collapsed="false">
      <c r="A1392" s="1" t="s">
        <v>1395</v>
      </c>
      <c r="B1392" s="1" t="n">
        <f aca="false">D1392-F1392</f>
        <v>0.067</v>
      </c>
      <c r="D1392" s="1" t="n">
        <v>0.091939215</v>
      </c>
      <c r="E1392" s="1" t="n">
        <v>-0.162310785</v>
      </c>
      <c r="F1392" s="1" t="n">
        <v>0.024939215</v>
      </c>
    </row>
    <row r="1393" customFormat="false" ht="15" hidden="false" customHeight="false" outlineLevel="0" collapsed="false">
      <c r="A1393" s="1" t="s">
        <v>1396</v>
      </c>
      <c r="B1393" s="1" t="n">
        <f aca="false">D1393-F1393</f>
        <v>0.065666667</v>
      </c>
      <c r="D1393" s="1" t="n">
        <v>0.043605882</v>
      </c>
      <c r="E1393" s="1" t="n">
        <v>-0.300060785</v>
      </c>
      <c r="F1393" s="1" t="n">
        <v>-0.022060785</v>
      </c>
    </row>
    <row r="1394" customFormat="false" ht="15" hidden="false" customHeight="false" outlineLevel="0" collapsed="false">
      <c r="A1394" s="1" t="s">
        <v>1397</v>
      </c>
      <c r="B1394" s="1" t="n">
        <f aca="false">D1394-F1394</f>
        <v>0.0655</v>
      </c>
      <c r="D1394" s="1" t="n">
        <v>0.208439215</v>
      </c>
      <c r="E1394" s="1" t="n">
        <v>0.037939215</v>
      </c>
      <c r="F1394" s="1" t="n">
        <v>0.142939215</v>
      </c>
    </row>
    <row r="1395" customFormat="false" ht="15" hidden="false" customHeight="false" outlineLevel="0" collapsed="false">
      <c r="A1395" s="1" t="s">
        <v>1398</v>
      </c>
      <c r="B1395" s="1" t="n">
        <f aca="false">D1395-F1395</f>
        <v>0.065</v>
      </c>
      <c r="D1395" s="1" t="n">
        <v>-0.243060785</v>
      </c>
      <c r="E1395" s="1" t="n">
        <v>-0.652060785</v>
      </c>
      <c r="F1395" s="1" t="n">
        <v>-0.308060785</v>
      </c>
    </row>
    <row r="1396" customFormat="false" ht="15" hidden="false" customHeight="false" outlineLevel="0" collapsed="false">
      <c r="A1396" s="1" t="s">
        <v>1399</v>
      </c>
      <c r="B1396" s="1" t="n">
        <f aca="false">D1396-F1396</f>
        <v>0.064333333</v>
      </c>
      <c r="D1396" s="1" t="n">
        <v>1.100939215</v>
      </c>
      <c r="E1396" s="1" t="n">
        <v>0.832339215</v>
      </c>
      <c r="F1396" s="1" t="n">
        <v>1.036605882</v>
      </c>
    </row>
    <row r="1397" customFormat="false" ht="15" hidden="false" customHeight="false" outlineLevel="0" collapsed="false">
      <c r="A1397" s="1" t="s">
        <v>1400</v>
      </c>
      <c r="B1397" s="1" t="n">
        <f aca="false">D1397-F1397</f>
        <v>0.064166667</v>
      </c>
      <c r="D1397" s="1" t="n">
        <v>0.350605882</v>
      </c>
      <c r="E1397" s="1" t="n">
        <v>0.336939215</v>
      </c>
      <c r="F1397" s="1" t="n">
        <v>0.286439215</v>
      </c>
    </row>
    <row r="1398" customFormat="false" ht="15" hidden="false" customHeight="false" outlineLevel="0" collapsed="false">
      <c r="A1398" s="1" t="s">
        <v>1401</v>
      </c>
      <c r="B1398" s="1" t="n">
        <f aca="false">D1398-F1398</f>
        <v>0.064</v>
      </c>
      <c r="D1398" s="1" t="n">
        <v>-0.047560785</v>
      </c>
      <c r="E1398" s="1" t="n">
        <v>-0.425810785</v>
      </c>
      <c r="F1398" s="1" t="n">
        <v>-0.111560785</v>
      </c>
    </row>
    <row r="1399" customFormat="false" ht="15" hidden="false" customHeight="false" outlineLevel="0" collapsed="false">
      <c r="A1399" s="1" t="s">
        <v>1402</v>
      </c>
      <c r="B1399" s="1" t="n">
        <f aca="false">D1399-F1399</f>
        <v>0.063333333</v>
      </c>
      <c r="D1399" s="1" t="n">
        <v>0.204939215</v>
      </c>
      <c r="E1399" s="1" t="n">
        <v>-0.447660785</v>
      </c>
      <c r="F1399" s="1" t="n">
        <v>0.141605882</v>
      </c>
    </row>
    <row r="1400" customFormat="false" ht="15" hidden="false" customHeight="false" outlineLevel="0" collapsed="false">
      <c r="A1400" s="1" t="s">
        <v>1403</v>
      </c>
      <c r="B1400" s="1" t="n">
        <f aca="false">D1400-F1400</f>
        <v>0.063</v>
      </c>
      <c r="D1400" s="1" t="n">
        <v>-0.067560785</v>
      </c>
      <c r="E1400" s="1" t="n">
        <v>-0.385119609</v>
      </c>
      <c r="F1400" s="1" t="n">
        <v>-0.130560785</v>
      </c>
    </row>
    <row r="1401" customFormat="false" ht="15" hidden="false" customHeight="false" outlineLevel="0" collapsed="false">
      <c r="A1401" s="1" t="s">
        <v>1404</v>
      </c>
      <c r="B1401" s="1" t="n">
        <f aca="false">D1401-F1401</f>
        <v>0.063</v>
      </c>
      <c r="D1401" s="1" t="n">
        <v>-0.389060785</v>
      </c>
      <c r="E1401" s="1" t="n">
        <v>-0.414260785</v>
      </c>
      <c r="F1401" s="1" t="n">
        <v>-0.452060785</v>
      </c>
    </row>
    <row r="1402" customFormat="false" ht="15" hidden="false" customHeight="false" outlineLevel="0" collapsed="false">
      <c r="A1402" s="1" t="s">
        <v>1405</v>
      </c>
      <c r="B1402" s="1" t="n">
        <f aca="false">D1402-F1402</f>
        <v>0.063</v>
      </c>
      <c r="D1402" s="1" t="n">
        <v>0.242939215</v>
      </c>
      <c r="E1402" s="1" t="n">
        <v>-0.331775071</v>
      </c>
      <c r="F1402" s="1" t="n">
        <v>0.179939215</v>
      </c>
    </row>
    <row r="1403" customFormat="false" ht="15" hidden="false" customHeight="false" outlineLevel="0" collapsed="false">
      <c r="A1403" s="1" t="s">
        <v>1406</v>
      </c>
      <c r="B1403" s="1" t="n">
        <f aca="false">D1403-F1403</f>
        <v>0.0625</v>
      </c>
      <c r="D1403" s="1" t="n">
        <v>-0.404060785</v>
      </c>
      <c r="E1403" s="1" t="n">
        <v>-0.930560785</v>
      </c>
      <c r="F1403" s="1" t="n">
        <v>-0.466560785</v>
      </c>
    </row>
    <row r="1404" customFormat="false" ht="15" hidden="false" customHeight="false" outlineLevel="0" collapsed="false">
      <c r="A1404" s="1" t="s">
        <v>1407</v>
      </c>
      <c r="B1404" s="1" t="n">
        <f aca="false">D1404-F1404</f>
        <v>0.062</v>
      </c>
      <c r="D1404" s="1" t="n">
        <v>0.303939215</v>
      </c>
      <c r="E1404" s="1" t="n">
        <v>0.295939215</v>
      </c>
      <c r="F1404" s="1" t="n">
        <v>0.241939215</v>
      </c>
    </row>
    <row r="1405" customFormat="false" ht="15" hidden="false" customHeight="false" outlineLevel="0" collapsed="false">
      <c r="A1405" s="1" t="s">
        <v>1408</v>
      </c>
      <c r="B1405" s="1" t="n">
        <f aca="false">D1405-F1405</f>
        <v>0.0615</v>
      </c>
      <c r="D1405" s="1" t="n">
        <v>-0.298560785</v>
      </c>
      <c r="E1405" s="1" t="n">
        <v>-0.278560785</v>
      </c>
      <c r="F1405" s="1" t="n">
        <v>-0.360060785</v>
      </c>
    </row>
    <row r="1406" customFormat="false" ht="15" hidden="false" customHeight="false" outlineLevel="0" collapsed="false">
      <c r="A1406" s="1" t="s">
        <v>1409</v>
      </c>
      <c r="B1406" s="1" t="n">
        <f aca="false">D1406-F1406</f>
        <v>0.0615</v>
      </c>
      <c r="D1406" s="1" t="n">
        <v>0.233939215</v>
      </c>
      <c r="E1406" s="1" t="n">
        <v>-0.278060785</v>
      </c>
      <c r="F1406" s="1" t="n">
        <v>0.172439215</v>
      </c>
    </row>
    <row r="1407" customFormat="false" ht="15" hidden="false" customHeight="false" outlineLevel="0" collapsed="false">
      <c r="A1407" s="1" t="s">
        <v>1410</v>
      </c>
      <c r="B1407" s="1" t="n">
        <f aca="false">D1407-F1407</f>
        <v>0.0615</v>
      </c>
      <c r="D1407" s="1" t="n">
        <v>0.147939215</v>
      </c>
      <c r="E1407" s="1" t="n">
        <v>-0.333060785</v>
      </c>
      <c r="F1407" s="1" t="n">
        <v>0.086439215</v>
      </c>
    </row>
    <row r="1408" customFormat="false" ht="15" hidden="false" customHeight="false" outlineLevel="0" collapsed="false">
      <c r="A1408" s="1" t="s">
        <v>1411</v>
      </c>
      <c r="B1408" s="1" t="n">
        <f aca="false">D1408-F1408</f>
        <v>0.061</v>
      </c>
      <c r="D1408" s="1" t="n">
        <v>-0.271060785</v>
      </c>
      <c r="E1408" s="1" t="n">
        <v>-0.605060785</v>
      </c>
      <c r="F1408" s="1" t="n">
        <v>-0.332060785</v>
      </c>
    </row>
    <row r="1409" customFormat="false" ht="15" hidden="false" customHeight="false" outlineLevel="0" collapsed="false">
      <c r="A1409" s="1" t="s">
        <v>1412</v>
      </c>
      <c r="B1409" s="1" t="n">
        <f aca="false">D1409-F1409</f>
        <v>0.0600000000000001</v>
      </c>
      <c r="D1409" s="1" t="n">
        <v>1.414439215</v>
      </c>
      <c r="E1409" s="1" t="n">
        <v>1.305439215</v>
      </c>
      <c r="F1409" s="1" t="n">
        <v>1.354439215</v>
      </c>
    </row>
    <row r="1410" customFormat="false" ht="15" hidden="false" customHeight="false" outlineLevel="0" collapsed="false">
      <c r="A1410" s="1" t="s">
        <v>1413</v>
      </c>
      <c r="B1410" s="1" t="n">
        <f aca="false">D1410-F1410</f>
        <v>0.0600000000000001</v>
      </c>
      <c r="D1410" s="1" t="n">
        <v>0.827939215</v>
      </c>
      <c r="E1410" s="1" t="n">
        <v>0.647939215</v>
      </c>
      <c r="F1410" s="1" t="n">
        <v>0.767939215</v>
      </c>
    </row>
    <row r="1411" customFormat="false" ht="15" hidden="false" customHeight="false" outlineLevel="0" collapsed="false">
      <c r="A1411" s="1" t="s">
        <v>1414</v>
      </c>
      <c r="B1411" s="1" t="n">
        <f aca="false">D1411-F1411</f>
        <v>0.0595</v>
      </c>
      <c r="D1411" s="1" t="n">
        <v>-0.414560785</v>
      </c>
      <c r="E1411" s="1" t="n">
        <v>-0.758894118</v>
      </c>
      <c r="F1411" s="1" t="n">
        <v>-0.474060785</v>
      </c>
    </row>
    <row r="1412" customFormat="false" ht="15" hidden="false" customHeight="false" outlineLevel="0" collapsed="false">
      <c r="A1412" s="1" t="s">
        <v>1415</v>
      </c>
      <c r="B1412" s="1" t="n">
        <f aca="false">D1412-F1412</f>
        <v>0.059</v>
      </c>
      <c r="D1412" s="1" t="n">
        <v>-0.374060785</v>
      </c>
      <c r="E1412" s="1" t="n">
        <v>-0.635060785</v>
      </c>
      <c r="F1412" s="1" t="n">
        <v>-0.433060785</v>
      </c>
    </row>
    <row r="1413" customFormat="false" ht="15" hidden="false" customHeight="false" outlineLevel="0" collapsed="false">
      <c r="A1413" s="1" t="s">
        <v>1416</v>
      </c>
      <c r="B1413" s="1" t="n">
        <f aca="false">D1413-F1413</f>
        <v>0.0585</v>
      </c>
      <c r="D1413" s="1" t="n">
        <v>-0.246060785</v>
      </c>
      <c r="E1413" s="1" t="n">
        <v>-0.666460785</v>
      </c>
      <c r="F1413" s="1" t="n">
        <v>-0.304560785</v>
      </c>
    </row>
    <row r="1414" customFormat="false" ht="15" hidden="false" customHeight="false" outlineLevel="0" collapsed="false">
      <c r="A1414" s="1" t="s">
        <v>1417</v>
      </c>
      <c r="B1414" s="1" t="n">
        <f aca="false">D1414-F1414</f>
        <v>0.058</v>
      </c>
      <c r="D1414" s="1" t="n">
        <v>0.285439215</v>
      </c>
      <c r="E1414" s="1" t="n">
        <v>-0.113810785</v>
      </c>
      <c r="F1414" s="1" t="n">
        <v>0.227439215</v>
      </c>
    </row>
    <row r="1415" customFormat="false" ht="15" hidden="false" customHeight="false" outlineLevel="0" collapsed="false">
      <c r="A1415" s="1" t="s">
        <v>1418</v>
      </c>
      <c r="B1415" s="1" t="n">
        <f aca="false">D1415-F1415</f>
        <v>0.0570000000000001</v>
      </c>
      <c r="D1415" s="1" t="n">
        <v>0.974939215</v>
      </c>
      <c r="E1415" s="1" t="n">
        <v>1.029939215</v>
      </c>
      <c r="F1415" s="1" t="n">
        <v>0.917939215</v>
      </c>
    </row>
    <row r="1416" customFormat="false" ht="15" hidden="false" customHeight="false" outlineLevel="0" collapsed="false">
      <c r="A1416" s="1" t="s">
        <v>1419</v>
      </c>
      <c r="B1416" s="1" t="n">
        <f aca="false">D1416-F1416</f>
        <v>0.056</v>
      </c>
      <c r="D1416" s="1" t="n">
        <v>-0.047560785</v>
      </c>
      <c r="E1416" s="1" t="n">
        <v>-0.531917928</v>
      </c>
      <c r="F1416" s="1" t="n">
        <v>-0.103560785</v>
      </c>
    </row>
    <row r="1417" customFormat="false" ht="15" hidden="false" customHeight="false" outlineLevel="0" collapsed="false">
      <c r="A1417" s="1" t="s">
        <v>1420</v>
      </c>
      <c r="B1417" s="1" t="n">
        <f aca="false">D1417-F1417</f>
        <v>0.0549999999999999</v>
      </c>
      <c r="D1417" s="1" t="n">
        <v>-1.034060785</v>
      </c>
      <c r="E1417" s="1" t="n">
        <v>-1.573560785</v>
      </c>
      <c r="F1417" s="1" t="n">
        <v>-1.089060785</v>
      </c>
    </row>
    <row r="1418" customFormat="false" ht="15" hidden="false" customHeight="false" outlineLevel="0" collapsed="false">
      <c r="A1418" s="1" t="s">
        <v>1421</v>
      </c>
      <c r="B1418" s="1" t="n">
        <f aca="false">D1418-F1418</f>
        <v>0.054166667</v>
      </c>
      <c r="D1418" s="1" t="n">
        <v>-0.175394118</v>
      </c>
      <c r="E1418" s="1" t="n">
        <v>0.019939215</v>
      </c>
      <c r="F1418" s="1" t="n">
        <v>-0.229560785</v>
      </c>
    </row>
    <row r="1419" customFormat="false" ht="15" hidden="false" customHeight="false" outlineLevel="0" collapsed="false">
      <c r="A1419" s="1" t="s">
        <v>1422</v>
      </c>
      <c r="B1419" s="1" t="n">
        <f aca="false">D1419-F1419</f>
        <v>0.054</v>
      </c>
      <c r="D1419" s="1" t="n">
        <v>-0.063060785</v>
      </c>
      <c r="E1419" s="1" t="n">
        <v>-0.324560785</v>
      </c>
      <c r="F1419" s="1" t="n">
        <v>-0.117060785</v>
      </c>
    </row>
    <row r="1420" customFormat="false" ht="15" hidden="false" customHeight="false" outlineLevel="0" collapsed="false">
      <c r="A1420" s="1" t="s">
        <v>1423</v>
      </c>
      <c r="B1420" s="1" t="n">
        <f aca="false">D1420-F1420</f>
        <v>0.054</v>
      </c>
      <c r="D1420" s="1" t="n">
        <v>-0.230560785</v>
      </c>
      <c r="E1420" s="1" t="n">
        <v>-0.017060785</v>
      </c>
      <c r="F1420" s="1" t="n">
        <v>-0.284560785</v>
      </c>
    </row>
    <row r="1421" customFormat="false" ht="15" hidden="false" customHeight="false" outlineLevel="0" collapsed="false">
      <c r="A1421" s="1" t="s">
        <v>1424</v>
      </c>
      <c r="B1421" s="1" t="n">
        <f aca="false">D1421-F1421</f>
        <v>0.053</v>
      </c>
      <c r="D1421" s="1" t="n">
        <v>0.155439215</v>
      </c>
      <c r="E1421" s="1" t="n">
        <v>0.056939215</v>
      </c>
      <c r="F1421" s="1" t="n">
        <v>0.102439215</v>
      </c>
    </row>
    <row r="1422" customFormat="false" ht="15" hidden="false" customHeight="false" outlineLevel="0" collapsed="false">
      <c r="A1422" s="1" t="s">
        <v>1425</v>
      </c>
      <c r="B1422" s="1" t="n">
        <f aca="false">D1422-F1422</f>
        <v>0.0525</v>
      </c>
      <c r="D1422" s="1" t="n">
        <v>-0.289060785</v>
      </c>
      <c r="E1422" s="1" t="n">
        <v>-0.814660785</v>
      </c>
      <c r="F1422" s="1" t="n">
        <v>-0.341560785</v>
      </c>
    </row>
    <row r="1423" customFormat="false" ht="15" hidden="false" customHeight="false" outlineLevel="0" collapsed="false">
      <c r="A1423" s="1" t="s">
        <v>1426</v>
      </c>
      <c r="B1423" s="1" t="n">
        <f aca="false">D1423-F1423</f>
        <v>0.052166667</v>
      </c>
      <c r="D1423" s="1" t="n">
        <v>-0.354394118</v>
      </c>
      <c r="E1423" s="1" t="n">
        <v>-0.462260785</v>
      </c>
      <c r="F1423" s="1" t="n">
        <v>-0.406560785</v>
      </c>
    </row>
    <row r="1424" customFormat="false" ht="15" hidden="false" customHeight="false" outlineLevel="0" collapsed="false">
      <c r="A1424" s="1" t="s">
        <v>1427</v>
      </c>
      <c r="B1424" s="1" t="n">
        <f aca="false">D1424-F1424</f>
        <v>0.052</v>
      </c>
      <c r="D1424" s="1" t="n">
        <v>0.608939215</v>
      </c>
      <c r="E1424" s="1" t="n">
        <v>0.376939215</v>
      </c>
      <c r="F1424" s="1" t="n">
        <v>0.556939215</v>
      </c>
    </row>
    <row r="1425" customFormat="false" ht="15" hidden="false" customHeight="false" outlineLevel="0" collapsed="false">
      <c r="A1425" s="1" t="s">
        <v>1428</v>
      </c>
      <c r="B1425" s="1" t="n">
        <f aca="false">D1425-F1425</f>
        <v>0.052</v>
      </c>
      <c r="D1425" s="1" t="n">
        <v>0.419439215</v>
      </c>
      <c r="E1425" s="1" t="n">
        <v>0.082339215</v>
      </c>
      <c r="F1425" s="1" t="n">
        <v>0.367439215</v>
      </c>
    </row>
    <row r="1426" customFormat="false" ht="15" hidden="false" customHeight="false" outlineLevel="0" collapsed="false">
      <c r="A1426" s="1" t="s">
        <v>1429</v>
      </c>
      <c r="B1426" s="1" t="n">
        <f aca="false">D1426-F1426</f>
        <v>0.052</v>
      </c>
      <c r="D1426" s="1" t="n">
        <v>0.151439215</v>
      </c>
      <c r="E1426" s="1" t="n">
        <v>-0.115060785</v>
      </c>
      <c r="F1426" s="1" t="n">
        <v>0.099439215</v>
      </c>
    </row>
    <row r="1427" customFormat="false" ht="15" hidden="false" customHeight="false" outlineLevel="0" collapsed="false">
      <c r="A1427" s="1" t="s">
        <v>1430</v>
      </c>
      <c r="B1427" s="1" t="n">
        <f aca="false">D1427-F1427</f>
        <v>0.0515</v>
      </c>
      <c r="D1427" s="1" t="n">
        <v>0.991939215</v>
      </c>
      <c r="E1427" s="1" t="n">
        <v>0.842939215</v>
      </c>
      <c r="F1427" s="1" t="n">
        <v>0.940439215</v>
      </c>
    </row>
    <row r="1428" customFormat="false" ht="15" hidden="false" customHeight="false" outlineLevel="0" collapsed="false">
      <c r="A1428" s="1" t="s">
        <v>1431</v>
      </c>
      <c r="B1428" s="1" t="n">
        <f aca="false">D1428-F1428</f>
        <v>0.0515</v>
      </c>
      <c r="D1428" s="1" t="n">
        <v>-0.423060785</v>
      </c>
      <c r="E1428" s="1" t="n">
        <v>-1.016060785</v>
      </c>
      <c r="F1428" s="1" t="n">
        <v>-0.474560785</v>
      </c>
    </row>
    <row r="1429" customFormat="false" ht="15" hidden="false" customHeight="false" outlineLevel="0" collapsed="false">
      <c r="A1429" s="1" t="s">
        <v>1432</v>
      </c>
      <c r="B1429" s="1" t="n">
        <f aca="false">D1429-F1429</f>
        <v>0.051</v>
      </c>
      <c r="D1429" s="1" t="n">
        <v>0.426939215</v>
      </c>
      <c r="E1429" s="1" t="n">
        <v>0.529939215</v>
      </c>
      <c r="F1429" s="1" t="n">
        <v>0.375939215</v>
      </c>
    </row>
    <row r="1430" customFormat="false" ht="15" hidden="false" customHeight="false" outlineLevel="0" collapsed="false">
      <c r="A1430" s="1" t="s">
        <v>1433</v>
      </c>
      <c r="B1430" s="1" t="n">
        <f aca="false">D1430-F1430</f>
        <v>0.050833333</v>
      </c>
      <c r="D1430" s="1" t="n">
        <v>0.091272548</v>
      </c>
      <c r="E1430" s="1" t="n">
        <v>-0.385394118</v>
      </c>
      <c r="F1430" s="1" t="n">
        <v>0.040439215</v>
      </c>
    </row>
    <row r="1431" customFormat="false" ht="15" hidden="false" customHeight="false" outlineLevel="0" collapsed="false">
      <c r="A1431" s="1" t="s">
        <v>1434</v>
      </c>
      <c r="B1431" s="1" t="n">
        <f aca="false">D1431-F1431</f>
        <v>0.0505</v>
      </c>
      <c r="D1431" s="1" t="n">
        <v>-0.410560785</v>
      </c>
      <c r="E1431" s="1" t="n">
        <v>-0.523810785</v>
      </c>
      <c r="F1431" s="1" t="n">
        <v>-0.461060785</v>
      </c>
    </row>
    <row r="1432" customFormat="false" ht="15" hidden="false" customHeight="false" outlineLevel="0" collapsed="false">
      <c r="A1432" s="1" t="s">
        <v>1435</v>
      </c>
      <c r="B1432" s="1" t="n">
        <f aca="false">D1432-F1432</f>
        <v>0.0505</v>
      </c>
      <c r="D1432" s="1" t="n">
        <v>-0.380560785</v>
      </c>
      <c r="E1432" s="1" t="n">
        <v>-0.481185785</v>
      </c>
      <c r="F1432" s="1" t="n">
        <v>-0.431060785</v>
      </c>
    </row>
    <row r="1433" customFormat="false" ht="15" hidden="false" customHeight="false" outlineLevel="0" collapsed="false">
      <c r="A1433" s="1" t="s">
        <v>1436</v>
      </c>
      <c r="B1433" s="1" t="n">
        <f aca="false">D1433-F1433</f>
        <v>0.0495</v>
      </c>
      <c r="D1433" s="1" t="n">
        <v>0.070939215</v>
      </c>
      <c r="E1433" s="1" t="n">
        <v>-0.240060785</v>
      </c>
      <c r="F1433" s="1" t="n">
        <v>0.021439215</v>
      </c>
    </row>
    <row r="1434" customFormat="false" ht="15" hidden="false" customHeight="false" outlineLevel="0" collapsed="false">
      <c r="A1434" s="1" t="s">
        <v>1437</v>
      </c>
      <c r="B1434" s="1" t="n">
        <f aca="false">D1434-F1434</f>
        <v>0.0495</v>
      </c>
      <c r="D1434" s="1" t="n">
        <v>-0.418060785</v>
      </c>
      <c r="E1434" s="1" t="n">
        <v>-0.345060785</v>
      </c>
      <c r="F1434" s="1" t="n">
        <v>-0.467560785</v>
      </c>
    </row>
    <row r="1435" customFormat="false" ht="15" hidden="false" customHeight="false" outlineLevel="0" collapsed="false">
      <c r="A1435" s="1" t="s">
        <v>1438</v>
      </c>
      <c r="B1435" s="1" t="n">
        <f aca="false">D1435-F1435</f>
        <v>0.0495</v>
      </c>
      <c r="D1435" s="1" t="n">
        <v>-0.039060785</v>
      </c>
      <c r="E1435" s="1" t="n">
        <v>-0.464775071</v>
      </c>
      <c r="F1435" s="1" t="n">
        <v>-0.088560785</v>
      </c>
    </row>
    <row r="1436" customFormat="false" ht="15" hidden="false" customHeight="false" outlineLevel="0" collapsed="false">
      <c r="A1436" s="1" t="s">
        <v>1439</v>
      </c>
      <c r="B1436" s="1" t="n">
        <f aca="false">D1436-F1436</f>
        <v>0.049</v>
      </c>
      <c r="D1436" s="1" t="n">
        <v>0.105439215</v>
      </c>
      <c r="E1436" s="1" t="n">
        <v>-0.136060785</v>
      </c>
      <c r="F1436" s="1" t="n">
        <v>0.056439215</v>
      </c>
    </row>
    <row r="1437" customFormat="false" ht="15" hidden="false" customHeight="false" outlineLevel="0" collapsed="false">
      <c r="A1437" s="1" t="s">
        <v>1440</v>
      </c>
      <c r="B1437" s="1" t="n">
        <f aca="false">D1437-F1437</f>
        <v>0.048333333</v>
      </c>
      <c r="D1437" s="1" t="n">
        <v>0.109272548</v>
      </c>
      <c r="E1437" s="1" t="n">
        <v>-0.723819406</v>
      </c>
      <c r="F1437" s="1" t="n">
        <v>0.060939215</v>
      </c>
    </row>
    <row r="1438" customFormat="false" ht="15" hidden="false" customHeight="false" outlineLevel="0" collapsed="false">
      <c r="A1438" s="1" t="s">
        <v>1441</v>
      </c>
      <c r="B1438" s="1" t="n">
        <f aca="false">D1438-F1438</f>
        <v>0.0475000000000001</v>
      </c>
      <c r="D1438" s="1" t="n">
        <v>-1.096060785</v>
      </c>
      <c r="E1438" s="1" t="n">
        <v>-1.098060785</v>
      </c>
      <c r="F1438" s="1" t="n">
        <v>-1.143560785</v>
      </c>
    </row>
    <row r="1439" customFormat="false" ht="15" hidden="false" customHeight="false" outlineLevel="0" collapsed="false">
      <c r="A1439" s="1" t="s">
        <v>1442</v>
      </c>
      <c r="B1439" s="1" t="n">
        <f aca="false">D1439-F1439</f>
        <v>0.0475</v>
      </c>
      <c r="D1439" s="1" t="n">
        <v>-0.090060785</v>
      </c>
      <c r="E1439" s="1" t="n">
        <v>-1.205560785</v>
      </c>
      <c r="F1439" s="1" t="n">
        <v>-0.137560785</v>
      </c>
    </row>
    <row r="1440" customFormat="false" ht="15" hidden="false" customHeight="false" outlineLevel="0" collapsed="false">
      <c r="A1440" s="1" t="s">
        <v>1443</v>
      </c>
      <c r="B1440" s="1" t="n">
        <f aca="false">D1440-F1440</f>
        <v>0.0469999999999999</v>
      </c>
      <c r="D1440" s="1" t="n">
        <v>1.090939215</v>
      </c>
      <c r="E1440" s="1" t="n">
        <v>0.913539215</v>
      </c>
      <c r="F1440" s="1" t="n">
        <v>1.043939215</v>
      </c>
    </row>
    <row r="1441" customFormat="false" ht="15" hidden="false" customHeight="false" outlineLevel="0" collapsed="false">
      <c r="A1441" s="1" t="s">
        <v>1444</v>
      </c>
      <c r="B1441" s="1" t="n">
        <f aca="false">D1441-F1441</f>
        <v>0.046666667</v>
      </c>
      <c r="D1441" s="1" t="n">
        <v>1.173939215</v>
      </c>
      <c r="E1441" s="1" t="n">
        <v>0.479939215</v>
      </c>
      <c r="F1441" s="1" t="n">
        <v>1.127272548</v>
      </c>
    </row>
    <row r="1442" customFormat="false" ht="15" hidden="false" customHeight="false" outlineLevel="0" collapsed="false">
      <c r="A1442" s="1" t="s">
        <v>1445</v>
      </c>
      <c r="B1442" s="1" t="n">
        <f aca="false">D1442-F1442</f>
        <v>0.0465</v>
      </c>
      <c r="D1442" s="1" t="n">
        <v>0.000439215</v>
      </c>
      <c r="E1442" s="1" t="n">
        <v>-0.047260785</v>
      </c>
      <c r="F1442" s="1" t="n">
        <v>-0.046060785</v>
      </c>
    </row>
    <row r="1443" customFormat="false" ht="15" hidden="false" customHeight="false" outlineLevel="0" collapsed="false">
      <c r="A1443" s="1" t="s">
        <v>1446</v>
      </c>
      <c r="B1443" s="1" t="n">
        <f aca="false">D1443-F1443</f>
        <v>0.0459999999999999</v>
      </c>
      <c r="D1443" s="1" t="n">
        <v>-0.674560785</v>
      </c>
      <c r="E1443" s="1" t="n">
        <v>-1.032060785</v>
      </c>
      <c r="F1443" s="1" t="n">
        <v>-0.720560785</v>
      </c>
    </row>
    <row r="1444" customFormat="false" ht="15" hidden="false" customHeight="false" outlineLevel="0" collapsed="false">
      <c r="A1444" s="1" t="s">
        <v>1447</v>
      </c>
      <c r="B1444" s="1" t="n">
        <f aca="false">D1444-F1444</f>
        <v>0.046</v>
      </c>
      <c r="D1444" s="1" t="n">
        <v>0.207939215</v>
      </c>
      <c r="E1444" s="1" t="n">
        <v>-0.312203642</v>
      </c>
      <c r="F1444" s="1" t="n">
        <v>0.161939215</v>
      </c>
    </row>
    <row r="1445" customFormat="false" ht="15" hidden="false" customHeight="false" outlineLevel="0" collapsed="false">
      <c r="A1445" s="1" t="s">
        <v>1448</v>
      </c>
      <c r="B1445" s="1" t="n">
        <f aca="false">D1445-F1445</f>
        <v>0.045666667</v>
      </c>
      <c r="D1445" s="1" t="n">
        <v>0.151605882</v>
      </c>
      <c r="E1445" s="1" t="n">
        <v>-0.304810785</v>
      </c>
      <c r="F1445" s="1" t="n">
        <v>0.105939215</v>
      </c>
    </row>
    <row r="1446" customFormat="false" ht="15" hidden="false" customHeight="false" outlineLevel="0" collapsed="false">
      <c r="A1446" s="1" t="s">
        <v>1449</v>
      </c>
      <c r="B1446" s="1" t="n">
        <f aca="false">D1446-F1446</f>
        <v>0.0455</v>
      </c>
      <c r="D1446" s="1" t="n">
        <v>0.374439215</v>
      </c>
      <c r="E1446" s="1" t="n">
        <v>0.162605882</v>
      </c>
      <c r="F1446" s="1" t="n">
        <v>0.328939215</v>
      </c>
    </row>
    <row r="1447" customFormat="false" ht="15" hidden="false" customHeight="false" outlineLevel="0" collapsed="false">
      <c r="A1447" s="1" t="s">
        <v>1450</v>
      </c>
      <c r="B1447" s="1" t="n">
        <f aca="false">D1447-F1447</f>
        <v>0.043333333</v>
      </c>
      <c r="D1447" s="1" t="n">
        <v>-0.385060785</v>
      </c>
      <c r="E1447" s="1" t="n">
        <v>-0.108060785</v>
      </c>
      <c r="F1447" s="1" t="n">
        <v>-0.428394118</v>
      </c>
    </row>
    <row r="1448" customFormat="false" ht="15" hidden="false" customHeight="false" outlineLevel="0" collapsed="false">
      <c r="A1448" s="1" t="s">
        <v>1451</v>
      </c>
      <c r="B1448" s="1" t="n">
        <f aca="false">D1448-F1448</f>
        <v>0.0429999999999999</v>
      </c>
      <c r="D1448" s="1" t="n">
        <v>-0.656394118</v>
      </c>
      <c r="E1448" s="1" t="n">
        <v>-0.738394118</v>
      </c>
      <c r="F1448" s="1" t="n">
        <v>-0.699394118</v>
      </c>
    </row>
    <row r="1449" customFormat="false" ht="15" hidden="false" customHeight="false" outlineLevel="0" collapsed="false">
      <c r="A1449" s="1" t="s">
        <v>1452</v>
      </c>
      <c r="B1449" s="1" t="n">
        <f aca="false">D1449-F1449</f>
        <v>0.042333333</v>
      </c>
      <c r="D1449" s="1" t="n">
        <v>-0.110727452</v>
      </c>
      <c r="E1449" s="1" t="n">
        <v>-0.625560785</v>
      </c>
      <c r="F1449" s="1" t="n">
        <v>-0.153060785</v>
      </c>
    </row>
    <row r="1450" customFormat="false" ht="15" hidden="false" customHeight="false" outlineLevel="0" collapsed="false">
      <c r="A1450" s="1" t="s">
        <v>1453</v>
      </c>
      <c r="B1450" s="1" t="n">
        <f aca="false">D1450-F1450</f>
        <v>0.042</v>
      </c>
      <c r="D1450" s="1" t="n">
        <v>-0.778060785</v>
      </c>
      <c r="E1450" s="1" t="n">
        <v>-1.036060785</v>
      </c>
      <c r="F1450" s="1" t="n">
        <v>-0.820060785</v>
      </c>
    </row>
    <row r="1451" customFormat="false" ht="15" hidden="false" customHeight="false" outlineLevel="0" collapsed="false">
      <c r="A1451" s="1" t="s">
        <v>1454</v>
      </c>
      <c r="B1451" s="1" t="n">
        <f aca="false">D1451-F1451</f>
        <v>0.042</v>
      </c>
      <c r="D1451" s="1" t="n">
        <v>-0.162060785</v>
      </c>
      <c r="E1451" s="1" t="n">
        <v>-0.057560785</v>
      </c>
      <c r="F1451" s="1" t="n">
        <v>-0.204060785</v>
      </c>
    </row>
    <row r="1452" customFormat="false" ht="15" hidden="false" customHeight="false" outlineLevel="0" collapsed="false">
      <c r="A1452" s="1" t="s">
        <v>1455</v>
      </c>
      <c r="B1452" s="1" t="n">
        <f aca="false">D1452-F1452</f>
        <v>0.042</v>
      </c>
      <c r="D1452" s="1" t="n">
        <v>-0.258060785</v>
      </c>
      <c r="E1452" s="1" t="n">
        <v>-0.262727452</v>
      </c>
      <c r="F1452" s="1" t="n">
        <v>-0.300060785</v>
      </c>
    </row>
    <row r="1453" customFormat="false" ht="15" hidden="false" customHeight="false" outlineLevel="0" collapsed="false">
      <c r="A1453" s="1" t="s">
        <v>1456</v>
      </c>
      <c r="B1453" s="1" t="n">
        <f aca="false">D1453-F1453</f>
        <v>0.0415</v>
      </c>
      <c r="D1453" s="1" t="n">
        <v>-0.433060785</v>
      </c>
      <c r="E1453" s="1" t="n">
        <v>-0.424560785</v>
      </c>
      <c r="F1453" s="1" t="n">
        <v>-0.474560785</v>
      </c>
    </row>
    <row r="1454" customFormat="false" ht="15" hidden="false" customHeight="false" outlineLevel="0" collapsed="false">
      <c r="A1454" s="1" t="s">
        <v>1457</v>
      </c>
      <c r="B1454" s="1" t="n">
        <f aca="false">D1454-F1454</f>
        <v>0.0405</v>
      </c>
      <c r="D1454" s="1" t="n">
        <v>-0.283560785</v>
      </c>
      <c r="E1454" s="1" t="n">
        <v>-0.453060785</v>
      </c>
      <c r="F1454" s="1" t="n">
        <v>-0.324060785</v>
      </c>
    </row>
    <row r="1455" customFormat="false" ht="15" hidden="false" customHeight="false" outlineLevel="0" collapsed="false">
      <c r="A1455" s="1" t="s">
        <v>1458</v>
      </c>
      <c r="B1455" s="1" t="n">
        <f aca="false">D1455-F1455</f>
        <v>0.039</v>
      </c>
      <c r="D1455" s="1" t="n">
        <v>0.091939215</v>
      </c>
      <c r="E1455" s="1" t="n">
        <v>0.146439215</v>
      </c>
      <c r="F1455" s="1" t="n">
        <v>0.052939215</v>
      </c>
    </row>
    <row r="1456" customFormat="false" ht="15" hidden="false" customHeight="false" outlineLevel="0" collapsed="false">
      <c r="A1456" s="1" t="s">
        <v>1459</v>
      </c>
      <c r="B1456" s="1" t="n">
        <f aca="false">D1456-F1456</f>
        <v>0.039</v>
      </c>
      <c r="D1456" s="1" t="n">
        <v>-0.394060785</v>
      </c>
      <c r="E1456" s="1" t="n">
        <v>-0.619727452</v>
      </c>
      <c r="F1456" s="1" t="n">
        <v>-0.433060785</v>
      </c>
    </row>
    <row r="1457" customFormat="false" ht="15" hidden="false" customHeight="false" outlineLevel="0" collapsed="false">
      <c r="A1457" s="1" t="s">
        <v>1460</v>
      </c>
      <c r="B1457" s="1" t="n">
        <f aca="false">D1457-F1457</f>
        <v>0.0389999999999999</v>
      </c>
      <c r="D1457" s="1" t="n">
        <v>0.848439215</v>
      </c>
      <c r="E1457" s="1" t="n">
        <v>0.648272548</v>
      </c>
      <c r="F1457" s="1" t="n">
        <v>0.809439215</v>
      </c>
    </row>
    <row r="1458" customFormat="false" ht="15" hidden="false" customHeight="false" outlineLevel="0" collapsed="false">
      <c r="A1458" s="1" t="s">
        <v>1461</v>
      </c>
      <c r="B1458" s="1" t="n">
        <f aca="false">D1458-F1458</f>
        <v>0.0385</v>
      </c>
      <c r="D1458" s="1" t="n">
        <v>-0.049060785</v>
      </c>
      <c r="E1458" s="1" t="n">
        <v>-0.222060785</v>
      </c>
      <c r="F1458" s="1" t="n">
        <v>-0.087560785</v>
      </c>
    </row>
    <row r="1459" customFormat="false" ht="15" hidden="false" customHeight="false" outlineLevel="0" collapsed="false">
      <c r="A1459" s="1" t="s">
        <v>1462</v>
      </c>
      <c r="B1459" s="1" t="n">
        <f aca="false">D1459-F1459</f>
        <v>0.0379999999999999</v>
      </c>
      <c r="D1459" s="1" t="n">
        <v>0.587605882</v>
      </c>
      <c r="E1459" s="1" t="n">
        <v>0.572272548</v>
      </c>
      <c r="F1459" s="1" t="n">
        <v>0.549605882</v>
      </c>
    </row>
    <row r="1460" customFormat="false" ht="15" hidden="false" customHeight="false" outlineLevel="0" collapsed="false">
      <c r="A1460" s="1" t="s">
        <v>1463</v>
      </c>
      <c r="B1460" s="1" t="n">
        <f aca="false">D1460-F1460</f>
        <v>0.0375</v>
      </c>
      <c r="D1460" s="1" t="n">
        <v>-0.670560785</v>
      </c>
      <c r="E1460" s="1" t="n">
        <v>-0.628727452</v>
      </c>
      <c r="F1460" s="1" t="n">
        <v>-0.708060785</v>
      </c>
    </row>
    <row r="1461" customFormat="false" ht="15" hidden="false" customHeight="false" outlineLevel="0" collapsed="false">
      <c r="A1461" s="1" t="s">
        <v>1464</v>
      </c>
      <c r="B1461" s="1" t="n">
        <f aca="false">D1461-F1461</f>
        <v>0.0369999999999999</v>
      </c>
      <c r="D1461" s="1" t="n">
        <v>-0.722060785</v>
      </c>
      <c r="E1461" s="1" t="n">
        <v>-0.536860785</v>
      </c>
      <c r="F1461" s="1" t="n">
        <v>-0.759060785</v>
      </c>
    </row>
    <row r="1462" customFormat="false" ht="15" hidden="false" customHeight="false" outlineLevel="0" collapsed="false">
      <c r="A1462" s="1" t="s">
        <v>1465</v>
      </c>
      <c r="B1462" s="1" t="n">
        <f aca="false">D1462-F1462</f>
        <v>0.0365</v>
      </c>
      <c r="D1462" s="1" t="n">
        <v>1.077939215</v>
      </c>
      <c r="E1462" s="1" t="n">
        <v>0.624939215</v>
      </c>
      <c r="F1462" s="1" t="n">
        <v>1.041439215</v>
      </c>
    </row>
    <row r="1463" customFormat="false" ht="15" hidden="false" customHeight="false" outlineLevel="0" collapsed="false">
      <c r="A1463" s="1" t="s">
        <v>1466</v>
      </c>
      <c r="B1463" s="1" t="n">
        <f aca="false">D1463-F1463</f>
        <v>0.0365</v>
      </c>
      <c r="D1463" s="1" t="n">
        <v>-0.652560785</v>
      </c>
      <c r="E1463" s="1" t="n">
        <v>-0.945394118</v>
      </c>
      <c r="F1463" s="1" t="n">
        <v>-0.689060785</v>
      </c>
    </row>
    <row r="1464" customFormat="false" ht="15" hidden="false" customHeight="false" outlineLevel="0" collapsed="false">
      <c r="A1464" s="1" t="s">
        <v>1467</v>
      </c>
      <c r="B1464" s="1" t="n">
        <f aca="false">D1464-F1464</f>
        <v>0.036</v>
      </c>
      <c r="D1464" s="1" t="n">
        <v>-0.688060785</v>
      </c>
      <c r="E1464" s="1" t="n">
        <v>-0.752060785</v>
      </c>
      <c r="F1464" s="1" t="n">
        <v>-0.724060785</v>
      </c>
    </row>
    <row r="1465" customFormat="false" ht="15" hidden="false" customHeight="false" outlineLevel="0" collapsed="false">
      <c r="A1465" s="1" t="s">
        <v>1468</v>
      </c>
      <c r="B1465" s="1" t="n">
        <f aca="false">D1465-F1465</f>
        <v>0.0355</v>
      </c>
      <c r="D1465" s="1" t="n">
        <v>0.167439215</v>
      </c>
      <c r="E1465" s="1" t="n">
        <v>0.015939215</v>
      </c>
      <c r="F1465" s="1" t="n">
        <v>0.131939215</v>
      </c>
    </row>
    <row r="1466" customFormat="false" ht="15" hidden="false" customHeight="false" outlineLevel="0" collapsed="false">
      <c r="A1466" s="1" t="s">
        <v>1469</v>
      </c>
      <c r="B1466" s="1" t="n">
        <f aca="false">D1466-F1466</f>
        <v>0.0354999999999999</v>
      </c>
      <c r="D1466" s="1" t="n">
        <v>-1.036560785</v>
      </c>
      <c r="E1466" s="1" t="n">
        <v>-1.076060785</v>
      </c>
      <c r="F1466" s="1" t="n">
        <v>-1.072060785</v>
      </c>
    </row>
    <row r="1467" customFormat="false" ht="15" hidden="false" customHeight="false" outlineLevel="0" collapsed="false">
      <c r="A1467" s="1" t="s">
        <v>1470</v>
      </c>
      <c r="B1467" s="1" t="n">
        <f aca="false">D1467-F1467</f>
        <v>0.035</v>
      </c>
      <c r="D1467" s="1" t="n">
        <v>-0.736560785</v>
      </c>
      <c r="E1467" s="1" t="n">
        <v>-1.455560785</v>
      </c>
      <c r="F1467" s="1" t="n">
        <v>-0.771560785</v>
      </c>
    </row>
    <row r="1468" customFormat="false" ht="15" hidden="false" customHeight="false" outlineLevel="0" collapsed="false">
      <c r="A1468" s="1" t="s">
        <v>1471</v>
      </c>
      <c r="B1468" s="1" t="n">
        <f aca="false">D1468-F1468</f>
        <v>0.0345</v>
      </c>
      <c r="D1468" s="1" t="n">
        <v>-0.035560785</v>
      </c>
      <c r="E1468" s="1" t="n">
        <v>0.600939215</v>
      </c>
      <c r="F1468" s="1" t="n">
        <v>-0.070060785</v>
      </c>
    </row>
    <row r="1469" customFormat="false" ht="15" hidden="false" customHeight="false" outlineLevel="0" collapsed="false">
      <c r="A1469" s="1" t="s">
        <v>1472</v>
      </c>
      <c r="B1469" s="1" t="n">
        <f aca="false">D1469-F1469</f>
        <v>0.0345</v>
      </c>
      <c r="D1469" s="1" t="n">
        <v>0.371439215</v>
      </c>
      <c r="E1469" s="1" t="n">
        <v>-0.032560785</v>
      </c>
      <c r="F1469" s="1" t="n">
        <v>0.336939215</v>
      </c>
    </row>
    <row r="1470" customFormat="false" ht="15" hidden="false" customHeight="false" outlineLevel="0" collapsed="false">
      <c r="A1470" s="1" t="s">
        <v>1473</v>
      </c>
      <c r="B1470" s="1" t="n">
        <f aca="false">D1470-F1470</f>
        <v>0.0345</v>
      </c>
      <c r="D1470" s="1" t="n">
        <v>-0.162060785</v>
      </c>
      <c r="E1470" s="1" t="n">
        <v>-0.314560785</v>
      </c>
      <c r="F1470" s="1" t="n">
        <v>-0.196560785</v>
      </c>
    </row>
    <row r="1471" customFormat="false" ht="15" hidden="false" customHeight="false" outlineLevel="0" collapsed="false">
      <c r="A1471" s="1" t="s">
        <v>1474</v>
      </c>
      <c r="B1471" s="1" t="n">
        <f aca="false">D1471-F1471</f>
        <v>0.0335</v>
      </c>
      <c r="D1471" s="1" t="n">
        <v>0.472939215</v>
      </c>
      <c r="E1471" s="1" t="n">
        <v>0.306439215</v>
      </c>
      <c r="F1471" s="1" t="n">
        <v>0.439439215</v>
      </c>
    </row>
    <row r="1472" customFormat="false" ht="15" hidden="false" customHeight="false" outlineLevel="0" collapsed="false">
      <c r="A1472" s="1" t="s">
        <v>1475</v>
      </c>
      <c r="B1472" s="1" t="n">
        <f aca="false">D1472-F1472</f>
        <v>0.0335</v>
      </c>
      <c r="D1472" s="1" t="n">
        <v>-0.689060785</v>
      </c>
      <c r="E1472" s="1" t="n">
        <v>-0.724560785</v>
      </c>
      <c r="F1472" s="1" t="n">
        <v>-0.722560785</v>
      </c>
    </row>
    <row r="1473" customFormat="false" ht="15" hidden="false" customHeight="false" outlineLevel="0" collapsed="false">
      <c r="A1473" s="1" t="s">
        <v>1476</v>
      </c>
      <c r="B1473" s="1" t="n">
        <f aca="false">D1473-F1473</f>
        <v>0.032333333</v>
      </c>
      <c r="D1473" s="1" t="n">
        <v>-0.063060785</v>
      </c>
      <c r="E1473" s="1" t="n">
        <v>-0.258060785</v>
      </c>
      <c r="F1473" s="1" t="n">
        <v>-0.095394118</v>
      </c>
    </row>
    <row r="1474" customFormat="false" ht="15" hidden="false" customHeight="false" outlineLevel="0" collapsed="false">
      <c r="A1474" s="1" t="s">
        <v>1477</v>
      </c>
      <c r="B1474" s="1" t="n">
        <f aca="false">D1474-F1474</f>
        <v>0.032</v>
      </c>
      <c r="D1474" s="1" t="n">
        <v>0.273605882</v>
      </c>
      <c r="E1474" s="1" t="n">
        <v>0.465939215</v>
      </c>
      <c r="F1474" s="1" t="n">
        <v>0.241605882</v>
      </c>
    </row>
    <row r="1475" customFormat="false" ht="15" hidden="false" customHeight="false" outlineLevel="0" collapsed="false">
      <c r="A1475" s="1" t="s">
        <v>1478</v>
      </c>
      <c r="B1475" s="1" t="n">
        <f aca="false">D1475-F1475</f>
        <v>0.032</v>
      </c>
      <c r="D1475" s="1" t="n">
        <v>0.216939215</v>
      </c>
      <c r="E1475" s="1" t="n">
        <v>-0.124060785</v>
      </c>
      <c r="F1475" s="1" t="n">
        <v>0.184939215</v>
      </c>
    </row>
    <row r="1476" customFormat="false" ht="15" hidden="false" customHeight="false" outlineLevel="0" collapsed="false">
      <c r="A1476" s="1" t="s">
        <v>1479</v>
      </c>
      <c r="B1476" s="1" t="n">
        <f aca="false">D1476-F1476</f>
        <v>0.032</v>
      </c>
      <c r="D1476" s="1" t="n">
        <v>-0.271060785</v>
      </c>
      <c r="E1476" s="1" t="n">
        <v>-0.204727452</v>
      </c>
      <c r="F1476" s="1" t="n">
        <v>-0.303060785</v>
      </c>
    </row>
    <row r="1477" customFormat="false" ht="15" hidden="false" customHeight="false" outlineLevel="0" collapsed="false">
      <c r="A1477" s="1" t="s">
        <v>1480</v>
      </c>
      <c r="B1477" s="1" t="n">
        <f aca="false">D1477-F1477</f>
        <v>0.031833333</v>
      </c>
      <c r="D1477" s="1" t="n">
        <v>-0.097727452</v>
      </c>
      <c r="E1477" s="1" t="n">
        <v>-0.342727452</v>
      </c>
      <c r="F1477" s="1" t="n">
        <v>-0.129560785</v>
      </c>
    </row>
    <row r="1478" customFormat="false" ht="15" hidden="false" customHeight="false" outlineLevel="0" collapsed="false">
      <c r="A1478" s="1" t="s">
        <v>1481</v>
      </c>
      <c r="B1478" s="1" t="n">
        <f aca="false">D1478-F1478</f>
        <v>0.0315</v>
      </c>
      <c r="D1478" s="1" t="n">
        <v>-0.145560785</v>
      </c>
      <c r="E1478" s="1" t="n">
        <v>-0.327727452</v>
      </c>
      <c r="F1478" s="1" t="n">
        <v>-0.177060785</v>
      </c>
    </row>
    <row r="1479" customFormat="false" ht="15" hidden="false" customHeight="false" outlineLevel="0" collapsed="false">
      <c r="A1479" s="1" t="s">
        <v>1482</v>
      </c>
      <c r="B1479" s="1" t="n">
        <f aca="false">D1479-F1479</f>
        <v>0.031</v>
      </c>
      <c r="D1479" s="1" t="n">
        <v>-0.483560785</v>
      </c>
      <c r="E1479" s="1" t="n">
        <v>-0.538917928</v>
      </c>
      <c r="F1479" s="1" t="n">
        <v>-0.514560785</v>
      </c>
    </row>
    <row r="1480" customFormat="false" ht="15" hidden="false" customHeight="false" outlineLevel="0" collapsed="false">
      <c r="A1480" s="1" t="s">
        <v>1483</v>
      </c>
      <c r="B1480" s="1" t="n">
        <f aca="false">D1480-F1480</f>
        <v>0.0295</v>
      </c>
      <c r="D1480" s="1" t="n">
        <v>-0.308560785</v>
      </c>
      <c r="E1480" s="1" t="n">
        <v>-0.572894118</v>
      </c>
      <c r="F1480" s="1" t="n">
        <v>-0.338060785</v>
      </c>
    </row>
    <row r="1481" customFormat="false" ht="15" hidden="false" customHeight="false" outlineLevel="0" collapsed="false">
      <c r="A1481" s="1" t="s">
        <v>1484</v>
      </c>
      <c r="B1481" s="1" t="n">
        <f aca="false">D1481-F1481</f>
        <v>0.029</v>
      </c>
      <c r="D1481" s="1" t="n">
        <v>-0.833560785</v>
      </c>
      <c r="E1481" s="1" t="n">
        <v>-0.592060785</v>
      </c>
      <c r="F1481" s="1" t="n">
        <v>-0.862560785</v>
      </c>
    </row>
    <row r="1482" customFormat="false" ht="15" hidden="false" customHeight="false" outlineLevel="0" collapsed="false">
      <c r="A1482" s="1" t="s">
        <v>1485</v>
      </c>
      <c r="B1482" s="1" t="n">
        <f aca="false">D1482-F1482</f>
        <v>0.029</v>
      </c>
      <c r="D1482" s="1" t="n">
        <v>-0.203060785</v>
      </c>
      <c r="E1482" s="1" t="n">
        <v>-0.547489356</v>
      </c>
      <c r="F1482" s="1" t="n">
        <v>-0.232060785</v>
      </c>
    </row>
    <row r="1483" customFormat="false" ht="15" hidden="false" customHeight="false" outlineLevel="0" collapsed="false">
      <c r="A1483" s="1" t="s">
        <v>1486</v>
      </c>
      <c r="B1483" s="1" t="n">
        <f aca="false">D1483-F1483</f>
        <v>0.028666667</v>
      </c>
      <c r="D1483" s="1" t="n">
        <v>-0.068394118</v>
      </c>
      <c r="E1483" s="1" t="n">
        <v>-0.453727452</v>
      </c>
      <c r="F1483" s="1" t="n">
        <v>-0.097060785</v>
      </c>
    </row>
    <row r="1484" customFormat="false" ht="15" hidden="false" customHeight="false" outlineLevel="0" collapsed="false">
      <c r="A1484" s="1" t="s">
        <v>1487</v>
      </c>
      <c r="B1484" s="1" t="n">
        <f aca="false">D1484-F1484</f>
        <v>0.0285</v>
      </c>
      <c r="D1484" s="1" t="n">
        <v>-0.322060785</v>
      </c>
      <c r="E1484" s="1" t="n">
        <v>-0.283060785</v>
      </c>
      <c r="F1484" s="1" t="n">
        <v>-0.350560785</v>
      </c>
    </row>
    <row r="1485" customFormat="false" ht="15" hidden="false" customHeight="false" outlineLevel="0" collapsed="false">
      <c r="A1485" s="1" t="s">
        <v>1488</v>
      </c>
      <c r="B1485" s="1" t="n">
        <f aca="false">D1485-F1485</f>
        <v>0.028</v>
      </c>
      <c r="D1485" s="1" t="n">
        <v>-0.418060785</v>
      </c>
      <c r="E1485" s="1" t="n">
        <v>-0.631429206</v>
      </c>
      <c r="F1485" s="1" t="n">
        <v>-0.446060785</v>
      </c>
    </row>
    <row r="1486" customFormat="false" ht="15" hidden="false" customHeight="false" outlineLevel="0" collapsed="false">
      <c r="A1486" s="1" t="s">
        <v>1489</v>
      </c>
      <c r="B1486" s="1" t="n">
        <f aca="false">D1486-F1486</f>
        <v>0.028</v>
      </c>
      <c r="D1486" s="1" t="n">
        <v>0.853939215</v>
      </c>
      <c r="E1486" s="1" t="n">
        <v>0.923367786</v>
      </c>
      <c r="F1486" s="1" t="n">
        <v>0.825939215</v>
      </c>
    </row>
    <row r="1487" customFormat="false" ht="15" hidden="false" customHeight="false" outlineLevel="0" collapsed="false">
      <c r="A1487" s="1" t="s">
        <v>1490</v>
      </c>
      <c r="B1487" s="1" t="n">
        <f aca="false">D1487-F1487</f>
        <v>0.028</v>
      </c>
      <c r="D1487" s="1" t="n">
        <v>0.444939215</v>
      </c>
      <c r="E1487" s="1" t="n">
        <v>0.100272548</v>
      </c>
      <c r="F1487" s="1" t="n">
        <v>0.416939215</v>
      </c>
    </row>
    <row r="1488" customFormat="false" ht="15" hidden="false" customHeight="false" outlineLevel="0" collapsed="false">
      <c r="A1488" s="1" t="s">
        <v>1491</v>
      </c>
      <c r="B1488" s="1" t="n">
        <f aca="false">D1488-F1488</f>
        <v>0.027833333</v>
      </c>
      <c r="D1488" s="1" t="n">
        <v>0.199439215</v>
      </c>
      <c r="E1488" s="1" t="n">
        <v>-0.311060785</v>
      </c>
      <c r="F1488" s="1" t="n">
        <v>0.171605882</v>
      </c>
    </row>
    <row r="1489" customFormat="false" ht="15" hidden="false" customHeight="false" outlineLevel="0" collapsed="false">
      <c r="A1489" s="1" t="s">
        <v>1492</v>
      </c>
      <c r="B1489" s="1" t="n">
        <f aca="false">D1489-F1489</f>
        <v>0.0275</v>
      </c>
      <c r="D1489" s="1" t="n">
        <v>-0.134560785</v>
      </c>
      <c r="E1489" s="1" t="n">
        <v>-0.434917928</v>
      </c>
      <c r="F1489" s="1" t="n">
        <v>-0.162060785</v>
      </c>
    </row>
    <row r="1490" customFormat="false" ht="15" hidden="false" customHeight="false" outlineLevel="0" collapsed="false">
      <c r="A1490" s="1" t="s">
        <v>1493</v>
      </c>
      <c r="B1490" s="1" t="n">
        <f aca="false">D1490-F1490</f>
        <v>0.027166667</v>
      </c>
      <c r="D1490" s="1" t="n">
        <v>0.678605882</v>
      </c>
      <c r="E1490" s="1" t="n">
        <v>0.362772548</v>
      </c>
      <c r="F1490" s="1" t="n">
        <v>0.651439215</v>
      </c>
    </row>
    <row r="1491" customFormat="false" ht="15" hidden="false" customHeight="false" outlineLevel="0" collapsed="false">
      <c r="A1491" s="1" t="s">
        <v>1494</v>
      </c>
      <c r="B1491" s="1" t="n">
        <f aca="false">D1491-F1491</f>
        <v>0.027166667</v>
      </c>
      <c r="D1491" s="1" t="n">
        <v>0.484605882</v>
      </c>
      <c r="E1491" s="1" t="n">
        <v>0.033189215</v>
      </c>
      <c r="F1491" s="1" t="n">
        <v>0.457439215</v>
      </c>
    </row>
    <row r="1492" customFormat="false" ht="15" hidden="false" customHeight="false" outlineLevel="0" collapsed="false">
      <c r="A1492" s="1" t="s">
        <v>1495</v>
      </c>
      <c r="B1492" s="1" t="n">
        <f aca="false">D1492-F1492</f>
        <v>0.026833333</v>
      </c>
      <c r="D1492" s="1" t="n">
        <v>0.144439215</v>
      </c>
      <c r="E1492" s="1" t="n">
        <v>-0.329060785</v>
      </c>
      <c r="F1492" s="1" t="n">
        <v>0.117605882</v>
      </c>
    </row>
    <row r="1493" customFormat="false" ht="15" hidden="false" customHeight="false" outlineLevel="0" collapsed="false">
      <c r="A1493" s="1" t="s">
        <v>1496</v>
      </c>
      <c r="B1493" s="1" t="n">
        <f aca="false">D1493-F1493</f>
        <v>0.0265</v>
      </c>
      <c r="D1493" s="1" t="n">
        <v>-0.266060785</v>
      </c>
      <c r="E1493" s="1" t="n">
        <v>-0.334060785</v>
      </c>
      <c r="F1493" s="1" t="n">
        <v>-0.292560785</v>
      </c>
    </row>
    <row r="1494" customFormat="false" ht="15" hidden="false" customHeight="false" outlineLevel="0" collapsed="false">
      <c r="A1494" s="1" t="s">
        <v>1497</v>
      </c>
      <c r="B1494" s="1" t="n">
        <f aca="false">D1494-F1494</f>
        <v>0.026</v>
      </c>
      <c r="D1494" s="1" t="n">
        <v>-0.704560785</v>
      </c>
      <c r="E1494" s="1" t="n">
        <v>-1.198810785</v>
      </c>
      <c r="F1494" s="1" t="n">
        <v>-0.730560785</v>
      </c>
    </row>
    <row r="1495" customFormat="false" ht="15" hidden="false" customHeight="false" outlineLevel="0" collapsed="false">
      <c r="A1495" s="1" t="s">
        <v>1498</v>
      </c>
      <c r="B1495" s="1" t="n">
        <f aca="false">D1495-F1495</f>
        <v>0.0255</v>
      </c>
      <c r="D1495" s="1" t="n">
        <v>0.177439215</v>
      </c>
      <c r="E1495" s="1" t="n">
        <v>-0.072283007</v>
      </c>
      <c r="F1495" s="1" t="n">
        <v>0.151939215</v>
      </c>
    </row>
    <row r="1496" customFormat="false" ht="15" hidden="false" customHeight="false" outlineLevel="0" collapsed="false">
      <c r="A1496" s="1" t="s">
        <v>1499</v>
      </c>
      <c r="B1496" s="1" t="n">
        <f aca="false">D1496-F1496</f>
        <v>0.025166667</v>
      </c>
      <c r="D1496" s="1" t="n">
        <v>-0.365394118</v>
      </c>
      <c r="E1496" s="1" t="n">
        <v>0.002939215</v>
      </c>
      <c r="F1496" s="1" t="n">
        <v>-0.390560785</v>
      </c>
    </row>
    <row r="1497" customFormat="false" ht="15" hidden="false" customHeight="false" outlineLevel="0" collapsed="false">
      <c r="A1497" s="1" t="s">
        <v>1500</v>
      </c>
      <c r="B1497" s="1" t="n">
        <f aca="false">D1497-F1497</f>
        <v>0.024666667</v>
      </c>
      <c r="D1497" s="1" t="n">
        <v>-0.418394118</v>
      </c>
      <c r="E1497" s="1" t="n">
        <v>-0.362060785</v>
      </c>
      <c r="F1497" s="1" t="n">
        <v>-0.443060785</v>
      </c>
    </row>
    <row r="1498" customFormat="false" ht="15" hidden="false" customHeight="false" outlineLevel="0" collapsed="false">
      <c r="A1498" s="1" t="s">
        <v>1501</v>
      </c>
      <c r="B1498" s="1" t="n">
        <f aca="false">D1498-F1498</f>
        <v>0.0245</v>
      </c>
      <c r="D1498" s="1" t="n">
        <v>0.161939215</v>
      </c>
      <c r="E1498" s="1" t="n">
        <v>-0.025560785</v>
      </c>
      <c r="F1498" s="1" t="n">
        <v>0.137439215</v>
      </c>
    </row>
    <row r="1499" customFormat="false" ht="15" hidden="false" customHeight="false" outlineLevel="0" collapsed="false">
      <c r="A1499" s="1" t="s">
        <v>1502</v>
      </c>
      <c r="B1499" s="1" t="n">
        <f aca="false">D1499-F1499</f>
        <v>0.0245</v>
      </c>
      <c r="D1499" s="1" t="n">
        <v>-0.548560785</v>
      </c>
      <c r="E1499" s="1" t="n">
        <v>-0.821860785</v>
      </c>
      <c r="F1499" s="1" t="n">
        <v>-0.573060785</v>
      </c>
    </row>
    <row r="1500" customFormat="false" ht="15" hidden="false" customHeight="false" outlineLevel="0" collapsed="false">
      <c r="A1500" s="1" t="s">
        <v>1503</v>
      </c>
      <c r="B1500" s="1" t="n">
        <f aca="false">D1500-F1500</f>
        <v>0.024</v>
      </c>
      <c r="D1500" s="1" t="n">
        <v>0.731939215</v>
      </c>
      <c r="E1500" s="1" t="n">
        <v>0.195939215</v>
      </c>
      <c r="F1500" s="1" t="n">
        <v>0.707939215</v>
      </c>
    </row>
    <row r="1501" customFormat="false" ht="15" hidden="false" customHeight="false" outlineLevel="0" collapsed="false">
      <c r="A1501" s="1" t="s">
        <v>1504</v>
      </c>
      <c r="B1501" s="1" t="n">
        <f aca="false">D1501-F1501</f>
        <v>0.023666667</v>
      </c>
      <c r="D1501" s="1" t="n">
        <v>0.695939215</v>
      </c>
      <c r="E1501" s="1" t="n">
        <v>0.831939215</v>
      </c>
      <c r="F1501" s="1" t="n">
        <v>0.672272548</v>
      </c>
    </row>
    <row r="1502" customFormat="false" ht="15" hidden="false" customHeight="false" outlineLevel="0" collapsed="false">
      <c r="A1502" s="1" t="s">
        <v>1505</v>
      </c>
      <c r="B1502" s="1" t="n">
        <f aca="false">D1502-F1502</f>
        <v>0.023166667</v>
      </c>
      <c r="D1502" s="1" t="n">
        <v>0.128439215</v>
      </c>
      <c r="E1502" s="1" t="n">
        <v>0.170939215</v>
      </c>
      <c r="F1502" s="1" t="n">
        <v>0.105272548</v>
      </c>
    </row>
    <row r="1503" customFormat="false" ht="15" hidden="false" customHeight="false" outlineLevel="0" collapsed="false">
      <c r="A1503" s="1" t="s">
        <v>1506</v>
      </c>
      <c r="B1503" s="1" t="n">
        <f aca="false">D1503-F1503</f>
        <v>0.0225</v>
      </c>
      <c r="D1503" s="1" t="n">
        <v>-0.225060785</v>
      </c>
      <c r="E1503" s="1" t="n">
        <v>-0.884060785</v>
      </c>
      <c r="F1503" s="1" t="n">
        <v>-0.247560785</v>
      </c>
    </row>
    <row r="1504" customFormat="false" ht="15" hidden="false" customHeight="false" outlineLevel="0" collapsed="false">
      <c r="A1504" s="1" t="s">
        <v>1507</v>
      </c>
      <c r="B1504" s="1" t="n">
        <f aca="false">D1504-F1504</f>
        <v>0.0225</v>
      </c>
      <c r="D1504" s="1" t="n">
        <v>-0.527560785</v>
      </c>
      <c r="E1504" s="1" t="n">
        <v>-0.636060785</v>
      </c>
      <c r="F1504" s="1" t="n">
        <v>-0.550060785</v>
      </c>
    </row>
    <row r="1505" customFormat="false" ht="15" hidden="false" customHeight="false" outlineLevel="0" collapsed="false">
      <c r="A1505" s="1" t="s">
        <v>1508</v>
      </c>
      <c r="B1505" s="1" t="n">
        <f aca="false">D1505-F1505</f>
        <v>0.0215</v>
      </c>
      <c r="D1505" s="1" t="n">
        <v>-0.351060785</v>
      </c>
      <c r="E1505" s="1" t="n">
        <v>-0.506060785</v>
      </c>
      <c r="F1505" s="1" t="n">
        <v>-0.372560785</v>
      </c>
    </row>
    <row r="1506" customFormat="false" ht="15" hidden="false" customHeight="false" outlineLevel="0" collapsed="false">
      <c r="A1506" s="1" t="s">
        <v>1509</v>
      </c>
      <c r="B1506" s="1" t="n">
        <f aca="false">D1506-F1506</f>
        <v>0.0215000000000001</v>
      </c>
      <c r="D1506" s="1" t="n">
        <v>-0.746060785</v>
      </c>
      <c r="E1506" s="1" t="n">
        <v>-0.707810785</v>
      </c>
      <c r="F1506" s="1" t="n">
        <v>-0.767560785</v>
      </c>
    </row>
    <row r="1507" customFormat="false" ht="15" hidden="false" customHeight="false" outlineLevel="0" collapsed="false">
      <c r="A1507" s="1" t="s">
        <v>1510</v>
      </c>
      <c r="B1507" s="1" t="n">
        <f aca="false">D1507-F1507</f>
        <v>0.0203333330000001</v>
      </c>
      <c r="D1507" s="1" t="n">
        <v>0.567272548</v>
      </c>
      <c r="E1507" s="1" t="n">
        <v>0.454439215</v>
      </c>
      <c r="F1507" s="1" t="n">
        <v>0.546939215</v>
      </c>
    </row>
    <row r="1508" customFormat="false" ht="15" hidden="false" customHeight="false" outlineLevel="0" collapsed="false">
      <c r="A1508" s="1" t="s">
        <v>1511</v>
      </c>
      <c r="B1508" s="1" t="n">
        <f aca="false">D1508-F1508</f>
        <v>0.02</v>
      </c>
      <c r="D1508" s="1" t="n">
        <v>0.908939215</v>
      </c>
      <c r="E1508" s="1" t="n">
        <v>0.815939215</v>
      </c>
      <c r="F1508" s="1" t="n">
        <v>0.888939215</v>
      </c>
    </row>
    <row r="1509" customFormat="false" ht="15" hidden="false" customHeight="false" outlineLevel="0" collapsed="false">
      <c r="A1509" s="1" t="s">
        <v>1512</v>
      </c>
      <c r="B1509" s="1" t="n">
        <f aca="false">D1509-F1509</f>
        <v>0.0195</v>
      </c>
      <c r="D1509" s="1" t="n">
        <v>-0.366560785</v>
      </c>
      <c r="E1509" s="1" t="n">
        <v>-0.53860624</v>
      </c>
      <c r="F1509" s="1" t="n">
        <v>-0.386060785</v>
      </c>
    </row>
    <row r="1510" customFormat="false" ht="15" hidden="false" customHeight="false" outlineLevel="0" collapsed="false">
      <c r="A1510" s="1" t="s">
        <v>1513</v>
      </c>
      <c r="B1510" s="1" t="n">
        <f aca="false">D1510-F1510</f>
        <v>0.0185</v>
      </c>
      <c r="D1510" s="1" t="n">
        <v>-0.404060785</v>
      </c>
      <c r="E1510" s="1" t="n">
        <v>-0.331060785</v>
      </c>
      <c r="F1510" s="1" t="n">
        <v>-0.422560785</v>
      </c>
    </row>
    <row r="1511" customFormat="false" ht="15" hidden="false" customHeight="false" outlineLevel="0" collapsed="false">
      <c r="A1511" s="1" t="s">
        <v>1514</v>
      </c>
      <c r="B1511" s="1" t="n">
        <f aca="false">D1511-F1511</f>
        <v>0.018333333</v>
      </c>
      <c r="D1511" s="1" t="n">
        <v>0.513272548</v>
      </c>
      <c r="E1511" s="1" t="n">
        <v>0.269605882</v>
      </c>
      <c r="F1511" s="1" t="n">
        <v>0.494939215</v>
      </c>
    </row>
    <row r="1512" customFormat="false" ht="15" hidden="false" customHeight="false" outlineLevel="0" collapsed="false">
      <c r="A1512" s="1" t="s">
        <v>1515</v>
      </c>
      <c r="B1512" s="1" t="n">
        <f aca="false">D1512-F1512</f>
        <v>0.0175</v>
      </c>
      <c r="D1512" s="1" t="n">
        <v>0.085439215</v>
      </c>
      <c r="E1512" s="1" t="n">
        <v>-0.195727452</v>
      </c>
      <c r="F1512" s="1" t="n">
        <v>0.067939215</v>
      </c>
    </row>
    <row r="1513" customFormat="false" ht="15" hidden="false" customHeight="false" outlineLevel="0" collapsed="false">
      <c r="A1513" s="1" t="s">
        <v>1516</v>
      </c>
      <c r="B1513" s="1" t="n">
        <f aca="false">D1513-F1513</f>
        <v>0.016</v>
      </c>
      <c r="D1513" s="1" t="n">
        <v>-0.207060785</v>
      </c>
      <c r="E1513" s="1" t="n">
        <v>-0.573660785</v>
      </c>
      <c r="F1513" s="1" t="n">
        <v>-0.223060785</v>
      </c>
    </row>
    <row r="1514" customFormat="false" ht="15" hidden="false" customHeight="false" outlineLevel="0" collapsed="false">
      <c r="A1514" s="1" t="s">
        <v>1517</v>
      </c>
      <c r="B1514" s="1" t="n">
        <f aca="false">D1514-F1514</f>
        <v>0.016</v>
      </c>
      <c r="D1514" s="1" t="n">
        <v>-0.808560785</v>
      </c>
      <c r="E1514" s="1" t="n">
        <v>-0.520060785</v>
      </c>
      <c r="F1514" s="1" t="n">
        <v>-0.824560785</v>
      </c>
    </row>
    <row r="1515" customFormat="false" ht="15" hidden="false" customHeight="false" outlineLevel="0" collapsed="false">
      <c r="A1515" s="1" t="s">
        <v>1518</v>
      </c>
      <c r="B1515" s="1" t="n">
        <f aca="false">D1515-F1515</f>
        <v>0.016</v>
      </c>
      <c r="D1515" s="1" t="n">
        <v>-1.021060785</v>
      </c>
      <c r="E1515" s="1" t="n">
        <v>-1.302727452</v>
      </c>
      <c r="F1515" s="1" t="n">
        <v>-1.037060785</v>
      </c>
    </row>
    <row r="1516" customFormat="false" ht="15" hidden="false" customHeight="false" outlineLevel="0" collapsed="false">
      <c r="A1516" s="1" t="s">
        <v>1519</v>
      </c>
      <c r="B1516" s="1" t="n">
        <f aca="false">D1516-F1516</f>
        <v>0.016</v>
      </c>
      <c r="D1516" s="1" t="n">
        <v>-0.487060785</v>
      </c>
      <c r="E1516" s="1" t="n">
        <v>-0.480110785</v>
      </c>
      <c r="F1516" s="1" t="n">
        <v>-0.503060785</v>
      </c>
    </row>
    <row r="1517" customFormat="false" ht="15" hidden="false" customHeight="false" outlineLevel="0" collapsed="false">
      <c r="A1517" s="1" t="s">
        <v>1520</v>
      </c>
      <c r="B1517" s="1" t="n">
        <f aca="false">D1517-F1517</f>
        <v>0.0155</v>
      </c>
      <c r="D1517" s="1" t="n">
        <v>-0.577060785</v>
      </c>
      <c r="E1517" s="1" t="n">
        <v>-0.486060785</v>
      </c>
      <c r="F1517" s="1" t="n">
        <v>-0.592560785</v>
      </c>
    </row>
    <row r="1518" customFormat="false" ht="15" hidden="false" customHeight="false" outlineLevel="0" collapsed="false">
      <c r="A1518" s="1" t="s">
        <v>1521</v>
      </c>
      <c r="B1518" s="1" t="n">
        <f aca="false">D1518-F1518</f>
        <v>0.015</v>
      </c>
      <c r="D1518" s="1" t="n">
        <v>-0.313560785</v>
      </c>
      <c r="E1518" s="1" t="n">
        <v>-0.441060785</v>
      </c>
      <c r="F1518" s="1" t="n">
        <v>-0.328560785</v>
      </c>
    </row>
    <row r="1519" customFormat="false" ht="15" hidden="false" customHeight="false" outlineLevel="0" collapsed="false">
      <c r="A1519" s="1" t="s">
        <v>1522</v>
      </c>
      <c r="B1519" s="1" t="n">
        <f aca="false">D1519-F1519</f>
        <v>0.015</v>
      </c>
      <c r="D1519" s="1" t="n">
        <v>-0.714060785</v>
      </c>
      <c r="E1519" s="1" t="n">
        <v>-0.917060785</v>
      </c>
      <c r="F1519" s="1" t="n">
        <v>-0.729060785</v>
      </c>
    </row>
    <row r="1520" customFormat="false" ht="15" hidden="false" customHeight="false" outlineLevel="0" collapsed="false">
      <c r="A1520" s="1" t="s">
        <v>1523</v>
      </c>
      <c r="B1520" s="1" t="n">
        <f aca="false">D1520-F1520</f>
        <v>0.013</v>
      </c>
      <c r="D1520" s="1" t="n">
        <v>0.238939215</v>
      </c>
      <c r="E1520" s="1" t="n">
        <v>0.361828104</v>
      </c>
      <c r="F1520" s="1" t="n">
        <v>0.225939215</v>
      </c>
    </row>
    <row r="1521" customFormat="false" ht="15" hidden="false" customHeight="false" outlineLevel="0" collapsed="false">
      <c r="A1521" s="1" t="s">
        <v>1524</v>
      </c>
      <c r="B1521" s="1" t="n">
        <f aca="false">D1521-F1521</f>
        <v>0.013</v>
      </c>
      <c r="D1521" s="1" t="n">
        <v>0.386939215</v>
      </c>
      <c r="E1521" s="1" t="n">
        <v>0.141272548</v>
      </c>
      <c r="F1521" s="1" t="n">
        <v>0.373939215</v>
      </c>
    </row>
    <row r="1522" customFormat="false" ht="15" hidden="false" customHeight="false" outlineLevel="0" collapsed="false">
      <c r="A1522" s="1" t="s">
        <v>1525</v>
      </c>
      <c r="B1522" s="1" t="n">
        <f aca="false">D1522-F1522</f>
        <v>0.012</v>
      </c>
      <c r="D1522" s="1" t="n">
        <v>0.428939215</v>
      </c>
      <c r="E1522" s="1" t="n">
        <v>0.869939215</v>
      </c>
      <c r="F1522" s="1" t="n">
        <v>0.416939215</v>
      </c>
    </row>
    <row r="1523" customFormat="false" ht="15" hidden="false" customHeight="false" outlineLevel="0" collapsed="false">
      <c r="A1523" s="1" t="s">
        <v>1526</v>
      </c>
      <c r="B1523" s="1" t="n">
        <f aca="false">D1523-F1523</f>
        <v>0.012</v>
      </c>
      <c r="D1523" s="1" t="n">
        <v>-0.387060785</v>
      </c>
      <c r="E1523" s="1" t="n">
        <v>-0.519227452</v>
      </c>
      <c r="F1523" s="1" t="n">
        <v>-0.399060785</v>
      </c>
    </row>
    <row r="1524" customFormat="false" ht="15" hidden="false" customHeight="false" outlineLevel="0" collapsed="false">
      <c r="A1524" s="1" t="s">
        <v>1527</v>
      </c>
      <c r="B1524" s="1" t="n">
        <f aca="false">D1524-F1524</f>
        <v>0.011</v>
      </c>
      <c r="D1524" s="1" t="n">
        <v>0.341939215</v>
      </c>
      <c r="E1524" s="1" t="n">
        <v>0.324939215</v>
      </c>
      <c r="F1524" s="1" t="n">
        <v>0.330939215</v>
      </c>
    </row>
    <row r="1525" customFormat="false" ht="15" hidden="false" customHeight="false" outlineLevel="0" collapsed="false">
      <c r="A1525" s="1" t="s">
        <v>1528</v>
      </c>
      <c r="B1525" s="1" t="n">
        <f aca="false">D1525-F1525</f>
        <v>0.011</v>
      </c>
      <c r="D1525" s="1" t="n">
        <v>-0.840560785</v>
      </c>
      <c r="E1525" s="1" t="n">
        <v>-1.256060785</v>
      </c>
      <c r="F1525" s="1" t="n">
        <v>-0.851560785</v>
      </c>
    </row>
    <row r="1526" customFormat="false" ht="15" hidden="false" customHeight="false" outlineLevel="0" collapsed="false">
      <c r="A1526" s="1" t="s">
        <v>1529</v>
      </c>
      <c r="B1526" s="1" t="n">
        <f aca="false">D1526-F1526</f>
        <v>0.010833333</v>
      </c>
      <c r="D1526" s="1" t="n">
        <v>0.227439215</v>
      </c>
      <c r="E1526" s="1" t="n">
        <v>0.098339215</v>
      </c>
      <c r="F1526" s="1" t="n">
        <v>0.216605882</v>
      </c>
    </row>
    <row r="1527" customFormat="false" ht="15" hidden="false" customHeight="false" outlineLevel="0" collapsed="false">
      <c r="A1527" s="1" t="s">
        <v>1530</v>
      </c>
      <c r="B1527" s="1" t="n">
        <f aca="false">D1527-F1527</f>
        <v>0.0105</v>
      </c>
      <c r="D1527" s="1" t="n">
        <v>0.399439215</v>
      </c>
      <c r="E1527" s="1" t="n">
        <v>0.217439215</v>
      </c>
      <c r="F1527" s="1" t="n">
        <v>0.388939215</v>
      </c>
    </row>
    <row r="1528" customFormat="false" ht="15" hidden="false" customHeight="false" outlineLevel="0" collapsed="false">
      <c r="A1528" s="1" t="s">
        <v>1531</v>
      </c>
      <c r="B1528" s="1" t="n">
        <f aca="false">D1528-F1528</f>
        <v>0.0105</v>
      </c>
      <c r="D1528" s="1" t="n">
        <v>0.076939215</v>
      </c>
      <c r="E1528" s="1" t="n">
        <v>0.148439215</v>
      </c>
      <c r="F1528" s="1" t="n">
        <v>0.066439215</v>
      </c>
    </row>
    <row r="1529" customFormat="false" ht="15" hidden="false" customHeight="false" outlineLevel="0" collapsed="false">
      <c r="A1529" s="1" t="s">
        <v>1532</v>
      </c>
      <c r="B1529" s="1" t="n">
        <f aca="false">D1529-F1529</f>
        <v>0.010166667</v>
      </c>
      <c r="D1529" s="1" t="n">
        <v>0.373605882</v>
      </c>
      <c r="E1529" s="1" t="n">
        <v>0.320139215</v>
      </c>
      <c r="F1529" s="1" t="n">
        <v>0.363439215</v>
      </c>
    </row>
    <row r="1530" customFormat="false" ht="15" hidden="false" customHeight="false" outlineLevel="0" collapsed="false">
      <c r="A1530" s="1" t="s">
        <v>1533</v>
      </c>
      <c r="B1530" s="1" t="n">
        <f aca="false">D1530-F1530</f>
        <v>0.01</v>
      </c>
      <c r="D1530" s="1" t="n">
        <v>0.009439215</v>
      </c>
      <c r="E1530" s="1" t="n">
        <v>-0.123060785</v>
      </c>
      <c r="F1530" s="1" t="n">
        <v>-0.000560785</v>
      </c>
    </row>
    <row r="1531" customFormat="false" ht="15" hidden="false" customHeight="false" outlineLevel="0" collapsed="false">
      <c r="A1531" s="1" t="s">
        <v>1534</v>
      </c>
      <c r="B1531" s="1" t="n">
        <f aca="false">D1531-F1531</f>
        <v>0.00966666699999996</v>
      </c>
      <c r="D1531" s="1" t="n">
        <v>-0.335394118</v>
      </c>
      <c r="E1531" s="1" t="n">
        <v>-0.407060785</v>
      </c>
      <c r="F1531" s="1" t="n">
        <v>-0.345060785</v>
      </c>
    </row>
    <row r="1532" customFormat="false" ht="15" hidden="false" customHeight="false" outlineLevel="0" collapsed="false">
      <c r="A1532" s="1" t="s">
        <v>1535</v>
      </c>
      <c r="B1532" s="1" t="n">
        <f aca="false">D1532-F1532</f>
        <v>0.00850000000000001</v>
      </c>
      <c r="D1532" s="1" t="n">
        <v>-0.171560785</v>
      </c>
      <c r="E1532" s="1" t="n">
        <v>-0.284060785</v>
      </c>
      <c r="F1532" s="1" t="n">
        <v>-0.180060785</v>
      </c>
    </row>
    <row r="1533" customFormat="false" ht="15" hidden="false" customHeight="false" outlineLevel="0" collapsed="false">
      <c r="A1533" s="1" t="s">
        <v>1536</v>
      </c>
      <c r="B1533" s="1" t="n">
        <f aca="false">D1533-F1533</f>
        <v>0.00800000000000001</v>
      </c>
      <c r="D1533" s="1" t="n">
        <v>-0.596060785</v>
      </c>
      <c r="E1533" s="1" t="n">
        <v>-0.739060785</v>
      </c>
      <c r="F1533" s="1" t="n">
        <v>-0.604060785</v>
      </c>
    </row>
    <row r="1534" customFormat="false" ht="15" hidden="false" customHeight="false" outlineLevel="0" collapsed="false">
      <c r="A1534" s="1" t="s">
        <v>1537</v>
      </c>
      <c r="B1534" s="1" t="n">
        <f aca="false">D1534-F1534</f>
        <v>0.00599999999999989</v>
      </c>
      <c r="D1534" s="1" t="n">
        <v>0.950439215</v>
      </c>
      <c r="E1534" s="1" t="n">
        <v>1.013439215</v>
      </c>
      <c r="F1534" s="1" t="n">
        <v>0.944439215</v>
      </c>
    </row>
    <row r="1535" customFormat="false" ht="15" hidden="false" customHeight="false" outlineLevel="0" collapsed="false">
      <c r="A1535" s="1" t="s">
        <v>1538</v>
      </c>
      <c r="B1535" s="1" t="n">
        <f aca="false">D1535-F1535</f>
        <v>0.00550000000000006</v>
      </c>
      <c r="D1535" s="1" t="n">
        <v>-0.998560785</v>
      </c>
      <c r="E1535" s="1" t="n">
        <v>-1.479060785</v>
      </c>
      <c r="F1535" s="1" t="n">
        <v>-1.004060785</v>
      </c>
    </row>
    <row r="1536" customFormat="false" ht="15" hidden="false" customHeight="false" outlineLevel="0" collapsed="false">
      <c r="A1536" s="1" t="s">
        <v>1539</v>
      </c>
      <c r="B1536" s="1" t="n">
        <f aca="false">D1536-F1536</f>
        <v>0.00550000000000001</v>
      </c>
      <c r="D1536" s="1" t="n">
        <v>-0.281060785</v>
      </c>
      <c r="E1536" s="1" t="n">
        <v>-0.221977452</v>
      </c>
      <c r="F1536" s="1" t="n">
        <v>-0.286560785</v>
      </c>
    </row>
    <row r="1537" customFormat="false" ht="15" hidden="false" customHeight="false" outlineLevel="0" collapsed="false">
      <c r="A1537" s="1" t="s">
        <v>1540</v>
      </c>
      <c r="B1537" s="1" t="n">
        <f aca="false">D1537-F1537</f>
        <v>0.005</v>
      </c>
      <c r="D1537" s="1" t="n">
        <v>-0.202060785</v>
      </c>
      <c r="E1537" s="1" t="n">
        <v>0.037939215</v>
      </c>
      <c r="F1537" s="1" t="n">
        <v>-0.207060785</v>
      </c>
    </row>
    <row r="1538" customFormat="false" ht="15" hidden="false" customHeight="false" outlineLevel="0" collapsed="false">
      <c r="A1538" s="1" t="s">
        <v>1541</v>
      </c>
      <c r="B1538" s="1" t="n">
        <f aca="false">D1538-F1538</f>
        <v>0.0025</v>
      </c>
      <c r="D1538" s="1" t="n">
        <v>-0.053060785</v>
      </c>
      <c r="E1538" s="1" t="n">
        <v>-0.522005229</v>
      </c>
      <c r="F1538" s="1" t="n">
        <v>-0.055560785</v>
      </c>
    </row>
    <row r="1539" customFormat="false" ht="15" hidden="false" customHeight="false" outlineLevel="0" collapsed="false">
      <c r="A1539" s="1" t="s">
        <v>1542</v>
      </c>
      <c r="B1539" s="1" t="n">
        <f aca="false">D1539-F1539</f>
        <v>0.00066666700000001</v>
      </c>
      <c r="D1539" s="1" t="n">
        <v>-0.305060785</v>
      </c>
      <c r="E1539" s="1" t="n">
        <v>-0.481560785</v>
      </c>
      <c r="F1539" s="1" t="n">
        <v>-0.305727452</v>
      </c>
    </row>
    <row r="1540" customFormat="false" ht="15" hidden="false" customHeight="false" outlineLevel="0" collapsed="false">
      <c r="A1540" s="1" t="s">
        <v>1543</v>
      </c>
      <c r="B1540" s="1" t="n">
        <f aca="false">D1540-F1540</f>
        <v>0.000500000000000056</v>
      </c>
      <c r="D1540" s="1" t="n">
        <v>-0.552060785</v>
      </c>
      <c r="E1540" s="1" t="n">
        <v>-0.497660785</v>
      </c>
      <c r="F1540" s="1" t="n">
        <v>-0.552560785</v>
      </c>
    </row>
    <row r="1541" customFormat="false" ht="15" hidden="false" customHeight="false" outlineLevel="0" collapsed="false">
      <c r="A1541" s="1" t="s">
        <v>1544</v>
      </c>
      <c r="B1541" s="1" t="n">
        <f aca="false">D1541-F1541</f>
        <v>0</v>
      </c>
      <c r="D1541" s="1" t="n">
        <v>0.133439215</v>
      </c>
      <c r="E1541" s="1" t="n">
        <v>-0.015060785</v>
      </c>
      <c r="F1541" s="1" t="n">
        <v>0.133439215</v>
      </c>
    </row>
    <row r="1542" customFormat="false" ht="15" hidden="false" customHeight="false" outlineLevel="0" collapsed="false">
      <c r="A1542" s="1" t="s">
        <v>1545</v>
      </c>
      <c r="B1542" s="1" t="n">
        <f aca="false">D1542-F1542</f>
        <v>0</v>
      </c>
      <c r="D1542" s="1" t="n">
        <v>-0.269560785</v>
      </c>
      <c r="E1542" s="1" t="n">
        <v>-0.136727452</v>
      </c>
      <c r="F1542" s="1" t="n">
        <v>-0.269560785</v>
      </c>
    </row>
    <row r="1543" customFormat="false" ht="15" hidden="false" customHeight="false" outlineLevel="0" collapsed="false">
      <c r="A1543" s="1" t="s">
        <v>1546</v>
      </c>
      <c r="B1543" s="1" t="n">
        <f aca="false">D1543-F1543</f>
        <v>-0.001</v>
      </c>
      <c r="D1543" s="1" t="n">
        <v>0.415939215</v>
      </c>
      <c r="E1543" s="1" t="n">
        <v>0.317939215</v>
      </c>
      <c r="F1543" s="1" t="n">
        <v>0.416939215</v>
      </c>
    </row>
    <row r="1544" customFormat="false" ht="15" hidden="false" customHeight="false" outlineLevel="0" collapsed="false">
      <c r="A1544" s="1" t="s">
        <v>1547</v>
      </c>
      <c r="B1544" s="1" t="n">
        <f aca="false">D1544-F1544</f>
        <v>-0.00116666700000001</v>
      </c>
      <c r="D1544" s="1" t="n">
        <v>-0.111727452</v>
      </c>
      <c r="E1544" s="1" t="n">
        <v>0.214439215</v>
      </c>
      <c r="F1544" s="1" t="n">
        <v>-0.110560785</v>
      </c>
    </row>
    <row r="1545" customFormat="false" ht="15" hidden="false" customHeight="false" outlineLevel="0" collapsed="false">
      <c r="A1545" s="1" t="s">
        <v>1548</v>
      </c>
      <c r="B1545" s="1" t="n">
        <f aca="false">D1545-F1545</f>
        <v>-0.0015</v>
      </c>
      <c r="D1545" s="1" t="n">
        <v>0.398439215</v>
      </c>
      <c r="E1545" s="1" t="n">
        <v>0.176939215</v>
      </c>
      <c r="F1545" s="1" t="n">
        <v>0.399939215</v>
      </c>
    </row>
    <row r="1546" customFormat="false" ht="15" hidden="false" customHeight="false" outlineLevel="0" collapsed="false">
      <c r="A1546" s="1" t="s">
        <v>1549</v>
      </c>
      <c r="B1546" s="1" t="n">
        <f aca="false">D1546-F1546</f>
        <v>-0.00250000000000006</v>
      </c>
      <c r="D1546" s="1" t="n">
        <v>-0.646560785</v>
      </c>
      <c r="E1546" s="1" t="n">
        <v>-0.581060785</v>
      </c>
      <c r="F1546" s="1" t="n">
        <v>-0.644060785</v>
      </c>
    </row>
    <row r="1547" customFormat="false" ht="15" hidden="false" customHeight="false" outlineLevel="0" collapsed="false">
      <c r="A1547" s="1" t="s">
        <v>1550</v>
      </c>
      <c r="B1547" s="1" t="n">
        <f aca="false">D1547-F1547</f>
        <v>-0.00350000000000006</v>
      </c>
      <c r="D1547" s="1" t="n">
        <v>1.386939215</v>
      </c>
      <c r="E1547" s="1" t="n">
        <v>1.595939215</v>
      </c>
      <c r="F1547" s="1" t="n">
        <v>1.390439215</v>
      </c>
    </row>
    <row r="1548" customFormat="false" ht="15" hidden="false" customHeight="false" outlineLevel="0" collapsed="false">
      <c r="A1548" s="1" t="s">
        <v>1551</v>
      </c>
      <c r="B1548" s="1" t="n">
        <f aca="false">D1548-F1548</f>
        <v>-0.004</v>
      </c>
      <c r="D1548" s="1" t="n">
        <v>-0.652560785</v>
      </c>
      <c r="E1548" s="1" t="n">
        <v>-0.983060785</v>
      </c>
      <c r="F1548" s="1" t="n">
        <v>-0.648560785</v>
      </c>
    </row>
    <row r="1549" customFormat="false" ht="15" hidden="false" customHeight="false" outlineLevel="0" collapsed="false">
      <c r="A1549" s="1" t="s">
        <v>1552</v>
      </c>
      <c r="B1549" s="1" t="n">
        <f aca="false">D1549-F1549</f>
        <v>-0.004</v>
      </c>
      <c r="D1549" s="1" t="n">
        <v>-0.147060785</v>
      </c>
      <c r="E1549" s="1" t="n">
        <v>-0.508560785</v>
      </c>
      <c r="F1549" s="1" t="n">
        <v>-0.143060785</v>
      </c>
    </row>
    <row r="1550" customFormat="false" ht="15" hidden="false" customHeight="false" outlineLevel="0" collapsed="false">
      <c r="A1550" s="1" t="s">
        <v>1553</v>
      </c>
      <c r="B1550" s="1" t="n">
        <f aca="false">D1550-F1550</f>
        <v>-0.00449999999999995</v>
      </c>
      <c r="D1550" s="1" t="n">
        <v>-0.938560785</v>
      </c>
      <c r="E1550" s="1" t="n">
        <v>-0.578060785</v>
      </c>
      <c r="F1550" s="1" t="n">
        <v>-0.934060785</v>
      </c>
    </row>
    <row r="1551" customFormat="false" ht="15" hidden="false" customHeight="false" outlineLevel="0" collapsed="false">
      <c r="A1551" s="1" t="s">
        <v>1554</v>
      </c>
      <c r="B1551" s="1" t="n">
        <f aca="false">D1551-F1551</f>
        <v>-0.005</v>
      </c>
      <c r="D1551" s="1" t="n">
        <v>-0.494060785</v>
      </c>
      <c r="E1551" s="1" t="n">
        <v>-0.424685785</v>
      </c>
      <c r="F1551" s="1" t="n">
        <v>-0.489060785</v>
      </c>
    </row>
    <row r="1552" customFormat="false" ht="15" hidden="false" customHeight="false" outlineLevel="0" collapsed="false">
      <c r="A1552" s="1" t="s">
        <v>1555</v>
      </c>
      <c r="B1552" s="1" t="n">
        <f aca="false">D1552-F1552</f>
        <v>-0.0051666669999999</v>
      </c>
      <c r="D1552" s="1" t="n">
        <v>-1.025727452</v>
      </c>
      <c r="E1552" s="1" t="n">
        <v>-1.218060785</v>
      </c>
      <c r="F1552" s="1" t="n">
        <v>-1.020560785</v>
      </c>
    </row>
    <row r="1553" customFormat="false" ht="15" hidden="false" customHeight="false" outlineLevel="0" collapsed="false">
      <c r="A1553" s="1" t="s">
        <v>1556</v>
      </c>
      <c r="B1553" s="1" t="n">
        <f aca="false">D1553-F1553</f>
        <v>-0.00550000000000006</v>
      </c>
      <c r="D1553" s="1" t="n">
        <v>-0.703060785</v>
      </c>
      <c r="E1553" s="1" t="n">
        <v>-0.696560785</v>
      </c>
      <c r="F1553" s="1" t="n">
        <v>-0.697560785</v>
      </c>
    </row>
    <row r="1554" customFormat="false" ht="15" hidden="false" customHeight="false" outlineLevel="0" collapsed="false">
      <c r="A1554" s="1" t="s">
        <v>1557</v>
      </c>
      <c r="B1554" s="1" t="n">
        <f aca="false">D1554-F1554</f>
        <v>-0.00566666699999996</v>
      </c>
      <c r="D1554" s="1" t="n">
        <v>-0.648060785</v>
      </c>
      <c r="E1554" s="1" t="n">
        <v>-1.015310785</v>
      </c>
      <c r="F1554" s="1" t="n">
        <v>-0.642394118</v>
      </c>
    </row>
    <row r="1555" customFormat="false" ht="15" hidden="false" customHeight="false" outlineLevel="0" collapsed="false">
      <c r="A1555" s="1" t="s">
        <v>1558</v>
      </c>
      <c r="B1555" s="1" t="n">
        <f aca="false">D1555-F1555</f>
        <v>-0.005833333</v>
      </c>
      <c r="D1555" s="1" t="n">
        <v>-0.196560785</v>
      </c>
      <c r="E1555" s="1" t="n">
        <v>-0.006060785</v>
      </c>
      <c r="F1555" s="1" t="n">
        <v>-0.190727452</v>
      </c>
    </row>
    <row r="1556" customFormat="false" ht="15" hidden="false" customHeight="false" outlineLevel="0" collapsed="false">
      <c r="A1556" s="1" t="s">
        <v>1559</v>
      </c>
      <c r="B1556" s="1" t="n">
        <f aca="false">D1556-F1556</f>
        <v>-0.00699999999999995</v>
      </c>
      <c r="D1556" s="1" t="n">
        <v>-0.402060785</v>
      </c>
      <c r="E1556" s="1" t="n">
        <v>-0.736394118</v>
      </c>
      <c r="F1556" s="1" t="n">
        <v>-0.395060785</v>
      </c>
    </row>
    <row r="1557" customFormat="false" ht="15" hidden="false" customHeight="false" outlineLevel="0" collapsed="false">
      <c r="A1557" s="1" t="s">
        <v>1560</v>
      </c>
      <c r="B1557" s="1" t="n">
        <f aca="false">D1557-F1557</f>
        <v>-0.00800000000000001</v>
      </c>
      <c r="D1557" s="1" t="n">
        <v>-0.375060785</v>
      </c>
      <c r="E1557" s="1" t="n">
        <v>-0.532810785</v>
      </c>
      <c r="F1557" s="1" t="n">
        <v>-0.367060785</v>
      </c>
    </row>
    <row r="1558" customFormat="false" ht="15" hidden="false" customHeight="false" outlineLevel="0" collapsed="false">
      <c r="A1558" s="1" t="s">
        <v>1561</v>
      </c>
      <c r="B1558" s="1" t="n">
        <f aca="false">D1558-F1558</f>
        <v>-0.00800000000000001</v>
      </c>
      <c r="D1558" s="1" t="n">
        <v>-0.262060785</v>
      </c>
      <c r="E1558" s="1" t="n">
        <v>-0.095969876</v>
      </c>
      <c r="F1558" s="1" t="n">
        <v>-0.254060785</v>
      </c>
    </row>
    <row r="1559" customFormat="false" ht="15" hidden="false" customHeight="false" outlineLevel="0" collapsed="false">
      <c r="A1559" s="1" t="s">
        <v>1562</v>
      </c>
      <c r="B1559" s="1" t="n">
        <f aca="false">D1559-F1559</f>
        <v>-0.008</v>
      </c>
      <c r="D1559" s="1" t="n">
        <v>0.017939215</v>
      </c>
      <c r="E1559" s="1" t="n">
        <v>-0.168894118</v>
      </c>
      <c r="F1559" s="1" t="n">
        <v>0.025939215</v>
      </c>
    </row>
    <row r="1560" customFormat="false" ht="15" hidden="false" customHeight="false" outlineLevel="0" collapsed="false">
      <c r="A1560" s="1" t="s">
        <v>1563</v>
      </c>
      <c r="B1560" s="1" t="n">
        <f aca="false">D1560-F1560</f>
        <v>-0.00900000000000001</v>
      </c>
      <c r="D1560" s="1" t="n">
        <v>0.529939215</v>
      </c>
      <c r="E1560" s="1" t="n">
        <v>0.230476252</v>
      </c>
      <c r="F1560" s="1" t="n">
        <v>0.538939215</v>
      </c>
    </row>
    <row r="1561" customFormat="false" ht="15" hidden="false" customHeight="false" outlineLevel="0" collapsed="false">
      <c r="A1561" s="1" t="s">
        <v>1564</v>
      </c>
      <c r="B1561" s="1" t="n">
        <f aca="false">D1561-F1561</f>
        <v>-0.00966666699999999</v>
      </c>
      <c r="D1561" s="1" t="n">
        <v>0.135939215</v>
      </c>
      <c r="E1561" s="1" t="n">
        <v>-0.137394118</v>
      </c>
      <c r="F1561" s="1" t="n">
        <v>0.145605882</v>
      </c>
    </row>
    <row r="1562" customFormat="false" ht="15" hidden="false" customHeight="false" outlineLevel="0" collapsed="false">
      <c r="A1562" s="1" t="s">
        <v>1565</v>
      </c>
      <c r="B1562" s="1" t="n">
        <f aca="false">D1562-F1562</f>
        <v>-0.010333333</v>
      </c>
      <c r="D1562" s="1" t="n">
        <v>-0.480394118</v>
      </c>
      <c r="E1562" s="1" t="n">
        <v>-0.643660785</v>
      </c>
      <c r="F1562" s="1" t="n">
        <v>-0.470060785</v>
      </c>
    </row>
    <row r="1563" customFormat="false" ht="15" hidden="false" customHeight="false" outlineLevel="0" collapsed="false">
      <c r="A1563" s="1" t="s">
        <v>1566</v>
      </c>
      <c r="B1563" s="1" t="n">
        <f aca="false">D1563-F1563</f>
        <v>-0.010666667</v>
      </c>
      <c r="D1563" s="1" t="n">
        <v>0.128272548</v>
      </c>
      <c r="E1563" s="1" t="n">
        <v>0.130939215</v>
      </c>
      <c r="F1563" s="1" t="n">
        <v>0.138939215</v>
      </c>
    </row>
    <row r="1564" customFormat="false" ht="15" hidden="false" customHeight="false" outlineLevel="0" collapsed="false">
      <c r="A1564" s="1" t="s">
        <v>1567</v>
      </c>
      <c r="B1564" s="1" t="n">
        <f aca="false">D1564-F1564</f>
        <v>-0.011</v>
      </c>
      <c r="D1564" s="1" t="n">
        <v>-0.256060785</v>
      </c>
      <c r="E1564" s="1" t="n">
        <v>-0.220260785</v>
      </c>
      <c r="F1564" s="1" t="n">
        <v>-0.245060785</v>
      </c>
    </row>
    <row r="1565" customFormat="false" ht="15" hidden="false" customHeight="false" outlineLevel="0" collapsed="false">
      <c r="A1565" s="1" t="s">
        <v>1568</v>
      </c>
      <c r="B1565" s="1" t="n">
        <f aca="false">D1565-F1565</f>
        <v>-0.012</v>
      </c>
      <c r="D1565" s="1" t="n">
        <v>0.171939215</v>
      </c>
      <c r="E1565" s="1" t="n">
        <v>0.346439215</v>
      </c>
      <c r="F1565" s="1" t="n">
        <v>0.183939215</v>
      </c>
    </row>
    <row r="1566" customFormat="false" ht="15" hidden="false" customHeight="false" outlineLevel="0" collapsed="false">
      <c r="A1566" s="1" t="s">
        <v>1569</v>
      </c>
      <c r="B1566" s="1" t="n">
        <f aca="false">D1566-F1566</f>
        <v>-0.012</v>
      </c>
      <c r="D1566" s="1" t="n">
        <v>0.142939215</v>
      </c>
      <c r="E1566" s="1" t="n">
        <v>-0.101060785</v>
      </c>
      <c r="F1566" s="1" t="n">
        <v>0.154939215</v>
      </c>
    </row>
    <row r="1567" customFormat="false" ht="15" hidden="false" customHeight="false" outlineLevel="0" collapsed="false">
      <c r="A1567" s="1" t="s">
        <v>1570</v>
      </c>
      <c r="B1567" s="1" t="n">
        <f aca="false">D1567-F1567</f>
        <v>-0.0123333330000001</v>
      </c>
      <c r="D1567" s="1" t="n">
        <v>-0.856060785</v>
      </c>
      <c r="E1567" s="1" t="n">
        <v>-1.440460785</v>
      </c>
      <c r="F1567" s="1" t="n">
        <v>-0.843727452</v>
      </c>
    </row>
    <row r="1568" customFormat="false" ht="15" hidden="false" customHeight="false" outlineLevel="0" collapsed="false">
      <c r="A1568" s="1" t="s">
        <v>1571</v>
      </c>
      <c r="B1568" s="1" t="n">
        <f aca="false">D1568-F1568</f>
        <v>-0.013</v>
      </c>
      <c r="D1568" s="1" t="n">
        <v>0.252939215</v>
      </c>
      <c r="E1568" s="1" t="n">
        <v>0.177272548</v>
      </c>
      <c r="F1568" s="1" t="n">
        <v>0.265939215</v>
      </c>
    </row>
    <row r="1569" customFormat="false" ht="15" hidden="false" customHeight="false" outlineLevel="0" collapsed="false">
      <c r="A1569" s="1" t="s">
        <v>1572</v>
      </c>
      <c r="B1569" s="1" t="n">
        <f aca="false">D1569-F1569</f>
        <v>-0.0135</v>
      </c>
      <c r="D1569" s="1" t="n">
        <v>-0.358560785</v>
      </c>
      <c r="E1569" s="1" t="n">
        <v>-0.451060785</v>
      </c>
      <c r="F1569" s="1" t="n">
        <v>-0.345060785</v>
      </c>
    </row>
    <row r="1570" customFormat="false" ht="15" hidden="false" customHeight="false" outlineLevel="0" collapsed="false">
      <c r="A1570" s="1" t="s">
        <v>1573</v>
      </c>
      <c r="B1570" s="1" t="n">
        <f aca="false">D1570-F1570</f>
        <v>-0.014</v>
      </c>
      <c r="D1570" s="1" t="n">
        <v>-0.810060785</v>
      </c>
      <c r="E1570" s="1" t="n">
        <v>-1.042460785</v>
      </c>
      <c r="F1570" s="1" t="n">
        <v>-0.796060785</v>
      </c>
    </row>
    <row r="1571" customFormat="false" ht="15" hidden="false" customHeight="false" outlineLevel="0" collapsed="false">
      <c r="A1571" s="1" t="s">
        <v>1574</v>
      </c>
      <c r="B1571" s="1" t="n">
        <f aca="false">D1571-F1571</f>
        <v>-0.014166667</v>
      </c>
      <c r="D1571" s="1" t="n">
        <v>-0.501560785</v>
      </c>
      <c r="E1571" s="1" t="n">
        <v>-0.667878967</v>
      </c>
      <c r="F1571" s="1" t="n">
        <v>-0.487394118</v>
      </c>
    </row>
    <row r="1572" customFormat="false" ht="15" hidden="false" customHeight="false" outlineLevel="0" collapsed="false">
      <c r="A1572" s="1" t="s">
        <v>1575</v>
      </c>
      <c r="B1572" s="1" t="n">
        <f aca="false">D1572-F1572</f>
        <v>-0.0155</v>
      </c>
      <c r="D1572" s="1" t="n">
        <v>0.203939215</v>
      </c>
      <c r="E1572" s="1" t="n">
        <v>-0.032060785</v>
      </c>
      <c r="F1572" s="1" t="n">
        <v>0.219439215</v>
      </c>
    </row>
    <row r="1573" customFormat="false" ht="15" hidden="false" customHeight="false" outlineLevel="0" collapsed="false">
      <c r="A1573" s="1" t="s">
        <v>1576</v>
      </c>
      <c r="B1573" s="1" t="n">
        <f aca="false">D1573-F1573</f>
        <v>-0.016</v>
      </c>
      <c r="D1573" s="1" t="n">
        <v>0.204939215</v>
      </c>
      <c r="E1573" s="1" t="n">
        <v>-0.403060785</v>
      </c>
      <c r="F1573" s="1" t="n">
        <v>0.220939215</v>
      </c>
    </row>
    <row r="1574" customFormat="false" ht="15" hidden="false" customHeight="false" outlineLevel="0" collapsed="false">
      <c r="A1574" s="1" t="s">
        <v>1577</v>
      </c>
      <c r="B1574" s="1" t="n">
        <f aca="false">D1574-F1574</f>
        <v>-0.0165</v>
      </c>
      <c r="D1574" s="1" t="n">
        <v>1.420939215</v>
      </c>
      <c r="E1574" s="1" t="n">
        <v>1.425272548</v>
      </c>
      <c r="F1574" s="1" t="n">
        <v>1.437439215</v>
      </c>
    </row>
    <row r="1575" customFormat="false" ht="15" hidden="false" customHeight="false" outlineLevel="0" collapsed="false">
      <c r="A1575" s="1" t="s">
        <v>1578</v>
      </c>
      <c r="B1575" s="1" t="n">
        <f aca="false">D1575-F1575</f>
        <v>-0.017</v>
      </c>
      <c r="D1575" s="1" t="n">
        <v>-0.167560785</v>
      </c>
      <c r="E1575" s="1" t="n">
        <v>-0.906060785</v>
      </c>
      <c r="F1575" s="1" t="n">
        <v>-0.150560785</v>
      </c>
    </row>
    <row r="1576" customFormat="false" ht="15" hidden="false" customHeight="false" outlineLevel="0" collapsed="false">
      <c r="A1576" s="1" t="s">
        <v>1579</v>
      </c>
      <c r="B1576" s="1" t="n">
        <f aca="false">D1576-F1576</f>
        <v>-0.0175000000000001</v>
      </c>
      <c r="D1576" s="1" t="n">
        <v>-0.964060785</v>
      </c>
      <c r="E1576" s="1" t="n">
        <v>-1.061560785</v>
      </c>
      <c r="F1576" s="1" t="n">
        <v>-0.946560785</v>
      </c>
    </row>
    <row r="1577" customFormat="false" ht="15" hidden="false" customHeight="false" outlineLevel="0" collapsed="false">
      <c r="A1577" s="1" t="s">
        <v>1580</v>
      </c>
      <c r="B1577" s="1" t="n">
        <f aca="false">D1577-F1577</f>
        <v>-0.018</v>
      </c>
      <c r="D1577" s="1" t="n">
        <v>-0.030060785</v>
      </c>
      <c r="E1577" s="1" t="n">
        <v>-0.137060785</v>
      </c>
      <c r="F1577" s="1" t="n">
        <v>-0.012060785</v>
      </c>
    </row>
    <row r="1578" customFormat="false" ht="15" hidden="false" customHeight="false" outlineLevel="0" collapsed="false">
      <c r="A1578" s="1" t="s">
        <v>1581</v>
      </c>
      <c r="B1578" s="1" t="n">
        <f aca="false">D1578-F1578</f>
        <v>-0.0183333330000002</v>
      </c>
      <c r="D1578" s="1" t="n">
        <v>-1.094394118</v>
      </c>
      <c r="E1578" s="1" t="n">
        <v>-1.563660785</v>
      </c>
      <c r="F1578" s="1" t="n">
        <v>-1.076060785</v>
      </c>
    </row>
    <row r="1579" customFormat="false" ht="15" hidden="false" customHeight="false" outlineLevel="0" collapsed="false">
      <c r="A1579" s="1" t="s">
        <v>1582</v>
      </c>
      <c r="B1579" s="1" t="n">
        <f aca="false">D1579-F1579</f>
        <v>-0.018666667</v>
      </c>
      <c r="D1579" s="1" t="n">
        <v>-0.279060785</v>
      </c>
      <c r="E1579" s="1" t="n">
        <v>-0.556060785</v>
      </c>
      <c r="F1579" s="1" t="n">
        <v>-0.260394118</v>
      </c>
    </row>
    <row r="1580" customFormat="false" ht="15" hidden="false" customHeight="false" outlineLevel="0" collapsed="false">
      <c r="A1580" s="1" t="s">
        <v>1583</v>
      </c>
      <c r="B1580" s="1" t="n">
        <f aca="false">D1580-F1580</f>
        <v>-0.019333333</v>
      </c>
      <c r="D1580" s="1" t="n">
        <v>0.171605882</v>
      </c>
      <c r="E1580" s="1" t="n">
        <v>0.094439215</v>
      </c>
      <c r="F1580" s="1" t="n">
        <v>0.190939215</v>
      </c>
    </row>
    <row r="1581" customFormat="false" ht="15" hidden="false" customHeight="false" outlineLevel="0" collapsed="false">
      <c r="A1581" s="1" t="s">
        <v>1584</v>
      </c>
      <c r="B1581" s="1" t="n">
        <f aca="false">D1581-F1581</f>
        <v>-0.019666666</v>
      </c>
      <c r="D1581" s="1" t="n">
        <v>1.269605882</v>
      </c>
      <c r="E1581" s="1" t="n">
        <v>1.521439215</v>
      </c>
      <c r="F1581" s="1" t="n">
        <v>1.289272548</v>
      </c>
    </row>
    <row r="1582" customFormat="false" ht="15" hidden="false" customHeight="false" outlineLevel="0" collapsed="false">
      <c r="A1582" s="1" t="s">
        <v>1585</v>
      </c>
      <c r="B1582" s="1" t="n">
        <f aca="false">D1582-F1582</f>
        <v>-0.021</v>
      </c>
      <c r="D1582" s="1" t="n">
        <v>-0.314560785</v>
      </c>
      <c r="E1582" s="1" t="n">
        <v>-0.581060785</v>
      </c>
      <c r="F1582" s="1" t="n">
        <v>-0.293560785</v>
      </c>
    </row>
    <row r="1583" customFormat="false" ht="15" hidden="false" customHeight="false" outlineLevel="0" collapsed="false">
      <c r="A1583" s="1" t="s">
        <v>1586</v>
      </c>
      <c r="B1583" s="1" t="n">
        <f aca="false">D1583-F1583</f>
        <v>-0.021666667</v>
      </c>
      <c r="D1583" s="1" t="n">
        <v>-0.217060785</v>
      </c>
      <c r="E1583" s="1" t="n">
        <v>-0.537242603</v>
      </c>
      <c r="F1583" s="1" t="n">
        <v>-0.195394118</v>
      </c>
    </row>
    <row r="1584" customFormat="false" ht="15" hidden="false" customHeight="false" outlineLevel="0" collapsed="false">
      <c r="A1584" s="1" t="s">
        <v>1587</v>
      </c>
      <c r="B1584" s="1" t="n">
        <f aca="false">D1584-F1584</f>
        <v>-0.023</v>
      </c>
      <c r="D1584" s="1" t="n">
        <v>-0.461060785</v>
      </c>
      <c r="E1584" s="1" t="n">
        <v>-0.152727452</v>
      </c>
      <c r="F1584" s="1" t="n">
        <v>-0.438060785</v>
      </c>
    </row>
    <row r="1585" customFormat="false" ht="15" hidden="false" customHeight="false" outlineLevel="0" collapsed="false">
      <c r="A1585" s="1" t="s">
        <v>1588</v>
      </c>
      <c r="B1585" s="1" t="n">
        <f aca="false">D1585-F1585</f>
        <v>-0.0235</v>
      </c>
      <c r="D1585" s="1" t="n">
        <v>-0.434060785</v>
      </c>
      <c r="E1585" s="1" t="n">
        <v>-0.547660785</v>
      </c>
      <c r="F1585" s="1" t="n">
        <v>-0.410560785</v>
      </c>
    </row>
    <row r="1586" customFormat="false" ht="15" hidden="false" customHeight="false" outlineLevel="0" collapsed="false">
      <c r="A1586" s="1" t="s">
        <v>1589</v>
      </c>
      <c r="B1586" s="1" t="n">
        <f aca="false">D1586-F1586</f>
        <v>-0.024</v>
      </c>
      <c r="D1586" s="1" t="n">
        <v>-0.115060785</v>
      </c>
      <c r="E1586" s="1" t="n">
        <v>0.205439215</v>
      </c>
      <c r="F1586" s="1" t="n">
        <v>-0.091060785</v>
      </c>
    </row>
    <row r="1587" customFormat="false" ht="15" hidden="false" customHeight="false" outlineLevel="0" collapsed="false">
      <c r="A1587" s="1" t="s">
        <v>1590</v>
      </c>
      <c r="B1587" s="1" t="n">
        <f aca="false">D1587-F1587</f>
        <v>-0.024</v>
      </c>
      <c r="D1587" s="1" t="n">
        <v>0.054939215</v>
      </c>
      <c r="E1587" s="1" t="n">
        <v>-0.226727452</v>
      </c>
      <c r="F1587" s="1" t="n">
        <v>0.078939215</v>
      </c>
    </row>
    <row r="1588" customFormat="false" ht="15" hidden="false" customHeight="false" outlineLevel="0" collapsed="false">
      <c r="A1588" s="1" t="s">
        <v>1591</v>
      </c>
      <c r="B1588" s="1" t="n">
        <f aca="false">D1588-F1588</f>
        <v>-0.0249999999999999</v>
      </c>
      <c r="D1588" s="1" t="n">
        <v>-0.764060785</v>
      </c>
      <c r="E1588" s="1" t="n">
        <v>-0.667810785</v>
      </c>
      <c r="F1588" s="1" t="n">
        <v>-0.739060785</v>
      </c>
    </row>
    <row r="1589" customFormat="false" ht="15" hidden="false" customHeight="false" outlineLevel="0" collapsed="false">
      <c r="A1589" s="1" t="s">
        <v>1592</v>
      </c>
      <c r="B1589" s="1" t="n">
        <f aca="false">D1589-F1589</f>
        <v>-0.0249999999999999</v>
      </c>
      <c r="D1589" s="1" t="n">
        <v>-1.436060785</v>
      </c>
      <c r="E1589" s="1" t="n">
        <v>-1.449060785</v>
      </c>
      <c r="F1589" s="1" t="n">
        <v>-1.411060785</v>
      </c>
    </row>
    <row r="1590" customFormat="false" ht="15" hidden="false" customHeight="false" outlineLevel="0" collapsed="false">
      <c r="A1590" s="1" t="s">
        <v>1593</v>
      </c>
      <c r="B1590" s="1" t="n">
        <f aca="false">D1590-F1590</f>
        <v>-0.025</v>
      </c>
      <c r="D1590" s="1" t="n">
        <v>-0.350060785</v>
      </c>
      <c r="E1590" s="1" t="n">
        <v>-0.460810785</v>
      </c>
      <c r="F1590" s="1" t="n">
        <v>-0.325060785</v>
      </c>
    </row>
    <row r="1591" customFormat="false" ht="15" hidden="false" customHeight="false" outlineLevel="0" collapsed="false">
      <c r="A1591" s="1" t="s">
        <v>1594</v>
      </c>
      <c r="B1591" s="1" t="n">
        <f aca="false">D1591-F1591</f>
        <v>-0.0265</v>
      </c>
      <c r="D1591" s="1" t="n">
        <v>-0.435060785</v>
      </c>
      <c r="E1591" s="1" t="n">
        <v>-0.645060785</v>
      </c>
      <c r="F1591" s="1" t="n">
        <v>-0.408560785</v>
      </c>
    </row>
    <row r="1592" customFormat="false" ht="15" hidden="false" customHeight="false" outlineLevel="0" collapsed="false">
      <c r="A1592" s="1" t="s">
        <v>1595</v>
      </c>
      <c r="B1592" s="1" t="n">
        <f aca="false">D1592-F1592</f>
        <v>-0.0269999999999999</v>
      </c>
      <c r="D1592" s="1" t="n">
        <v>-1.576060785</v>
      </c>
      <c r="E1592" s="1" t="n">
        <v>-1.655060785</v>
      </c>
      <c r="F1592" s="1" t="n">
        <v>-1.549060785</v>
      </c>
    </row>
    <row r="1593" customFormat="false" ht="15" hidden="false" customHeight="false" outlineLevel="0" collapsed="false">
      <c r="A1593" s="1" t="s">
        <v>1596</v>
      </c>
      <c r="B1593" s="1" t="n">
        <f aca="false">D1593-F1593</f>
        <v>-0.027</v>
      </c>
      <c r="D1593" s="1" t="n">
        <v>0.800939215</v>
      </c>
      <c r="E1593" s="1" t="n">
        <v>1.031939215</v>
      </c>
      <c r="F1593" s="1" t="n">
        <v>0.827939215</v>
      </c>
    </row>
    <row r="1594" customFormat="false" ht="15" hidden="false" customHeight="false" outlineLevel="0" collapsed="false">
      <c r="A1594" s="1" t="s">
        <v>1597</v>
      </c>
      <c r="B1594" s="1" t="n">
        <f aca="false">D1594-F1594</f>
        <v>-0.0275</v>
      </c>
      <c r="D1594" s="1" t="n">
        <v>-0.680560785</v>
      </c>
      <c r="E1594" s="1" t="n">
        <v>-0.690060785</v>
      </c>
      <c r="F1594" s="1" t="n">
        <v>-0.653060785</v>
      </c>
    </row>
    <row r="1595" customFormat="false" ht="15" hidden="false" customHeight="false" outlineLevel="0" collapsed="false">
      <c r="A1595" s="1" t="s">
        <v>1598</v>
      </c>
      <c r="B1595" s="1" t="n">
        <f aca="false">D1595-F1595</f>
        <v>-0.0275</v>
      </c>
      <c r="D1595" s="1" t="n">
        <v>-0.299060785</v>
      </c>
      <c r="E1595" s="1" t="n">
        <v>-0.197060785</v>
      </c>
      <c r="F1595" s="1" t="n">
        <v>-0.271560785</v>
      </c>
    </row>
    <row r="1596" customFormat="false" ht="15" hidden="false" customHeight="false" outlineLevel="0" collapsed="false">
      <c r="A1596" s="1" t="s">
        <v>1599</v>
      </c>
      <c r="B1596" s="1" t="n">
        <f aca="false">D1596-F1596</f>
        <v>-0.028333333</v>
      </c>
      <c r="D1596" s="1" t="n">
        <v>-0.163060785</v>
      </c>
      <c r="E1596" s="1" t="n">
        <v>-0.336560785</v>
      </c>
      <c r="F1596" s="1" t="n">
        <v>-0.134727452</v>
      </c>
    </row>
    <row r="1597" customFormat="false" ht="15" hidden="false" customHeight="false" outlineLevel="0" collapsed="false">
      <c r="A1597" s="1" t="s">
        <v>1600</v>
      </c>
      <c r="B1597" s="1" t="n">
        <f aca="false">D1597-F1597</f>
        <v>-0.0285</v>
      </c>
      <c r="D1597" s="1" t="n">
        <v>0.648439215</v>
      </c>
      <c r="E1597" s="1" t="n">
        <v>0.598605882</v>
      </c>
      <c r="F1597" s="1" t="n">
        <v>0.676939215</v>
      </c>
    </row>
    <row r="1598" customFormat="false" ht="15" hidden="false" customHeight="false" outlineLevel="0" collapsed="false">
      <c r="A1598" s="1" t="s">
        <v>1601</v>
      </c>
      <c r="B1598" s="1" t="n">
        <f aca="false">D1598-F1598</f>
        <v>-0.0285</v>
      </c>
      <c r="D1598" s="1" t="n">
        <v>-0.047560785</v>
      </c>
      <c r="E1598" s="1" t="n">
        <v>-0.230060785</v>
      </c>
      <c r="F1598" s="1" t="n">
        <v>-0.019060785</v>
      </c>
    </row>
    <row r="1599" customFormat="false" ht="15" hidden="false" customHeight="false" outlineLevel="0" collapsed="false">
      <c r="A1599" s="1" t="s">
        <v>1602</v>
      </c>
      <c r="B1599" s="1" t="n">
        <f aca="false">D1599-F1599</f>
        <v>-0.028666667</v>
      </c>
      <c r="D1599" s="1" t="n">
        <v>-0.197727452</v>
      </c>
      <c r="E1599" s="1" t="n">
        <v>-0.324969876</v>
      </c>
      <c r="F1599" s="1" t="n">
        <v>-0.169060785</v>
      </c>
    </row>
    <row r="1600" customFormat="false" ht="15" hidden="false" customHeight="false" outlineLevel="0" collapsed="false">
      <c r="A1600" s="1" t="s">
        <v>1603</v>
      </c>
      <c r="B1600" s="1" t="n">
        <f aca="false">D1600-F1600</f>
        <v>-0.029</v>
      </c>
      <c r="D1600" s="1" t="n">
        <v>-0.145060785</v>
      </c>
      <c r="E1600" s="1" t="n">
        <v>-0.485783007</v>
      </c>
      <c r="F1600" s="1" t="n">
        <v>-0.116060785</v>
      </c>
    </row>
    <row r="1601" customFormat="false" ht="15" hidden="false" customHeight="false" outlineLevel="0" collapsed="false">
      <c r="A1601" s="1" t="s">
        <v>1604</v>
      </c>
      <c r="B1601" s="1" t="n">
        <f aca="false">D1601-F1601</f>
        <v>-0.029166667</v>
      </c>
      <c r="D1601" s="1" t="n">
        <v>0.188272548</v>
      </c>
      <c r="E1601" s="1" t="n">
        <v>0.189939215</v>
      </c>
      <c r="F1601" s="1" t="n">
        <v>0.217439215</v>
      </c>
    </row>
    <row r="1602" customFormat="false" ht="15" hidden="false" customHeight="false" outlineLevel="0" collapsed="false">
      <c r="A1602" s="1" t="s">
        <v>1605</v>
      </c>
      <c r="B1602" s="1" t="n">
        <f aca="false">D1602-F1602</f>
        <v>-0.030333333</v>
      </c>
      <c r="D1602" s="1" t="n">
        <v>-0.058060785</v>
      </c>
      <c r="E1602" s="1" t="n">
        <v>0.244939215</v>
      </c>
      <c r="F1602" s="1" t="n">
        <v>-0.027727452</v>
      </c>
    </row>
    <row r="1603" customFormat="false" ht="15" hidden="false" customHeight="false" outlineLevel="0" collapsed="false">
      <c r="A1603" s="1" t="s">
        <v>1606</v>
      </c>
      <c r="B1603" s="1" t="n">
        <f aca="false">D1603-F1603</f>
        <v>-0.0305</v>
      </c>
      <c r="D1603" s="1" t="n">
        <v>-0.439560785</v>
      </c>
      <c r="E1603" s="1" t="n">
        <v>-0.320810785</v>
      </c>
      <c r="F1603" s="1" t="n">
        <v>-0.409060785</v>
      </c>
    </row>
    <row r="1604" customFormat="false" ht="15" hidden="false" customHeight="false" outlineLevel="0" collapsed="false">
      <c r="A1604" s="1" t="s">
        <v>1607</v>
      </c>
      <c r="B1604" s="1" t="n">
        <f aca="false">D1604-F1604</f>
        <v>-0.030666667</v>
      </c>
      <c r="D1604" s="1" t="n">
        <v>0.767272548</v>
      </c>
      <c r="E1604" s="1" t="n">
        <v>0.870939215</v>
      </c>
      <c r="F1604" s="1" t="n">
        <v>0.797939215</v>
      </c>
    </row>
    <row r="1605" customFormat="false" ht="15" hidden="false" customHeight="false" outlineLevel="0" collapsed="false">
      <c r="A1605" s="1" t="s">
        <v>1608</v>
      </c>
      <c r="B1605" s="1" t="n">
        <f aca="false">D1605-F1605</f>
        <v>-0.031</v>
      </c>
      <c r="D1605" s="1" t="n">
        <v>0.411439215</v>
      </c>
      <c r="E1605" s="1" t="n">
        <v>0.102439215</v>
      </c>
      <c r="F1605" s="1" t="n">
        <v>0.442439215</v>
      </c>
    </row>
    <row r="1606" customFormat="false" ht="15" hidden="false" customHeight="false" outlineLevel="0" collapsed="false">
      <c r="A1606" s="1" t="s">
        <v>1609</v>
      </c>
      <c r="B1606" s="1" t="n">
        <f aca="false">D1606-F1606</f>
        <v>-0.031</v>
      </c>
      <c r="D1606" s="1" t="n">
        <v>-0.999560785</v>
      </c>
      <c r="E1606" s="1" t="n">
        <v>-0.936060785</v>
      </c>
      <c r="F1606" s="1" t="n">
        <v>-0.968560785</v>
      </c>
    </row>
    <row r="1607" customFormat="false" ht="15" hidden="false" customHeight="false" outlineLevel="0" collapsed="false">
      <c r="A1607" s="1" t="s">
        <v>1610</v>
      </c>
      <c r="B1607" s="1" t="n">
        <f aca="false">D1607-F1607</f>
        <v>-0.0315</v>
      </c>
      <c r="D1607" s="1" t="n">
        <v>-0.791060785</v>
      </c>
      <c r="E1607" s="1" t="n">
        <v>-0.429727452</v>
      </c>
      <c r="F1607" s="1" t="n">
        <v>-0.759560785</v>
      </c>
    </row>
    <row r="1608" customFormat="false" ht="15" hidden="false" customHeight="false" outlineLevel="0" collapsed="false">
      <c r="A1608" s="1" t="s">
        <v>1611</v>
      </c>
      <c r="B1608" s="1" t="n">
        <f aca="false">D1608-F1608</f>
        <v>-0.0315000000000001</v>
      </c>
      <c r="D1608" s="1" t="n">
        <v>-1.356560785</v>
      </c>
      <c r="E1608" s="1" t="n">
        <v>-1.119727452</v>
      </c>
      <c r="F1608" s="1" t="n">
        <v>-1.325060785</v>
      </c>
    </row>
    <row r="1609" customFormat="false" ht="15" hidden="false" customHeight="false" outlineLevel="0" collapsed="false">
      <c r="A1609" s="1" t="s">
        <v>1612</v>
      </c>
      <c r="B1609" s="1" t="n">
        <f aca="false">D1609-F1609</f>
        <v>-0.032333333</v>
      </c>
      <c r="D1609" s="1" t="n">
        <v>-1.121394118</v>
      </c>
      <c r="E1609" s="1" t="n">
        <v>-0.840394118</v>
      </c>
      <c r="F1609" s="1" t="n">
        <v>-1.089060785</v>
      </c>
    </row>
    <row r="1610" customFormat="false" ht="15" hidden="false" customHeight="false" outlineLevel="0" collapsed="false">
      <c r="A1610" s="1" t="s">
        <v>1613</v>
      </c>
      <c r="B1610" s="1" t="n">
        <f aca="false">D1610-F1610</f>
        <v>-0.0325</v>
      </c>
      <c r="D1610" s="1" t="n">
        <v>-0.355060785</v>
      </c>
      <c r="E1610" s="1" t="n">
        <v>-0.634360785</v>
      </c>
      <c r="F1610" s="1" t="n">
        <v>-0.322560785</v>
      </c>
    </row>
    <row r="1611" customFormat="false" ht="15" hidden="false" customHeight="false" outlineLevel="0" collapsed="false">
      <c r="A1611" s="1" t="s">
        <v>1614</v>
      </c>
      <c r="B1611" s="1" t="n">
        <f aca="false">D1611-F1611</f>
        <v>-0.033</v>
      </c>
      <c r="D1611" s="1" t="n">
        <v>-0.216060785</v>
      </c>
      <c r="E1611" s="1" t="n">
        <v>-0.306833512</v>
      </c>
      <c r="F1611" s="1" t="n">
        <v>-0.183060785</v>
      </c>
    </row>
    <row r="1612" customFormat="false" ht="15" hidden="false" customHeight="false" outlineLevel="0" collapsed="false">
      <c r="A1612" s="1" t="s">
        <v>1615</v>
      </c>
      <c r="B1612" s="1" t="n">
        <f aca="false">D1612-F1612</f>
        <v>-0.0335</v>
      </c>
      <c r="D1612" s="1" t="n">
        <v>-0.686560785</v>
      </c>
      <c r="E1612" s="1" t="n">
        <v>-0.786260785</v>
      </c>
      <c r="F1612" s="1" t="n">
        <v>-0.653060785</v>
      </c>
    </row>
    <row r="1613" customFormat="false" ht="15" hidden="false" customHeight="false" outlineLevel="0" collapsed="false">
      <c r="A1613" s="1" t="s">
        <v>1616</v>
      </c>
      <c r="B1613" s="1" t="n">
        <f aca="false">D1613-F1613</f>
        <v>-0.0335</v>
      </c>
      <c r="D1613" s="1" t="n">
        <v>0.097439215</v>
      </c>
      <c r="E1613" s="1" t="n">
        <v>0.284367786</v>
      </c>
      <c r="F1613" s="1" t="n">
        <v>0.130939215</v>
      </c>
    </row>
    <row r="1614" customFormat="false" ht="15" hidden="false" customHeight="false" outlineLevel="0" collapsed="false">
      <c r="A1614" s="1" t="s">
        <v>1617</v>
      </c>
      <c r="B1614" s="1" t="n">
        <f aca="false">D1614-F1614</f>
        <v>-0.034</v>
      </c>
      <c r="D1614" s="1" t="n">
        <v>0.360439215</v>
      </c>
      <c r="E1614" s="1" t="n">
        <v>0.434939215</v>
      </c>
      <c r="F1614" s="1" t="n">
        <v>0.394439215</v>
      </c>
    </row>
    <row r="1615" customFormat="false" ht="15" hidden="false" customHeight="false" outlineLevel="0" collapsed="false">
      <c r="A1615" s="1" t="s">
        <v>1618</v>
      </c>
      <c r="B1615" s="1" t="n">
        <f aca="false">D1615-F1615</f>
        <v>-0.035</v>
      </c>
      <c r="D1615" s="1" t="n">
        <v>0.531939215</v>
      </c>
      <c r="E1615" s="1" t="n">
        <v>0.464939215</v>
      </c>
      <c r="F1615" s="1" t="n">
        <v>0.566939215</v>
      </c>
    </row>
    <row r="1616" customFormat="false" ht="15" hidden="false" customHeight="false" outlineLevel="0" collapsed="false">
      <c r="A1616" s="1" t="s">
        <v>1619</v>
      </c>
      <c r="B1616" s="1" t="n">
        <f aca="false">D1616-F1616</f>
        <v>-0.036</v>
      </c>
      <c r="D1616" s="1" t="n">
        <v>0.709939215</v>
      </c>
      <c r="E1616" s="1" t="n">
        <v>1.017939215</v>
      </c>
      <c r="F1616" s="1" t="n">
        <v>0.745939215</v>
      </c>
    </row>
    <row r="1617" customFormat="false" ht="15" hidden="false" customHeight="false" outlineLevel="0" collapsed="false">
      <c r="A1617" s="1" t="s">
        <v>1620</v>
      </c>
      <c r="B1617" s="1" t="n">
        <f aca="false">D1617-F1617</f>
        <v>-0.0365</v>
      </c>
      <c r="D1617" s="1" t="n">
        <v>-0.397060785</v>
      </c>
      <c r="E1617" s="1" t="n">
        <v>-0.816060785</v>
      </c>
      <c r="F1617" s="1" t="n">
        <v>-0.360560785</v>
      </c>
    </row>
    <row r="1618" customFormat="false" ht="15" hidden="false" customHeight="false" outlineLevel="0" collapsed="false">
      <c r="A1618" s="1" t="s">
        <v>1621</v>
      </c>
      <c r="B1618" s="1" t="n">
        <f aca="false">D1618-F1618</f>
        <v>-0.0366666670000001</v>
      </c>
      <c r="D1618" s="1" t="n">
        <v>-0.656727452</v>
      </c>
      <c r="E1618" s="1" t="n">
        <v>-0.579560785</v>
      </c>
      <c r="F1618" s="1" t="n">
        <v>-0.620060785</v>
      </c>
    </row>
    <row r="1619" customFormat="false" ht="15" hidden="false" customHeight="false" outlineLevel="0" collapsed="false">
      <c r="A1619" s="1" t="s">
        <v>1622</v>
      </c>
      <c r="B1619" s="1" t="n">
        <f aca="false">D1619-F1619</f>
        <v>-0.0369999999999999</v>
      </c>
      <c r="D1619" s="1" t="n">
        <v>-0.587560785</v>
      </c>
      <c r="E1619" s="1" t="n">
        <v>-0.943060785</v>
      </c>
      <c r="F1619" s="1" t="n">
        <v>-0.550560785</v>
      </c>
    </row>
    <row r="1620" customFormat="false" ht="15" hidden="false" customHeight="false" outlineLevel="0" collapsed="false">
      <c r="A1620" s="1" t="s">
        <v>1623</v>
      </c>
      <c r="B1620" s="1" t="n">
        <f aca="false">D1620-F1620</f>
        <v>-0.0375</v>
      </c>
      <c r="D1620" s="1" t="n">
        <v>-0.284560785</v>
      </c>
      <c r="E1620" s="1" t="n">
        <v>0.094939215</v>
      </c>
      <c r="F1620" s="1" t="n">
        <v>-0.247060785</v>
      </c>
    </row>
    <row r="1621" customFormat="false" ht="15" hidden="false" customHeight="false" outlineLevel="0" collapsed="false">
      <c r="A1621" s="1" t="s">
        <v>1624</v>
      </c>
      <c r="B1621" s="1" t="n">
        <f aca="false">D1621-F1621</f>
        <v>-0.038</v>
      </c>
      <c r="D1621" s="1" t="n">
        <v>-0.388060785</v>
      </c>
      <c r="E1621" s="1" t="n">
        <v>-0.406560785</v>
      </c>
      <c r="F1621" s="1" t="n">
        <v>-0.350060785</v>
      </c>
    </row>
    <row r="1622" customFormat="false" ht="15" hidden="false" customHeight="false" outlineLevel="0" collapsed="false">
      <c r="A1622" s="1" t="s">
        <v>1625</v>
      </c>
      <c r="B1622" s="1" t="n">
        <f aca="false">D1622-F1622</f>
        <v>-0.039</v>
      </c>
      <c r="D1622" s="1" t="n">
        <v>-0.099060785</v>
      </c>
      <c r="E1622" s="1" t="n">
        <v>-0.331460785</v>
      </c>
      <c r="F1622" s="1" t="n">
        <v>-0.060060785</v>
      </c>
    </row>
    <row r="1623" customFormat="false" ht="15" hidden="false" customHeight="false" outlineLevel="0" collapsed="false">
      <c r="A1623" s="1" t="s">
        <v>1626</v>
      </c>
      <c r="B1623" s="1" t="n">
        <f aca="false">D1623-F1623</f>
        <v>-0.0405</v>
      </c>
      <c r="D1623" s="1" t="n">
        <v>0.130439215</v>
      </c>
      <c r="E1623" s="1" t="n">
        <v>-0.005060785</v>
      </c>
      <c r="F1623" s="1" t="n">
        <v>0.170939215</v>
      </c>
    </row>
    <row r="1624" customFormat="false" ht="15" hidden="false" customHeight="false" outlineLevel="0" collapsed="false">
      <c r="A1624" s="1" t="s">
        <v>1627</v>
      </c>
      <c r="B1624" s="1" t="n">
        <f aca="false">D1624-F1624</f>
        <v>-0.041166667</v>
      </c>
      <c r="D1624" s="1" t="n">
        <v>0.120272548</v>
      </c>
      <c r="E1624" s="1" t="n">
        <v>0.315439215</v>
      </c>
      <c r="F1624" s="1" t="n">
        <v>0.161439215</v>
      </c>
    </row>
    <row r="1625" customFormat="false" ht="15" hidden="false" customHeight="false" outlineLevel="0" collapsed="false">
      <c r="A1625" s="1" t="s">
        <v>1628</v>
      </c>
      <c r="B1625" s="1" t="n">
        <f aca="false">D1625-F1625</f>
        <v>-0.0413333330000001</v>
      </c>
      <c r="D1625" s="1" t="n">
        <v>-1.173394118</v>
      </c>
      <c r="E1625" s="1" t="n">
        <v>-1.276060785</v>
      </c>
      <c r="F1625" s="1" t="n">
        <v>-1.132060785</v>
      </c>
    </row>
    <row r="1626" customFormat="false" ht="15" hidden="false" customHeight="false" outlineLevel="0" collapsed="false">
      <c r="A1626" s="1" t="s">
        <v>1629</v>
      </c>
      <c r="B1626" s="1" t="n">
        <f aca="false">D1626-F1626</f>
        <v>-0.0415000000000001</v>
      </c>
      <c r="D1626" s="1" t="n">
        <v>0.512939215</v>
      </c>
      <c r="E1626" s="1" t="n">
        <v>0.315367786</v>
      </c>
      <c r="F1626" s="1" t="n">
        <v>0.554439215</v>
      </c>
    </row>
    <row r="1627" customFormat="false" ht="15" hidden="false" customHeight="false" outlineLevel="0" collapsed="false">
      <c r="A1627" s="1" t="s">
        <v>1630</v>
      </c>
      <c r="B1627" s="1" t="n">
        <f aca="false">D1627-F1627</f>
        <v>-0.0419999999999999</v>
      </c>
      <c r="D1627" s="1" t="n">
        <v>0.868939215</v>
      </c>
      <c r="E1627" s="1" t="n">
        <v>1.340272548</v>
      </c>
      <c r="F1627" s="1" t="n">
        <v>0.910939215</v>
      </c>
    </row>
    <row r="1628" customFormat="false" ht="15" hidden="false" customHeight="false" outlineLevel="0" collapsed="false">
      <c r="A1628" s="1" t="s">
        <v>1631</v>
      </c>
      <c r="B1628" s="1" t="n">
        <f aca="false">D1628-F1628</f>
        <v>-0.0425</v>
      </c>
      <c r="D1628" s="1" t="n">
        <v>-0.175060785</v>
      </c>
      <c r="E1628" s="1" t="n">
        <v>-0.352060785</v>
      </c>
      <c r="F1628" s="1" t="n">
        <v>-0.132560785</v>
      </c>
    </row>
    <row r="1629" customFormat="false" ht="15" hidden="false" customHeight="false" outlineLevel="0" collapsed="false">
      <c r="A1629" s="1" t="s">
        <v>1632</v>
      </c>
      <c r="B1629" s="1" t="n">
        <f aca="false">D1629-F1629</f>
        <v>-0.043666667</v>
      </c>
      <c r="D1629" s="1" t="n">
        <v>-0.785060785</v>
      </c>
      <c r="E1629" s="1" t="n">
        <v>-0.965727452</v>
      </c>
      <c r="F1629" s="1" t="n">
        <v>-0.741394118</v>
      </c>
    </row>
    <row r="1630" customFormat="false" ht="15" hidden="false" customHeight="false" outlineLevel="0" collapsed="false">
      <c r="A1630" s="1" t="s">
        <v>1633</v>
      </c>
      <c r="B1630" s="1" t="n">
        <f aca="false">D1630-F1630</f>
        <v>-0.0439999999999999</v>
      </c>
      <c r="D1630" s="1" t="n">
        <v>-0.501060785</v>
      </c>
      <c r="E1630" s="1" t="n">
        <v>-0.598727452</v>
      </c>
      <c r="F1630" s="1" t="n">
        <v>-0.457060785</v>
      </c>
    </row>
    <row r="1631" customFormat="false" ht="15" hidden="false" customHeight="false" outlineLevel="0" collapsed="false">
      <c r="A1631" s="1" t="s">
        <v>1634</v>
      </c>
      <c r="B1631" s="1" t="n">
        <f aca="false">D1631-F1631</f>
        <v>-0.0445</v>
      </c>
      <c r="D1631" s="1" t="n">
        <v>-0.173560785</v>
      </c>
      <c r="E1631" s="1" t="n">
        <v>-0.358560785</v>
      </c>
      <c r="F1631" s="1" t="n">
        <v>-0.129060785</v>
      </c>
    </row>
    <row r="1632" customFormat="false" ht="15" hidden="false" customHeight="false" outlineLevel="0" collapsed="false">
      <c r="A1632" s="1" t="s">
        <v>1635</v>
      </c>
      <c r="B1632" s="1" t="n">
        <f aca="false">D1632-F1632</f>
        <v>-0.0454999999999999</v>
      </c>
      <c r="D1632" s="1" t="n">
        <v>0.473439215</v>
      </c>
      <c r="E1632" s="1" t="n">
        <v>0.456689215</v>
      </c>
      <c r="F1632" s="1" t="n">
        <v>0.518939215</v>
      </c>
    </row>
    <row r="1633" customFormat="false" ht="15" hidden="false" customHeight="false" outlineLevel="0" collapsed="false">
      <c r="A1633" s="1" t="s">
        <v>1636</v>
      </c>
      <c r="B1633" s="1" t="n">
        <f aca="false">D1633-F1633</f>
        <v>-0.045833333</v>
      </c>
      <c r="D1633" s="1" t="n">
        <v>-0.192560785</v>
      </c>
      <c r="E1633" s="1" t="n">
        <v>0.210605882</v>
      </c>
      <c r="F1633" s="1" t="n">
        <v>-0.146727452</v>
      </c>
    </row>
    <row r="1634" customFormat="false" ht="15" hidden="false" customHeight="false" outlineLevel="0" collapsed="false">
      <c r="A1634" s="1" t="s">
        <v>1637</v>
      </c>
      <c r="B1634" s="1" t="n">
        <f aca="false">D1634-F1634</f>
        <v>-0.046</v>
      </c>
      <c r="D1634" s="1" t="n">
        <v>-1.288060785</v>
      </c>
      <c r="E1634" s="1" t="n">
        <v>-1.264560785</v>
      </c>
      <c r="F1634" s="1" t="n">
        <v>-1.242060785</v>
      </c>
    </row>
    <row r="1635" customFormat="false" ht="15" hidden="false" customHeight="false" outlineLevel="0" collapsed="false">
      <c r="A1635" s="1" t="s">
        <v>1638</v>
      </c>
      <c r="B1635" s="1" t="n">
        <f aca="false">D1635-F1635</f>
        <v>-0.047</v>
      </c>
      <c r="D1635" s="1" t="n">
        <v>-0.831060785</v>
      </c>
      <c r="E1635" s="1" t="n">
        <v>-0.613860785</v>
      </c>
      <c r="F1635" s="1" t="n">
        <v>-0.784060785</v>
      </c>
    </row>
    <row r="1636" customFormat="false" ht="15" hidden="false" customHeight="false" outlineLevel="0" collapsed="false">
      <c r="A1636" s="1" t="s">
        <v>1639</v>
      </c>
      <c r="B1636" s="1" t="n">
        <f aca="false">D1636-F1636</f>
        <v>-0.0473333330000001</v>
      </c>
      <c r="D1636" s="1" t="n">
        <v>-1.230060785</v>
      </c>
      <c r="E1636" s="1" t="n">
        <v>-1.579060785</v>
      </c>
      <c r="F1636" s="1" t="n">
        <v>-1.182727452</v>
      </c>
    </row>
    <row r="1637" customFormat="false" ht="15" hidden="false" customHeight="false" outlineLevel="0" collapsed="false">
      <c r="A1637" s="1" t="s">
        <v>1640</v>
      </c>
      <c r="B1637" s="1" t="n">
        <f aca="false">D1637-F1637</f>
        <v>-0.0475</v>
      </c>
      <c r="D1637" s="1" t="n">
        <v>-0.225060785</v>
      </c>
      <c r="E1637" s="1" t="n">
        <v>-0.063060785</v>
      </c>
      <c r="F1637" s="1" t="n">
        <v>-0.177560785</v>
      </c>
    </row>
    <row r="1638" customFormat="false" ht="15" hidden="false" customHeight="false" outlineLevel="0" collapsed="false">
      <c r="A1638" s="1" t="s">
        <v>1641</v>
      </c>
      <c r="B1638" s="1" t="n">
        <f aca="false">D1638-F1638</f>
        <v>-0.0479999999999999</v>
      </c>
      <c r="D1638" s="1" t="n">
        <v>-0.867060785</v>
      </c>
      <c r="E1638" s="1" t="n">
        <v>-0.938727452</v>
      </c>
      <c r="F1638" s="1" t="n">
        <v>-0.819060785</v>
      </c>
    </row>
    <row r="1639" customFormat="false" ht="15" hidden="false" customHeight="false" outlineLevel="0" collapsed="false">
      <c r="A1639" s="1" t="s">
        <v>1642</v>
      </c>
      <c r="B1639" s="1" t="n">
        <f aca="false">D1639-F1639</f>
        <v>-0.0479999999999999</v>
      </c>
      <c r="D1639" s="1" t="n">
        <v>-0.707560785</v>
      </c>
      <c r="E1639" s="1" t="n">
        <v>-0.493894118</v>
      </c>
      <c r="F1639" s="1" t="n">
        <v>-0.659560785</v>
      </c>
    </row>
    <row r="1640" customFormat="false" ht="15" hidden="false" customHeight="false" outlineLevel="0" collapsed="false">
      <c r="A1640" s="1" t="s">
        <v>1643</v>
      </c>
      <c r="B1640" s="1" t="n">
        <f aca="false">D1640-F1640</f>
        <v>-0.048333333</v>
      </c>
      <c r="D1640" s="1" t="n">
        <v>-0.397394118</v>
      </c>
      <c r="E1640" s="1" t="n">
        <v>-0.226460785</v>
      </c>
      <c r="F1640" s="1" t="n">
        <v>-0.349060785</v>
      </c>
    </row>
    <row r="1641" customFormat="false" ht="15" hidden="false" customHeight="false" outlineLevel="0" collapsed="false">
      <c r="A1641" s="1" t="s">
        <v>1644</v>
      </c>
      <c r="B1641" s="1" t="n">
        <f aca="false">D1641-F1641</f>
        <v>-0.0485</v>
      </c>
      <c r="D1641" s="1" t="n">
        <v>0.021939215</v>
      </c>
      <c r="E1641" s="1" t="n">
        <v>0.152439215</v>
      </c>
      <c r="F1641" s="1" t="n">
        <v>0.070439215</v>
      </c>
    </row>
    <row r="1642" customFormat="false" ht="15" hidden="false" customHeight="false" outlineLevel="0" collapsed="false">
      <c r="A1642" s="1" t="s">
        <v>1645</v>
      </c>
      <c r="B1642" s="1" t="n">
        <f aca="false">D1642-F1642</f>
        <v>-0.048833333</v>
      </c>
      <c r="D1642" s="1" t="n">
        <v>0.647439215</v>
      </c>
      <c r="E1642" s="1" t="n">
        <v>0.405689215</v>
      </c>
      <c r="F1642" s="1" t="n">
        <v>0.696272548</v>
      </c>
    </row>
    <row r="1643" customFormat="false" ht="15" hidden="false" customHeight="false" outlineLevel="0" collapsed="false">
      <c r="A1643" s="1" t="s">
        <v>1646</v>
      </c>
      <c r="B1643" s="1" t="n">
        <f aca="false">D1643-F1643</f>
        <v>-0.0495</v>
      </c>
      <c r="D1643" s="1" t="n">
        <v>-0.568060785</v>
      </c>
      <c r="E1643" s="1" t="n">
        <v>-0.736560785</v>
      </c>
      <c r="F1643" s="1" t="n">
        <v>-0.518560785</v>
      </c>
    </row>
    <row r="1644" customFormat="false" ht="15" hidden="false" customHeight="false" outlineLevel="0" collapsed="false">
      <c r="A1644" s="1" t="s">
        <v>1647</v>
      </c>
      <c r="B1644" s="1" t="n">
        <f aca="false">D1644-F1644</f>
        <v>-0.0505</v>
      </c>
      <c r="D1644" s="1" t="n">
        <v>-0.338060785</v>
      </c>
      <c r="E1644" s="1" t="n">
        <v>-0.707060785</v>
      </c>
      <c r="F1644" s="1" t="n">
        <v>-0.287560785</v>
      </c>
    </row>
    <row r="1645" customFormat="false" ht="15" hidden="false" customHeight="false" outlineLevel="0" collapsed="false">
      <c r="A1645" s="1" t="s">
        <v>1648</v>
      </c>
      <c r="B1645" s="1" t="n">
        <f aca="false">D1645-F1645</f>
        <v>-0.051</v>
      </c>
      <c r="D1645" s="1" t="n">
        <v>-0.263060785</v>
      </c>
      <c r="E1645" s="1" t="n">
        <v>-0.277727452</v>
      </c>
      <c r="F1645" s="1" t="n">
        <v>-0.212060785</v>
      </c>
    </row>
    <row r="1646" customFormat="false" ht="15" hidden="false" customHeight="false" outlineLevel="0" collapsed="false">
      <c r="A1646" s="1" t="s">
        <v>1649</v>
      </c>
      <c r="B1646" s="1" t="n">
        <f aca="false">D1646-F1646</f>
        <v>-0.051</v>
      </c>
      <c r="D1646" s="1" t="n">
        <v>-0.027560785</v>
      </c>
      <c r="E1646" s="1" t="n">
        <v>-0.076685785</v>
      </c>
      <c r="F1646" s="1" t="n">
        <v>0.023439215</v>
      </c>
    </row>
    <row r="1647" customFormat="false" ht="15" hidden="false" customHeight="false" outlineLevel="0" collapsed="false">
      <c r="A1647" s="1" t="s">
        <v>1650</v>
      </c>
      <c r="B1647" s="1" t="n">
        <f aca="false">D1647-F1647</f>
        <v>-0.051333334</v>
      </c>
      <c r="D1647" s="1" t="n">
        <v>-0.257727452</v>
      </c>
      <c r="E1647" s="1" t="n">
        <v>-0.322060785</v>
      </c>
      <c r="F1647" s="1" t="n">
        <v>-0.206394118</v>
      </c>
    </row>
    <row r="1648" customFormat="false" ht="15" hidden="false" customHeight="false" outlineLevel="0" collapsed="false">
      <c r="A1648" s="1" t="s">
        <v>1651</v>
      </c>
      <c r="B1648" s="1" t="n">
        <f aca="false">D1648-F1648</f>
        <v>-0.0515</v>
      </c>
      <c r="D1648" s="1" t="n">
        <v>-0.519560785</v>
      </c>
      <c r="E1648" s="1" t="n">
        <v>-0.685560785</v>
      </c>
      <c r="F1648" s="1" t="n">
        <v>-0.468060785</v>
      </c>
    </row>
    <row r="1649" customFormat="false" ht="15" hidden="false" customHeight="false" outlineLevel="0" collapsed="false">
      <c r="A1649" s="1" t="s">
        <v>1652</v>
      </c>
      <c r="B1649" s="1" t="n">
        <f aca="false">D1649-F1649</f>
        <v>-0.052</v>
      </c>
      <c r="D1649" s="1" t="n">
        <v>0.322939215</v>
      </c>
      <c r="E1649" s="1" t="n">
        <v>0.312439215</v>
      </c>
      <c r="F1649" s="1" t="n">
        <v>0.374939215</v>
      </c>
    </row>
    <row r="1650" customFormat="false" ht="15" hidden="false" customHeight="false" outlineLevel="0" collapsed="false">
      <c r="A1650" s="1" t="s">
        <v>1653</v>
      </c>
      <c r="B1650" s="1" t="n">
        <f aca="false">D1650-F1650</f>
        <v>-0.0525</v>
      </c>
      <c r="D1650" s="1" t="n">
        <v>0.932439215</v>
      </c>
      <c r="E1650" s="1" t="n">
        <v>0.515939215</v>
      </c>
      <c r="F1650" s="1" t="n">
        <v>0.984939215</v>
      </c>
    </row>
    <row r="1651" customFormat="false" ht="15" hidden="false" customHeight="false" outlineLevel="0" collapsed="false">
      <c r="A1651" s="1" t="s">
        <v>1654</v>
      </c>
      <c r="B1651" s="1" t="n">
        <f aca="false">D1651-F1651</f>
        <v>-0.053</v>
      </c>
      <c r="D1651" s="1" t="n">
        <v>-0.481394118</v>
      </c>
      <c r="E1651" s="1" t="n">
        <v>-0.586060785</v>
      </c>
      <c r="F1651" s="1" t="n">
        <v>-0.428394118</v>
      </c>
    </row>
    <row r="1652" customFormat="false" ht="15" hidden="false" customHeight="false" outlineLevel="0" collapsed="false">
      <c r="A1652" s="1" t="s">
        <v>1655</v>
      </c>
      <c r="B1652" s="1" t="n">
        <f aca="false">D1652-F1652</f>
        <v>-0.0535</v>
      </c>
      <c r="D1652" s="1" t="n">
        <v>0.333439215</v>
      </c>
      <c r="E1652" s="1" t="n">
        <v>0.310539215</v>
      </c>
      <c r="F1652" s="1" t="n">
        <v>0.386939215</v>
      </c>
    </row>
    <row r="1653" customFormat="false" ht="15" hidden="false" customHeight="false" outlineLevel="0" collapsed="false">
      <c r="A1653" s="1" t="s">
        <v>1656</v>
      </c>
      <c r="B1653" s="1" t="n">
        <f aca="false">D1653-F1653</f>
        <v>-0.055</v>
      </c>
      <c r="D1653" s="1" t="n">
        <v>0.487939215</v>
      </c>
      <c r="E1653" s="1" t="n">
        <v>0.099105882</v>
      </c>
      <c r="F1653" s="1" t="n">
        <v>0.542939215</v>
      </c>
    </row>
    <row r="1654" customFormat="false" ht="15" hidden="false" customHeight="false" outlineLevel="0" collapsed="false">
      <c r="A1654" s="1" t="s">
        <v>1657</v>
      </c>
      <c r="B1654" s="1" t="n">
        <f aca="false">D1654-F1654</f>
        <v>-0.0555</v>
      </c>
      <c r="D1654" s="1" t="n">
        <v>-0.435560785</v>
      </c>
      <c r="E1654" s="1" t="n">
        <v>-0.373060785</v>
      </c>
      <c r="F1654" s="1" t="n">
        <v>-0.380060785</v>
      </c>
    </row>
    <row r="1655" customFormat="false" ht="15" hidden="false" customHeight="false" outlineLevel="0" collapsed="false">
      <c r="A1655" s="1" t="s">
        <v>1658</v>
      </c>
      <c r="B1655" s="1" t="n">
        <f aca="false">D1655-F1655</f>
        <v>-0.0555000000000001</v>
      </c>
      <c r="D1655" s="1" t="n">
        <v>0.636939215</v>
      </c>
      <c r="E1655" s="1" t="n">
        <v>0.188605882</v>
      </c>
      <c r="F1655" s="1" t="n">
        <v>0.692439215</v>
      </c>
    </row>
    <row r="1656" customFormat="false" ht="15" hidden="false" customHeight="false" outlineLevel="0" collapsed="false">
      <c r="A1656" s="1" t="s">
        <v>1659</v>
      </c>
      <c r="B1656" s="1" t="n">
        <f aca="false">D1656-F1656</f>
        <v>-0.0555</v>
      </c>
      <c r="D1656" s="1" t="n">
        <v>0.912939215</v>
      </c>
      <c r="E1656" s="1" t="n">
        <v>0.916839215</v>
      </c>
      <c r="F1656" s="1" t="n">
        <v>0.968439215</v>
      </c>
    </row>
    <row r="1657" customFormat="false" ht="15" hidden="false" customHeight="false" outlineLevel="0" collapsed="false">
      <c r="A1657" s="1" t="s">
        <v>1660</v>
      </c>
      <c r="B1657" s="1" t="n">
        <f aca="false">D1657-F1657</f>
        <v>-0.055833333</v>
      </c>
      <c r="D1657" s="1" t="n">
        <v>-0.488394118</v>
      </c>
      <c r="E1657" s="1" t="n">
        <v>-0.498060785</v>
      </c>
      <c r="F1657" s="1" t="n">
        <v>-0.432560785</v>
      </c>
    </row>
    <row r="1658" customFormat="false" ht="15" hidden="false" customHeight="false" outlineLevel="0" collapsed="false">
      <c r="A1658" s="1" t="s">
        <v>1661</v>
      </c>
      <c r="B1658" s="1" t="n">
        <f aca="false">D1658-F1658</f>
        <v>-0.0559999999999999</v>
      </c>
      <c r="D1658" s="1" t="n">
        <v>-0.642060785</v>
      </c>
      <c r="E1658" s="1" t="n">
        <v>-0.683632214</v>
      </c>
      <c r="F1658" s="1" t="n">
        <v>-0.586060785</v>
      </c>
    </row>
    <row r="1659" customFormat="false" ht="15" hidden="false" customHeight="false" outlineLevel="0" collapsed="false">
      <c r="A1659" s="1" t="s">
        <v>1662</v>
      </c>
      <c r="B1659" s="1" t="n">
        <f aca="false">D1659-F1659</f>
        <v>-0.056</v>
      </c>
      <c r="D1659" s="1" t="n">
        <v>0.396939215</v>
      </c>
      <c r="E1659" s="1" t="n">
        <v>0.032314215</v>
      </c>
      <c r="F1659" s="1" t="n">
        <v>0.452939215</v>
      </c>
    </row>
    <row r="1660" customFormat="false" ht="15" hidden="false" customHeight="false" outlineLevel="0" collapsed="false">
      <c r="A1660" s="1" t="s">
        <v>1663</v>
      </c>
      <c r="B1660" s="1" t="n">
        <f aca="false">D1660-F1660</f>
        <v>-0.056333333</v>
      </c>
      <c r="D1660" s="1" t="n">
        <v>-2.074394118</v>
      </c>
      <c r="E1660" s="1" t="n">
        <v>-1.936632214</v>
      </c>
      <c r="F1660" s="1" t="n">
        <v>-2.018060785</v>
      </c>
    </row>
    <row r="1661" customFormat="false" ht="15" hidden="false" customHeight="false" outlineLevel="0" collapsed="false">
      <c r="A1661" s="1" t="s">
        <v>1664</v>
      </c>
      <c r="B1661" s="1" t="n">
        <f aca="false">D1661-F1661</f>
        <v>-0.057333333</v>
      </c>
      <c r="D1661" s="1" t="n">
        <v>-0.903394118</v>
      </c>
      <c r="E1661" s="1" t="n">
        <v>-0.734560785</v>
      </c>
      <c r="F1661" s="1" t="n">
        <v>-0.846060785</v>
      </c>
    </row>
    <row r="1662" customFormat="false" ht="15" hidden="false" customHeight="false" outlineLevel="0" collapsed="false">
      <c r="A1662" s="1" t="s">
        <v>1665</v>
      </c>
      <c r="B1662" s="1" t="n">
        <f aca="false">D1662-F1662</f>
        <v>-0.0575</v>
      </c>
      <c r="D1662" s="1" t="n">
        <v>0.719439215</v>
      </c>
      <c r="E1662" s="1" t="n">
        <v>0.504939215</v>
      </c>
      <c r="F1662" s="1" t="n">
        <v>0.776939215</v>
      </c>
    </row>
    <row r="1663" customFormat="false" ht="15" hidden="false" customHeight="false" outlineLevel="0" collapsed="false">
      <c r="A1663" s="1" t="s">
        <v>1666</v>
      </c>
      <c r="B1663" s="1" t="n">
        <f aca="false">D1663-F1663</f>
        <v>-0.0575</v>
      </c>
      <c r="D1663" s="1" t="n">
        <v>-0.257560785</v>
      </c>
      <c r="E1663" s="1" t="n">
        <v>-0.185060785</v>
      </c>
      <c r="F1663" s="1" t="n">
        <v>-0.200060785</v>
      </c>
    </row>
    <row r="1664" customFormat="false" ht="15" hidden="false" customHeight="false" outlineLevel="0" collapsed="false">
      <c r="A1664" s="1" t="s">
        <v>1667</v>
      </c>
      <c r="B1664" s="1" t="n">
        <f aca="false">D1664-F1664</f>
        <v>-0.0594999999999999</v>
      </c>
      <c r="D1664" s="1" t="n">
        <v>-1.584060785</v>
      </c>
      <c r="E1664" s="1" t="n">
        <v>-1.838060785</v>
      </c>
      <c r="F1664" s="1" t="n">
        <v>-1.524560785</v>
      </c>
    </row>
    <row r="1665" customFormat="false" ht="15" hidden="false" customHeight="false" outlineLevel="0" collapsed="false">
      <c r="A1665" s="1" t="s">
        <v>1668</v>
      </c>
      <c r="B1665" s="1" t="n">
        <f aca="false">D1665-F1665</f>
        <v>-0.0595</v>
      </c>
      <c r="D1665" s="1" t="n">
        <v>0.349939215</v>
      </c>
      <c r="E1665" s="1" t="n">
        <v>0.230272548</v>
      </c>
      <c r="F1665" s="1" t="n">
        <v>0.409439215</v>
      </c>
    </row>
    <row r="1666" customFormat="false" ht="15" hidden="false" customHeight="false" outlineLevel="0" collapsed="false">
      <c r="A1666" s="1" t="s">
        <v>1669</v>
      </c>
      <c r="B1666" s="1" t="n">
        <f aca="false">D1666-F1666</f>
        <v>-0.06</v>
      </c>
      <c r="D1666" s="1" t="n">
        <v>-0.332060785</v>
      </c>
      <c r="E1666" s="1" t="n">
        <v>-0.436560785</v>
      </c>
      <c r="F1666" s="1" t="n">
        <v>-0.272060785</v>
      </c>
    </row>
    <row r="1667" customFormat="false" ht="15" hidden="false" customHeight="false" outlineLevel="0" collapsed="false">
      <c r="A1667" s="1" t="s">
        <v>1670</v>
      </c>
      <c r="B1667" s="1" t="n">
        <f aca="false">D1667-F1667</f>
        <v>-0.0605000000000002</v>
      </c>
      <c r="D1667" s="1" t="n">
        <v>2.285439215</v>
      </c>
      <c r="E1667" s="1" t="n">
        <v>2.208939215</v>
      </c>
      <c r="F1667" s="1" t="n">
        <v>2.345939215</v>
      </c>
    </row>
    <row r="1668" customFormat="false" ht="15" hidden="false" customHeight="false" outlineLevel="0" collapsed="false">
      <c r="A1668" s="1" t="s">
        <v>1671</v>
      </c>
      <c r="B1668" s="1" t="n">
        <f aca="false">D1668-F1668</f>
        <v>-0.0605</v>
      </c>
      <c r="D1668" s="1" t="n">
        <v>0.426939215</v>
      </c>
      <c r="E1668" s="1" t="n">
        <v>0.313539215</v>
      </c>
      <c r="F1668" s="1" t="n">
        <v>0.487439215</v>
      </c>
    </row>
    <row r="1669" customFormat="false" ht="15" hidden="false" customHeight="false" outlineLevel="0" collapsed="false">
      <c r="A1669" s="1" t="s">
        <v>1672</v>
      </c>
      <c r="B1669" s="1" t="n">
        <f aca="false">D1669-F1669</f>
        <v>-0.0610000000000001</v>
      </c>
      <c r="D1669" s="1" t="n">
        <v>0.516939215</v>
      </c>
      <c r="E1669" s="1" t="n">
        <v>0.340939215</v>
      </c>
      <c r="F1669" s="1" t="n">
        <v>0.577939215</v>
      </c>
    </row>
    <row r="1670" customFormat="false" ht="15" hidden="false" customHeight="false" outlineLevel="0" collapsed="false">
      <c r="A1670" s="1" t="s">
        <v>1673</v>
      </c>
      <c r="B1670" s="1" t="n">
        <f aca="false">D1670-F1670</f>
        <v>-0.061333333</v>
      </c>
      <c r="D1670" s="1" t="n">
        <v>0.074605882</v>
      </c>
      <c r="E1670" s="1" t="n">
        <v>-0.203727452</v>
      </c>
      <c r="F1670" s="1" t="n">
        <v>0.135939215</v>
      </c>
    </row>
    <row r="1671" customFormat="false" ht="15" hidden="false" customHeight="false" outlineLevel="0" collapsed="false">
      <c r="A1671" s="1" t="s">
        <v>1674</v>
      </c>
      <c r="B1671" s="1" t="n">
        <f aca="false">D1671-F1671</f>
        <v>-0.062</v>
      </c>
      <c r="D1671" s="1" t="n">
        <v>-0.372394118</v>
      </c>
      <c r="E1671" s="1" t="n">
        <v>-0.716810785</v>
      </c>
      <c r="F1671" s="1" t="n">
        <v>-0.310394118</v>
      </c>
    </row>
    <row r="1672" customFormat="false" ht="15" hidden="false" customHeight="false" outlineLevel="0" collapsed="false">
      <c r="A1672" s="1" t="s">
        <v>1675</v>
      </c>
      <c r="B1672" s="1" t="n">
        <f aca="false">D1672-F1672</f>
        <v>-0.0625</v>
      </c>
      <c r="D1672" s="1" t="n">
        <v>-0.167060785</v>
      </c>
      <c r="E1672" s="1" t="n">
        <v>-0.412060785</v>
      </c>
      <c r="F1672" s="1" t="n">
        <v>-0.104560785</v>
      </c>
    </row>
    <row r="1673" customFormat="false" ht="15" hidden="false" customHeight="false" outlineLevel="0" collapsed="false">
      <c r="A1673" s="1" t="s">
        <v>1676</v>
      </c>
      <c r="B1673" s="1" t="n">
        <f aca="false">D1673-F1673</f>
        <v>-0.0625</v>
      </c>
      <c r="D1673" s="1" t="n">
        <v>0.097939215</v>
      </c>
      <c r="E1673" s="1" t="n">
        <v>0.281939215</v>
      </c>
      <c r="F1673" s="1" t="n">
        <v>0.160439215</v>
      </c>
    </row>
    <row r="1674" customFormat="false" ht="15" hidden="false" customHeight="false" outlineLevel="0" collapsed="false">
      <c r="A1674" s="1" t="s">
        <v>1677</v>
      </c>
      <c r="B1674" s="1" t="n">
        <f aca="false">D1674-F1674</f>
        <v>-0.063</v>
      </c>
      <c r="D1674" s="1" t="n">
        <v>-0.080560785</v>
      </c>
      <c r="E1674" s="1" t="n">
        <v>-0.594775071</v>
      </c>
      <c r="F1674" s="1" t="n">
        <v>-0.017560785</v>
      </c>
    </row>
    <row r="1675" customFormat="false" ht="15" hidden="false" customHeight="false" outlineLevel="0" collapsed="false">
      <c r="A1675" s="1" t="s">
        <v>1678</v>
      </c>
      <c r="B1675" s="1" t="n">
        <f aca="false">D1675-F1675</f>
        <v>-0.0645</v>
      </c>
      <c r="D1675" s="1" t="n">
        <v>-0.123060785</v>
      </c>
      <c r="E1675" s="1" t="n">
        <v>-0.020560785</v>
      </c>
      <c r="F1675" s="1" t="n">
        <v>-0.058560785</v>
      </c>
    </row>
    <row r="1676" customFormat="false" ht="15" hidden="false" customHeight="false" outlineLevel="0" collapsed="false">
      <c r="A1676" s="1" t="s">
        <v>1679</v>
      </c>
      <c r="B1676" s="1" t="n">
        <f aca="false">D1676-F1676</f>
        <v>-0.065</v>
      </c>
      <c r="D1676" s="1" t="n">
        <v>-0.059060785</v>
      </c>
      <c r="E1676" s="1" t="n">
        <v>0.360439215</v>
      </c>
      <c r="F1676" s="1" t="n">
        <v>0.005939215</v>
      </c>
    </row>
    <row r="1677" customFormat="false" ht="15" hidden="false" customHeight="false" outlineLevel="0" collapsed="false">
      <c r="A1677" s="1" t="s">
        <v>1680</v>
      </c>
      <c r="B1677" s="1" t="n">
        <f aca="false">D1677-F1677</f>
        <v>-0.0655</v>
      </c>
      <c r="D1677" s="1" t="n">
        <v>-0.511560785</v>
      </c>
      <c r="E1677" s="1" t="n">
        <v>-0.193727452</v>
      </c>
      <c r="F1677" s="1" t="n">
        <v>-0.446060785</v>
      </c>
    </row>
    <row r="1678" customFormat="false" ht="15" hidden="false" customHeight="false" outlineLevel="0" collapsed="false">
      <c r="A1678" s="1" t="s">
        <v>1681</v>
      </c>
      <c r="B1678" s="1" t="n">
        <f aca="false">D1678-F1678</f>
        <v>-0.065666667</v>
      </c>
      <c r="D1678" s="1" t="n">
        <v>-0.500727452</v>
      </c>
      <c r="E1678" s="1" t="n">
        <v>-0.547748285</v>
      </c>
      <c r="F1678" s="1" t="n">
        <v>-0.435060785</v>
      </c>
    </row>
    <row r="1679" customFormat="false" ht="15" hidden="false" customHeight="false" outlineLevel="0" collapsed="false">
      <c r="A1679" s="1" t="s">
        <v>1682</v>
      </c>
      <c r="B1679" s="1" t="n">
        <f aca="false">D1679-F1679</f>
        <v>-0.066</v>
      </c>
      <c r="D1679" s="1" t="n">
        <v>-0.384060785</v>
      </c>
      <c r="E1679" s="1" t="n">
        <v>-0.403949674</v>
      </c>
      <c r="F1679" s="1" t="n">
        <v>-0.318060785</v>
      </c>
    </row>
    <row r="1680" customFormat="false" ht="15" hidden="false" customHeight="false" outlineLevel="0" collapsed="false">
      <c r="A1680" s="1" t="s">
        <v>1683</v>
      </c>
      <c r="B1680" s="1" t="n">
        <f aca="false">D1680-F1680</f>
        <v>-0.0660000000000001</v>
      </c>
      <c r="D1680" s="1" t="n">
        <v>1.196939215</v>
      </c>
      <c r="E1680" s="1" t="n">
        <v>1.182939215</v>
      </c>
      <c r="F1680" s="1" t="n">
        <v>1.262939215</v>
      </c>
    </row>
    <row r="1681" customFormat="false" ht="15" hidden="false" customHeight="false" outlineLevel="0" collapsed="false">
      <c r="A1681" s="1" t="s">
        <v>1684</v>
      </c>
      <c r="B1681" s="1" t="n">
        <f aca="false">D1681-F1681</f>
        <v>-0.067</v>
      </c>
      <c r="D1681" s="1" t="n">
        <v>-0.563060785</v>
      </c>
      <c r="E1681" s="1" t="n">
        <v>-0.662060785</v>
      </c>
      <c r="F1681" s="1" t="n">
        <v>-0.496060785</v>
      </c>
    </row>
    <row r="1682" customFormat="false" ht="15" hidden="false" customHeight="false" outlineLevel="0" collapsed="false">
      <c r="A1682" s="1" t="s">
        <v>1685</v>
      </c>
      <c r="B1682" s="1" t="n">
        <f aca="false">D1682-F1682</f>
        <v>-0.068</v>
      </c>
      <c r="D1682" s="1" t="n">
        <v>-0.360060785</v>
      </c>
      <c r="E1682" s="1" t="n">
        <v>-0.607560785</v>
      </c>
      <c r="F1682" s="1" t="n">
        <v>-0.292060785</v>
      </c>
    </row>
    <row r="1683" customFormat="false" ht="15" hidden="false" customHeight="false" outlineLevel="0" collapsed="false">
      <c r="A1683" s="1" t="s">
        <v>1686</v>
      </c>
      <c r="B1683" s="1" t="n">
        <f aca="false">D1683-F1683</f>
        <v>-0.0685</v>
      </c>
      <c r="D1683" s="1" t="n">
        <v>-1.363060785</v>
      </c>
      <c r="E1683" s="1" t="n">
        <v>-1.157560785</v>
      </c>
      <c r="F1683" s="1" t="n">
        <v>-1.294560785</v>
      </c>
    </row>
    <row r="1684" customFormat="false" ht="15" hidden="false" customHeight="false" outlineLevel="0" collapsed="false">
      <c r="A1684" s="1" t="s">
        <v>1687</v>
      </c>
      <c r="B1684" s="1" t="n">
        <f aca="false">D1684-F1684</f>
        <v>-0.0695</v>
      </c>
      <c r="D1684" s="1" t="n">
        <v>0.434939215</v>
      </c>
      <c r="E1684" s="1" t="n">
        <v>0.736939215</v>
      </c>
      <c r="F1684" s="1" t="n">
        <v>0.504439215</v>
      </c>
    </row>
    <row r="1685" customFormat="false" ht="15" hidden="false" customHeight="false" outlineLevel="0" collapsed="false">
      <c r="A1685" s="1" t="s">
        <v>1688</v>
      </c>
      <c r="B1685" s="1" t="n">
        <f aca="false">D1685-F1685</f>
        <v>-0.07</v>
      </c>
      <c r="D1685" s="1" t="n">
        <v>-0.128060785</v>
      </c>
      <c r="E1685" s="1" t="n">
        <v>0.022939215</v>
      </c>
      <c r="F1685" s="1" t="n">
        <v>-0.058060785</v>
      </c>
    </row>
    <row r="1686" customFormat="false" ht="15" hidden="false" customHeight="false" outlineLevel="0" collapsed="false">
      <c r="A1686" s="1" t="s">
        <v>1689</v>
      </c>
      <c r="B1686" s="1" t="n">
        <f aca="false">D1686-F1686</f>
        <v>-0.0705</v>
      </c>
      <c r="D1686" s="1" t="n">
        <v>-0.477060785</v>
      </c>
      <c r="E1686" s="1" t="n">
        <v>-0.386060785</v>
      </c>
      <c r="F1686" s="1" t="n">
        <v>-0.406560785</v>
      </c>
    </row>
    <row r="1687" customFormat="false" ht="15" hidden="false" customHeight="false" outlineLevel="0" collapsed="false">
      <c r="A1687" s="1" t="s">
        <v>1690</v>
      </c>
      <c r="B1687" s="1" t="n">
        <f aca="false">D1687-F1687</f>
        <v>-0.0705</v>
      </c>
      <c r="D1687" s="1" t="n">
        <v>0.040439215</v>
      </c>
      <c r="E1687" s="1" t="n">
        <v>0.051939215</v>
      </c>
      <c r="F1687" s="1" t="n">
        <v>0.110939215</v>
      </c>
    </row>
    <row r="1688" customFormat="false" ht="15" hidden="false" customHeight="false" outlineLevel="0" collapsed="false">
      <c r="A1688" s="1" t="s">
        <v>1691</v>
      </c>
      <c r="B1688" s="1" t="n">
        <f aca="false">D1688-F1688</f>
        <v>-0.072</v>
      </c>
      <c r="D1688" s="1" t="n">
        <v>0.323439215</v>
      </c>
      <c r="E1688" s="1" t="n">
        <v>0.028211942</v>
      </c>
      <c r="F1688" s="1" t="n">
        <v>0.395439215</v>
      </c>
    </row>
    <row r="1689" customFormat="false" ht="15" hidden="false" customHeight="false" outlineLevel="0" collapsed="false">
      <c r="A1689" s="1" t="s">
        <v>1692</v>
      </c>
      <c r="B1689" s="1" t="n">
        <f aca="false">D1689-F1689</f>
        <v>-0.0720000000000001</v>
      </c>
      <c r="D1689" s="1" t="n">
        <v>1.525439215</v>
      </c>
      <c r="E1689" s="1" t="n">
        <v>1.403439215</v>
      </c>
      <c r="F1689" s="1" t="n">
        <v>1.597439215</v>
      </c>
    </row>
    <row r="1690" customFormat="false" ht="15" hidden="false" customHeight="false" outlineLevel="0" collapsed="false">
      <c r="A1690" s="1" t="s">
        <v>1693</v>
      </c>
      <c r="B1690" s="1" t="n">
        <f aca="false">D1690-F1690</f>
        <v>-0.072333334</v>
      </c>
      <c r="D1690" s="1" t="n">
        <v>0.033272548</v>
      </c>
      <c r="E1690" s="1" t="n">
        <v>-0.377060785</v>
      </c>
      <c r="F1690" s="1" t="n">
        <v>0.105605882</v>
      </c>
    </row>
    <row r="1691" customFormat="false" ht="15" hidden="false" customHeight="false" outlineLevel="0" collapsed="false">
      <c r="A1691" s="1" t="s">
        <v>1694</v>
      </c>
      <c r="B1691" s="1" t="n">
        <f aca="false">D1691-F1691</f>
        <v>-0.0725</v>
      </c>
      <c r="D1691" s="1" t="n">
        <v>0.835939215</v>
      </c>
      <c r="E1691" s="1" t="n">
        <v>0.576939215</v>
      </c>
      <c r="F1691" s="1" t="n">
        <v>0.908439215</v>
      </c>
    </row>
    <row r="1692" customFormat="false" ht="15" hidden="false" customHeight="false" outlineLevel="0" collapsed="false">
      <c r="A1692" s="1" t="s">
        <v>1695</v>
      </c>
      <c r="B1692" s="1" t="n">
        <f aca="false">D1692-F1692</f>
        <v>-0.073333333</v>
      </c>
      <c r="D1692" s="1" t="n">
        <v>0.662605882</v>
      </c>
      <c r="E1692" s="1" t="n">
        <v>0.568439215</v>
      </c>
      <c r="F1692" s="1" t="n">
        <v>0.735939215</v>
      </c>
    </row>
    <row r="1693" customFormat="false" ht="15" hidden="false" customHeight="false" outlineLevel="0" collapsed="false">
      <c r="A1693" s="1" t="s">
        <v>1696</v>
      </c>
      <c r="B1693" s="1" t="n">
        <f aca="false">D1693-F1693</f>
        <v>-0.0735</v>
      </c>
      <c r="D1693" s="1" t="n">
        <v>-0.398060785</v>
      </c>
      <c r="E1693" s="1" t="n">
        <v>-0.286394118</v>
      </c>
      <c r="F1693" s="1" t="n">
        <v>-0.324560785</v>
      </c>
    </row>
    <row r="1694" customFormat="false" ht="15" hidden="false" customHeight="false" outlineLevel="0" collapsed="false">
      <c r="A1694" s="1" t="s">
        <v>1697</v>
      </c>
      <c r="B1694" s="1" t="n">
        <f aca="false">D1694-F1694</f>
        <v>-0.0746666669999999</v>
      </c>
      <c r="D1694" s="1" t="n">
        <v>-0.931727452</v>
      </c>
      <c r="E1694" s="1" t="n">
        <v>-0.927060785</v>
      </c>
      <c r="F1694" s="1" t="n">
        <v>-0.857060785</v>
      </c>
    </row>
    <row r="1695" customFormat="false" ht="15" hidden="false" customHeight="false" outlineLevel="0" collapsed="false">
      <c r="A1695" s="1" t="s">
        <v>1698</v>
      </c>
      <c r="B1695" s="1" t="n">
        <f aca="false">D1695-F1695</f>
        <v>-0.075</v>
      </c>
      <c r="D1695" s="1" t="n">
        <v>-1.263060785</v>
      </c>
      <c r="E1695" s="1" t="n">
        <v>-1.299346499</v>
      </c>
      <c r="F1695" s="1" t="n">
        <v>-1.188060785</v>
      </c>
    </row>
    <row r="1696" customFormat="false" ht="15" hidden="false" customHeight="false" outlineLevel="0" collapsed="false">
      <c r="A1696" s="1" t="s">
        <v>1699</v>
      </c>
      <c r="B1696" s="1" t="n">
        <f aca="false">D1696-F1696</f>
        <v>-0.0754999999999999</v>
      </c>
      <c r="D1696" s="1" t="n">
        <v>-1.575560785</v>
      </c>
      <c r="E1696" s="1" t="n">
        <v>-1.619727452</v>
      </c>
      <c r="F1696" s="1" t="n">
        <v>-1.500060785</v>
      </c>
    </row>
    <row r="1697" customFormat="false" ht="15" hidden="false" customHeight="false" outlineLevel="0" collapsed="false">
      <c r="A1697" s="1" t="s">
        <v>1700</v>
      </c>
      <c r="B1697" s="1" t="n">
        <f aca="false">D1697-F1697</f>
        <v>-0.0755</v>
      </c>
      <c r="D1697" s="1" t="n">
        <v>-0.412060785</v>
      </c>
      <c r="E1697" s="1" t="n">
        <v>-0.967310785</v>
      </c>
      <c r="F1697" s="1" t="n">
        <v>-0.336560785</v>
      </c>
    </row>
    <row r="1698" customFormat="false" ht="15" hidden="false" customHeight="false" outlineLevel="0" collapsed="false">
      <c r="A1698" s="1" t="s">
        <v>1701</v>
      </c>
      <c r="B1698" s="1" t="n">
        <f aca="false">D1698-F1698</f>
        <v>-0.0755</v>
      </c>
      <c r="D1698" s="1" t="n">
        <v>0.122439215</v>
      </c>
      <c r="E1698" s="1" t="n">
        <v>0.003539215</v>
      </c>
      <c r="F1698" s="1" t="n">
        <v>0.197939215</v>
      </c>
    </row>
    <row r="1699" customFormat="false" ht="15" hidden="false" customHeight="false" outlineLevel="0" collapsed="false">
      <c r="A1699" s="1" t="s">
        <v>1702</v>
      </c>
      <c r="B1699" s="1" t="n">
        <f aca="false">D1699-F1699</f>
        <v>-0.075833333</v>
      </c>
      <c r="D1699" s="1" t="n">
        <v>-0.566394118</v>
      </c>
      <c r="E1699" s="1" t="n">
        <v>-0.805394118</v>
      </c>
      <c r="F1699" s="1" t="n">
        <v>-0.490560785</v>
      </c>
    </row>
    <row r="1700" customFormat="false" ht="15" hidden="false" customHeight="false" outlineLevel="0" collapsed="false">
      <c r="A1700" s="1" t="s">
        <v>1703</v>
      </c>
      <c r="B1700" s="1" t="n">
        <f aca="false">D1700-F1700</f>
        <v>-0.076</v>
      </c>
      <c r="D1700" s="1" t="n">
        <v>0.324939215</v>
      </c>
      <c r="E1700" s="1" t="n">
        <v>0.332939215</v>
      </c>
      <c r="F1700" s="1" t="n">
        <v>0.400939215</v>
      </c>
    </row>
    <row r="1701" customFormat="false" ht="15" hidden="false" customHeight="false" outlineLevel="0" collapsed="false">
      <c r="A1701" s="1" t="s">
        <v>1704</v>
      </c>
      <c r="B1701" s="1" t="n">
        <f aca="false">D1701-F1701</f>
        <v>-0.077166667</v>
      </c>
      <c r="D1701" s="1" t="n">
        <v>0.381439215</v>
      </c>
      <c r="E1701" s="1" t="n">
        <v>0.462939215</v>
      </c>
      <c r="F1701" s="1" t="n">
        <v>0.458605882</v>
      </c>
    </row>
    <row r="1702" customFormat="false" ht="15" hidden="false" customHeight="false" outlineLevel="0" collapsed="false">
      <c r="A1702" s="1" t="s">
        <v>1705</v>
      </c>
      <c r="B1702" s="1" t="n">
        <f aca="false">D1702-F1702</f>
        <v>-0.077333334</v>
      </c>
      <c r="D1702" s="1" t="n">
        <v>0.017272548</v>
      </c>
      <c r="E1702" s="1" t="n">
        <v>-0.113860785</v>
      </c>
      <c r="F1702" s="1" t="n">
        <v>0.094605882</v>
      </c>
    </row>
    <row r="1703" customFormat="false" ht="15" hidden="false" customHeight="false" outlineLevel="0" collapsed="false">
      <c r="A1703" s="1" t="s">
        <v>1706</v>
      </c>
      <c r="B1703" s="1" t="n">
        <f aca="false">D1703-F1703</f>
        <v>-0.0775</v>
      </c>
      <c r="D1703" s="1" t="n">
        <v>0.147939215</v>
      </c>
      <c r="E1703" s="1" t="n">
        <v>0.202272548</v>
      </c>
      <c r="F1703" s="1" t="n">
        <v>0.225439215</v>
      </c>
    </row>
    <row r="1704" customFormat="false" ht="15" hidden="false" customHeight="false" outlineLevel="0" collapsed="false">
      <c r="A1704" s="1" t="s">
        <v>1707</v>
      </c>
      <c r="B1704" s="1" t="n">
        <f aca="false">D1704-F1704</f>
        <v>-0.077666667</v>
      </c>
      <c r="D1704" s="1" t="n">
        <v>-0.411060785</v>
      </c>
      <c r="E1704" s="1" t="n">
        <v>-0.001838563</v>
      </c>
      <c r="F1704" s="1" t="n">
        <v>-0.333394118</v>
      </c>
    </row>
    <row r="1705" customFormat="false" ht="15" hidden="false" customHeight="false" outlineLevel="0" collapsed="false">
      <c r="A1705" s="1" t="s">
        <v>1708</v>
      </c>
      <c r="B1705" s="1" t="n">
        <f aca="false">D1705-F1705</f>
        <v>-0.0785</v>
      </c>
      <c r="D1705" s="1" t="n">
        <v>-0.891060785</v>
      </c>
      <c r="E1705" s="1" t="n">
        <v>-1.181060785</v>
      </c>
      <c r="F1705" s="1" t="n">
        <v>-0.812560785</v>
      </c>
    </row>
    <row r="1706" customFormat="false" ht="15" hidden="false" customHeight="false" outlineLevel="0" collapsed="false">
      <c r="A1706" s="1" t="s">
        <v>1709</v>
      </c>
      <c r="B1706" s="1" t="n">
        <f aca="false">D1706-F1706</f>
        <v>-0.079</v>
      </c>
      <c r="D1706" s="1" t="n">
        <v>0.722939215</v>
      </c>
      <c r="E1706" s="1" t="n">
        <v>0.298605882</v>
      </c>
      <c r="F1706" s="1" t="n">
        <v>0.801939215</v>
      </c>
    </row>
    <row r="1707" customFormat="false" ht="15" hidden="false" customHeight="false" outlineLevel="0" collapsed="false">
      <c r="A1707" s="1" t="s">
        <v>1710</v>
      </c>
      <c r="B1707" s="1" t="n">
        <f aca="false">D1707-F1707</f>
        <v>-0.079333333</v>
      </c>
      <c r="D1707" s="1" t="n">
        <v>-0.352060785</v>
      </c>
      <c r="E1707" s="1" t="n">
        <v>-0.923727452</v>
      </c>
      <c r="F1707" s="1" t="n">
        <v>-0.272727452</v>
      </c>
    </row>
    <row r="1708" customFormat="false" ht="15" hidden="false" customHeight="false" outlineLevel="0" collapsed="false">
      <c r="A1708" s="1" t="s">
        <v>1711</v>
      </c>
      <c r="B1708" s="1" t="n">
        <f aca="false">D1708-F1708</f>
        <v>-0.0805</v>
      </c>
      <c r="D1708" s="1" t="n">
        <v>-0.110560785</v>
      </c>
      <c r="E1708" s="1" t="n">
        <v>-0.350560785</v>
      </c>
      <c r="F1708" s="1" t="n">
        <v>-0.030060785</v>
      </c>
    </row>
    <row r="1709" customFormat="false" ht="15" hidden="false" customHeight="false" outlineLevel="0" collapsed="false">
      <c r="A1709" s="1" t="s">
        <v>1712</v>
      </c>
      <c r="B1709" s="1" t="n">
        <f aca="false">D1709-F1709</f>
        <v>-0.0805</v>
      </c>
      <c r="D1709" s="1" t="n">
        <v>0.201439215</v>
      </c>
      <c r="E1709" s="1" t="n">
        <v>0.004939215</v>
      </c>
      <c r="F1709" s="1" t="n">
        <v>0.281939215</v>
      </c>
    </row>
    <row r="1710" customFormat="false" ht="15" hidden="false" customHeight="false" outlineLevel="0" collapsed="false">
      <c r="A1710" s="1" t="s">
        <v>1713</v>
      </c>
      <c r="B1710" s="1" t="n">
        <f aca="false">D1710-F1710</f>
        <v>-0.081</v>
      </c>
      <c r="D1710" s="1" t="n">
        <v>-0.720560785</v>
      </c>
      <c r="E1710" s="1" t="n">
        <v>-0.272060785</v>
      </c>
      <c r="F1710" s="1" t="n">
        <v>-0.639560785</v>
      </c>
    </row>
    <row r="1711" customFormat="false" ht="15" hidden="false" customHeight="false" outlineLevel="0" collapsed="false">
      <c r="A1711" s="1" t="s">
        <v>1714</v>
      </c>
      <c r="B1711" s="1" t="n">
        <f aca="false">D1711-F1711</f>
        <v>-0.082</v>
      </c>
      <c r="D1711" s="1" t="n">
        <v>-0.286060785</v>
      </c>
      <c r="E1711" s="1" t="n">
        <v>-0.717060785</v>
      </c>
      <c r="F1711" s="1" t="n">
        <v>-0.204060785</v>
      </c>
    </row>
    <row r="1712" customFormat="false" ht="15" hidden="false" customHeight="false" outlineLevel="0" collapsed="false">
      <c r="A1712" s="1" t="s">
        <v>1715</v>
      </c>
      <c r="B1712" s="1" t="n">
        <f aca="false">D1712-F1712</f>
        <v>-0.083</v>
      </c>
      <c r="D1712" s="1" t="n">
        <v>0.169939215</v>
      </c>
      <c r="E1712" s="1" t="n">
        <v>0.677939215</v>
      </c>
      <c r="F1712" s="1" t="n">
        <v>0.252939215</v>
      </c>
    </row>
    <row r="1713" customFormat="false" ht="15" hidden="false" customHeight="false" outlineLevel="0" collapsed="false">
      <c r="A1713" s="1" t="s">
        <v>1716</v>
      </c>
      <c r="B1713" s="1" t="n">
        <f aca="false">D1713-F1713</f>
        <v>-0.0835</v>
      </c>
      <c r="D1713" s="1" t="n">
        <v>-0.506060785</v>
      </c>
      <c r="E1713" s="1" t="n">
        <v>-0.904060785</v>
      </c>
      <c r="F1713" s="1" t="n">
        <v>-0.422560785</v>
      </c>
    </row>
    <row r="1714" customFormat="false" ht="15" hidden="false" customHeight="false" outlineLevel="0" collapsed="false">
      <c r="A1714" s="1" t="s">
        <v>1717</v>
      </c>
      <c r="B1714" s="1" t="n">
        <f aca="false">D1714-F1714</f>
        <v>-0.083833333</v>
      </c>
      <c r="D1714" s="1" t="n">
        <v>-0.162394118</v>
      </c>
      <c r="E1714" s="1" t="n">
        <v>0.033939215</v>
      </c>
      <c r="F1714" s="1" t="n">
        <v>-0.078560785</v>
      </c>
    </row>
    <row r="1715" customFormat="false" ht="15" hidden="false" customHeight="false" outlineLevel="0" collapsed="false">
      <c r="A1715" s="1" t="s">
        <v>1718</v>
      </c>
      <c r="B1715" s="1" t="n">
        <f aca="false">D1715-F1715</f>
        <v>-0.084</v>
      </c>
      <c r="D1715" s="1" t="n">
        <v>0.028939215</v>
      </c>
      <c r="E1715" s="1" t="n">
        <v>-0.392060785</v>
      </c>
      <c r="F1715" s="1" t="n">
        <v>0.112939215</v>
      </c>
    </row>
    <row r="1716" customFormat="false" ht="15" hidden="false" customHeight="false" outlineLevel="0" collapsed="false">
      <c r="A1716" s="1" t="s">
        <v>1719</v>
      </c>
      <c r="B1716" s="1" t="n">
        <f aca="false">D1716-F1716</f>
        <v>-0.0845</v>
      </c>
      <c r="D1716" s="1" t="n">
        <v>-0.166560785</v>
      </c>
      <c r="E1716" s="1" t="n">
        <v>0.071439215</v>
      </c>
      <c r="F1716" s="1" t="n">
        <v>-0.082060785</v>
      </c>
    </row>
    <row r="1717" customFormat="false" ht="15" hidden="false" customHeight="false" outlineLevel="0" collapsed="false">
      <c r="A1717" s="1" t="s">
        <v>1720</v>
      </c>
      <c r="B1717" s="1" t="n">
        <f aca="false">D1717-F1717</f>
        <v>-0.084666667</v>
      </c>
      <c r="D1717" s="1" t="n">
        <v>-0.137060785</v>
      </c>
      <c r="E1717" s="1" t="n">
        <v>0.069939215</v>
      </c>
      <c r="F1717" s="1" t="n">
        <v>-0.052394118</v>
      </c>
    </row>
    <row r="1718" customFormat="false" ht="15" hidden="false" customHeight="false" outlineLevel="0" collapsed="false">
      <c r="A1718" s="1" t="s">
        <v>1721</v>
      </c>
      <c r="B1718" s="1" t="n">
        <f aca="false">D1718-F1718</f>
        <v>-0.085</v>
      </c>
      <c r="D1718" s="1" t="n">
        <v>0.059439215</v>
      </c>
      <c r="E1718" s="1" t="n">
        <v>0.210272548</v>
      </c>
      <c r="F1718" s="1" t="n">
        <v>0.144439215</v>
      </c>
    </row>
    <row r="1719" customFormat="false" ht="15" hidden="false" customHeight="false" outlineLevel="0" collapsed="false">
      <c r="A1719" s="1" t="s">
        <v>1722</v>
      </c>
      <c r="B1719" s="1" t="n">
        <f aca="false">D1719-F1719</f>
        <v>-0.0855</v>
      </c>
      <c r="D1719" s="1" t="n">
        <v>0.943439215</v>
      </c>
      <c r="E1719" s="1" t="n">
        <v>0.843439215</v>
      </c>
      <c r="F1719" s="1" t="n">
        <v>1.028939215</v>
      </c>
    </row>
    <row r="1720" customFormat="false" ht="15" hidden="false" customHeight="false" outlineLevel="0" collapsed="false">
      <c r="A1720" s="1" t="s">
        <v>1723</v>
      </c>
      <c r="B1720" s="1" t="n">
        <f aca="false">D1720-F1720</f>
        <v>-0.0855</v>
      </c>
      <c r="D1720" s="1" t="n">
        <v>0.885439215</v>
      </c>
      <c r="E1720" s="1" t="n">
        <v>0.648510644</v>
      </c>
      <c r="F1720" s="1" t="n">
        <v>0.970939215</v>
      </c>
    </row>
    <row r="1721" customFormat="false" ht="15" hidden="false" customHeight="false" outlineLevel="0" collapsed="false">
      <c r="A1721" s="1" t="s">
        <v>1724</v>
      </c>
      <c r="B1721" s="1" t="n">
        <f aca="false">D1721-F1721</f>
        <v>-0.086</v>
      </c>
      <c r="D1721" s="1" t="n">
        <v>-0.362060785</v>
      </c>
      <c r="E1721" s="1" t="n">
        <v>-0.461060785</v>
      </c>
      <c r="F1721" s="1" t="n">
        <v>-0.276060785</v>
      </c>
    </row>
    <row r="1722" customFormat="false" ht="15" hidden="false" customHeight="false" outlineLevel="0" collapsed="false">
      <c r="A1722" s="1" t="s">
        <v>1725</v>
      </c>
      <c r="B1722" s="1" t="n">
        <f aca="false">D1722-F1722</f>
        <v>-0.086333333</v>
      </c>
      <c r="D1722" s="1" t="n">
        <v>-0.304060785</v>
      </c>
      <c r="E1722" s="1" t="n">
        <v>-0.661060785</v>
      </c>
      <c r="F1722" s="1" t="n">
        <v>-0.217727452</v>
      </c>
    </row>
    <row r="1723" customFormat="false" ht="15" hidden="false" customHeight="false" outlineLevel="0" collapsed="false">
      <c r="A1723" s="1" t="s">
        <v>1726</v>
      </c>
      <c r="B1723" s="1" t="n">
        <f aca="false">D1723-F1723</f>
        <v>-0.0865</v>
      </c>
      <c r="D1723" s="1" t="n">
        <v>-0.202560785</v>
      </c>
      <c r="E1723" s="1" t="n">
        <v>-0.025560785</v>
      </c>
      <c r="F1723" s="1" t="n">
        <v>-0.116060785</v>
      </c>
    </row>
    <row r="1724" customFormat="false" ht="15" hidden="false" customHeight="false" outlineLevel="0" collapsed="false">
      <c r="A1724" s="1" t="s">
        <v>1727</v>
      </c>
      <c r="B1724" s="1" t="n">
        <f aca="false">D1724-F1724</f>
        <v>-0.087</v>
      </c>
      <c r="D1724" s="1" t="n">
        <v>-0.228060785</v>
      </c>
      <c r="E1724" s="1" t="n">
        <v>-0.438060785</v>
      </c>
      <c r="F1724" s="1" t="n">
        <v>-0.141060785</v>
      </c>
    </row>
    <row r="1725" customFormat="false" ht="15" hidden="false" customHeight="false" outlineLevel="0" collapsed="false">
      <c r="A1725" s="1" t="s">
        <v>1728</v>
      </c>
      <c r="B1725" s="1" t="n">
        <f aca="false">D1725-F1725</f>
        <v>-0.087</v>
      </c>
      <c r="D1725" s="1" t="n">
        <v>0.390939215</v>
      </c>
      <c r="E1725" s="1" t="n">
        <v>0.601939215</v>
      </c>
      <c r="F1725" s="1" t="n">
        <v>0.477939215</v>
      </c>
    </row>
    <row r="1726" customFormat="false" ht="15" hidden="false" customHeight="false" outlineLevel="0" collapsed="false">
      <c r="A1726" s="1" t="s">
        <v>1729</v>
      </c>
      <c r="B1726" s="1" t="n">
        <f aca="false">D1726-F1726</f>
        <v>-0.087</v>
      </c>
      <c r="D1726" s="1" t="n">
        <v>-0.225060785</v>
      </c>
      <c r="E1726" s="1" t="n">
        <v>-0.395616341</v>
      </c>
      <c r="F1726" s="1" t="n">
        <v>-0.138060785</v>
      </c>
    </row>
    <row r="1727" customFormat="false" ht="15" hidden="false" customHeight="false" outlineLevel="0" collapsed="false">
      <c r="A1727" s="1" t="s">
        <v>1730</v>
      </c>
      <c r="B1727" s="1" t="n">
        <f aca="false">D1727-F1727</f>
        <v>-0.0875</v>
      </c>
      <c r="D1727" s="1" t="n">
        <v>-0.129560785</v>
      </c>
      <c r="E1727" s="1" t="n">
        <v>-0.155060785</v>
      </c>
      <c r="F1727" s="1" t="n">
        <v>-0.042060785</v>
      </c>
    </row>
    <row r="1728" customFormat="false" ht="15" hidden="false" customHeight="false" outlineLevel="0" collapsed="false">
      <c r="A1728" s="1" t="s">
        <v>1731</v>
      </c>
      <c r="B1728" s="1" t="n">
        <f aca="false">D1728-F1728</f>
        <v>-0.0885</v>
      </c>
      <c r="D1728" s="1" t="n">
        <v>-0.590060785</v>
      </c>
      <c r="E1728" s="1" t="n">
        <v>-0.346727452</v>
      </c>
      <c r="F1728" s="1" t="n">
        <v>-0.501560785</v>
      </c>
    </row>
    <row r="1729" customFormat="false" ht="15" hidden="false" customHeight="false" outlineLevel="0" collapsed="false">
      <c r="A1729" s="1" t="s">
        <v>1732</v>
      </c>
      <c r="B1729" s="1" t="n">
        <f aca="false">D1729-F1729</f>
        <v>-0.089</v>
      </c>
      <c r="D1729" s="1" t="n">
        <v>-1.560560785</v>
      </c>
      <c r="E1729" s="1" t="n">
        <v>-1.629060785</v>
      </c>
      <c r="F1729" s="1" t="n">
        <v>-1.471560785</v>
      </c>
    </row>
    <row r="1730" customFormat="false" ht="15" hidden="false" customHeight="false" outlineLevel="0" collapsed="false">
      <c r="A1730" s="1" t="s">
        <v>1733</v>
      </c>
      <c r="B1730" s="1" t="n">
        <f aca="false">D1730-F1730</f>
        <v>-0.089166667</v>
      </c>
      <c r="D1730" s="1" t="n">
        <v>0.453272548</v>
      </c>
      <c r="E1730" s="1" t="n">
        <v>0.240939215</v>
      </c>
      <c r="F1730" s="1" t="n">
        <v>0.542439215</v>
      </c>
    </row>
    <row r="1731" customFormat="false" ht="15" hidden="false" customHeight="false" outlineLevel="0" collapsed="false">
      <c r="A1731" s="1" t="s">
        <v>1734</v>
      </c>
      <c r="B1731" s="1" t="n">
        <f aca="false">D1731-F1731</f>
        <v>-0.089666667</v>
      </c>
      <c r="D1731" s="1" t="n">
        <v>-0.064727452</v>
      </c>
      <c r="E1731" s="1" t="n">
        <v>-0.252060785</v>
      </c>
      <c r="F1731" s="1" t="n">
        <v>0.024939215</v>
      </c>
    </row>
    <row r="1732" customFormat="false" ht="15" hidden="false" customHeight="false" outlineLevel="0" collapsed="false">
      <c r="A1732" s="1" t="s">
        <v>1735</v>
      </c>
      <c r="B1732" s="1" t="n">
        <f aca="false">D1732-F1732</f>
        <v>-0.091</v>
      </c>
      <c r="D1732" s="1" t="n">
        <v>-0.238060785</v>
      </c>
      <c r="E1732" s="1" t="n">
        <v>-0.222185785</v>
      </c>
      <c r="F1732" s="1" t="n">
        <v>-0.147060785</v>
      </c>
    </row>
    <row r="1733" customFormat="false" ht="15" hidden="false" customHeight="false" outlineLevel="0" collapsed="false">
      <c r="A1733" s="1" t="s">
        <v>1736</v>
      </c>
      <c r="B1733" s="1" t="n">
        <f aca="false">D1733-F1733</f>
        <v>-0.091666667</v>
      </c>
      <c r="D1733" s="1" t="n">
        <v>0.144939215</v>
      </c>
      <c r="E1733" s="1" t="n">
        <v>-0.086935785</v>
      </c>
      <c r="F1733" s="1" t="n">
        <v>0.236605882</v>
      </c>
    </row>
    <row r="1734" customFormat="false" ht="15" hidden="false" customHeight="false" outlineLevel="0" collapsed="false">
      <c r="A1734" s="1" t="s">
        <v>1737</v>
      </c>
      <c r="B1734" s="1" t="n">
        <f aca="false">D1734-F1734</f>
        <v>-0.092333333</v>
      </c>
      <c r="D1734" s="1" t="n">
        <v>0.886605882</v>
      </c>
      <c r="E1734" s="1" t="n">
        <v>0.932939215</v>
      </c>
      <c r="F1734" s="1" t="n">
        <v>0.978939215</v>
      </c>
    </row>
    <row r="1735" customFormat="false" ht="15" hidden="false" customHeight="false" outlineLevel="0" collapsed="false">
      <c r="A1735" s="1" t="s">
        <v>1738</v>
      </c>
      <c r="B1735" s="1" t="n">
        <f aca="false">D1735-F1735</f>
        <v>-0.0935</v>
      </c>
      <c r="D1735" s="1" t="n">
        <v>-0.488560785</v>
      </c>
      <c r="E1735" s="1" t="n">
        <v>-0.570060785</v>
      </c>
      <c r="F1735" s="1" t="n">
        <v>-0.395060785</v>
      </c>
    </row>
    <row r="1736" customFormat="false" ht="15" hidden="false" customHeight="false" outlineLevel="0" collapsed="false">
      <c r="A1736" s="1" t="s">
        <v>1739</v>
      </c>
      <c r="B1736" s="1" t="n">
        <f aca="false">D1736-F1736</f>
        <v>-0.0945</v>
      </c>
      <c r="D1736" s="1" t="n">
        <v>-0.369060785</v>
      </c>
      <c r="E1736" s="1" t="n">
        <v>-0.077060785</v>
      </c>
      <c r="F1736" s="1" t="n">
        <v>-0.274560785</v>
      </c>
    </row>
    <row r="1737" customFormat="false" ht="15" hidden="false" customHeight="false" outlineLevel="0" collapsed="false">
      <c r="A1737" s="1" t="s">
        <v>1740</v>
      </c>
      <c r="B1737" s="1" t="n">
        <f aca="false">D1737-F1737</f>
        <v>-0.094666667</v>
      </c>
      <c r="D1737" s="1" t="n">
        <v>0.065272548</v>
      </c>
      <c r="E1737" s="1" t="n">
        <v>-0.060060785</v>
      </c>
      <c r="F1737" s="1" t="n">
        <v>0.159939215</v>
      </c>
    </row>
    <row r="1738" customFormat="false" ht="15" hidden="false" customHeight="false" outlineLevel="0" collapsed="false">
      <c r="A1738" s="1" t="s">
        <v>1741</v>
      </c>
      <c r="B1738" s="1" t="n">
        <f aca="false">D1738-F1738</f>
        <v>-0.094666667</v>
      </c>
      <c r="D1738" s="1" t="n">
        <v>0.509272548</v>
      </c>
      <c r="E1738" s="1" t="n">
        <v>0.504939215</v>
      </c>
      <c r="F1738" s="1" t="n">
        <v>0.603939215</v>
      </c>
    </row>
    <row r="1739" customFormat="false" ht="15" hidden="false" customHeight="false" outlineLevel="0" collapsed="false">
      <c r="A1739" s="1" t="s">
        <v>1742</v>
      </c>
      <c r="B1739" s="1" t="n">
        <f aca="false">D1739-F1739</f>
        <v>-0.095</v>
      </c>
      <c r="D1739" s="1" t="n">
        <v>-0.175060785</v>
      </c>
      <c r="E1739" s="1" t="n">
        <v>-0.162310785</v>
      </c>
      <c r="F1739" s="1" t="n">
        <v>-0.080060785</v>
      </c>
    </row>
    <row r="1740" customFormat="false" ht="15" hidden="false" customHeight="false" outlineLevel="0" collapsed="false">
      <c r="A1740" s="1" t="s">
        <v>1743</v>
      </c>
      <c r="B1740" s="1" t="n">
        <f aca="false">D1740-F1740</f>
        <v>-0.095</v>
      </c>
      <c r="D1740" s="1" t="n">
        <v>-0.752060785</v>
      </c>
      <c r="E1740" s="1" t="n">
        <v>-0.757060785</v>
      </c>
      <c r="F1740" s="1" t="n">
        <v>-0.657060785</v>
      </c>
    </row>
    <row r="1741" customFormat="false" ht="15" hidden="false" customHeight="false" outlineLevel="0" collapsed="false">
      <c r="A1741" s="1" t="s">
        <v>1744</v>
      </c>
      <c r="B1741" s="1" t="n">
        <f aca="false">D1741-F1741</f>
        <v>-0.0955</v>
      </c>
      <c r="D1741" s="1" t="n">
        <v>-0.318060785</v>
      </c>
      <c r="E1741" s="1" t="n">
        <v>-0.559060785</v>
      </c>
      <c r="F1741" s="1" t="n">
        <v>-0.222560785</v>
      </c>
    </row>
    <row r="1742" customFormat="false" ht="15" hidden="false" customHeight="false" outlineLevel="0" collapsed="false">
      <c r="A1742" s="1" t="s">
        <v>1745</v>
      </c>
      <c r="B1742" s="1" t="n">
        <f aca="false">D1742-F1742</f>
        <v>-0.0956666669999999</v>
      </c>
      <c r="D1742" s="1" t="n">
        <v>-1.516727452</v>
      </c>
      <c r="E1742" s="1" t="n">
        <v>-1.704060785</v>
      </c>
      <c r="F1742" s="1" t="n">
        <v>-1.421060785</v>
      </c>
    </row>
    <row r="1743" customFormat="false" ht="15" hidden="false" customHeight="false" outlineLevel="0" collapsed="false">
      <c r="A1743" s="1" t="s">
        <v>1746</v>
      </c>
      <c r="B1743" s="1" t="n">
        <f aca="false">D1743-F1743</f>
        <v>-0.097</v>
      </c>
      <c r="D1743" s="1" t="n">
        <v>-0.076060785</v>
      </c>
      <c r="E1743" s="1" t="n">
        <v>-0.211060785</v>
      </c>
      <c r="F1743" s="1" t="n">
        <v>0.020939215</v>
      </c>
    </row>
    <row r="1744" customFormat="false" ht="15" hidden="false" customHeight="false" outlineLevel="0" collapsed="false">
      <c r="A1744" s="1" t="s">
        <v>1747</v>
      </c>
      <c r="B1744" s="1" t="n">
        <f aca="false">D1744-F1744</f>
        <v>-0.099</v>
      </c>
      <c r="D1744" s="1" t="n">
        <v>-0.389060785</v>
      </c>
      <c r="E1744" s="1" t="n">
        <v>-0.506788058</v>
      </c>
      <c r="F1744" s="1" t="n">
        <v>-0.290060785</v>
      </c>
    </row>
    <row r="1745" customFormat="false" ht="15" hidden="false" customHeight="false" outlineLevel="0" collapsed="false">
      <c r="A1745" s="1" t="s">
        <v>1748</v>
      </c>
      <c r="B1745" s="1" t="n">
        <f aca="false">D1745-F1745</f>
        <v>-0.099166667</v>
      </c>
      <c r="D1745" s="1" t="n">
        <v>0.176439215</v>
      </c>
      <c r="E1745" s="1" t="n">
        <v>0.158939215</v>
      </c>
      <c r="F1745" s="1" t="n">
        <v>0.275605882</v>
      </c>
    </row>
    <row r="1746" customFormat="false" ht="15" hidden="false" customHeight="false" outlineLevel="0" collapsed="false">
      <c r="A1746" s="1" t="s">
        <v>1749</v>
      </c>
      <c r="B1746" s="1" t="n">
        <f aca="false">D1746-F1746</f>
        <v>-0.1005</v>
      </c>
      <c r="D1746" s="1" t="n">
        <v>-0.251560785</v>
      </c>
      <c r="E1746" s="1" t="n">
        <v>0.284272548</v>
      </c>
      <c r="F1746" s="1" t="n">
        <v>-0.151060785</v>
      </c>
    </row>
    <row r="1747" customFormat="false" ht="15" hidden="false" customHeight="false" outlineLevel="0" collapsed="false">
      <c r="A1747" s="1" t="s">
        <v>1750</v>
      </c>
      <c r="B1747" s="1" t="n">
        <f aca="false">D1747-F1747</f>
        <v>-0.100833333</v>
      </c>
      <c r="D1747" s="1" t="n">
        <v>-0.491560785</v>
      </c>
      <c r="E1747" s="1" t="n">
        <v>-0.687060785</v>
      </c>
      <c r="F1747" s="1" t="n">
        <v>-0.390727452</v>
      </c>
    </row>
    <row r="1748" customFormat="false" ht="15" hidden="false" customHeight="false" outlineLevel="0" collapsed="false">
      <c r="A1748" s="1" t="s">
        <v>1751</v>
      </c>
      <c r="B1748" s="1" t="n">
        <f aca="false">D1748-F1748</f>
        <v>-0.101</v>
      </c>
      <c r="D1748" s="1" t="n">
        <v>-1.209060785</v>
      </c>
      <c r="E1748" s="1" t="n">
        <v>-1.012810785</v>
      </c>
      <c r="F1748" s="1" t="n">
        <v>-1.108060785</v>
      </c>
    </row>
    <row r="1749" customFormat="false" ht="15" hidden="false" customHeight="false" outlineLevel="0" collapsed="false">
      <c r="A1749" s="1" t="s">
        <v>1752</v>
      </c>
      <c r="B1749" s="1" t="n">
        <f aca="false">D1749-F1749</f>
        <v>-0.101</v>
      </c>
      <c r="D1749" s="1" t="n">
        <v>0.375939215</v>
      </c>
      <c r="E1749" s="1" t="n">
        <v>0.731272548</v>
      </c>
      <c r="F1749" s="1" t="n">
        <v>0.476939215</v>
      </c>
    </row>
    <row r="1750" customFormat="false" ht="15" hidden="false" customHeight="false" outlineLevel="0" collapsed="false">
      <c r="A1750" s="1" t="s">
        <v>1753</v>
      </c>
      <c r="B1750" s="1" t="n">
        <f aca="false">D1750-F1750</f>
        <v>-0.1015</v>
      </c>
      <c r="D1750" s="1" t="n">
        <v>-0.110060785</v>
      </c>
      <c r="E1750" s="1" t="n">
        <v>-0.046060785</v>
      </c>
      <c r="F1750" s="1" t="n">
        <v>-0.008560785</v>
      </c>
    </row>
    <row r="1751" customFormat="false" ht="15" hidden="false" customHeight="false" outlineLevel="0" collapsed="false">
      <c r="A1751" s="1" t="s">
        <v>1754</v>
      </c>
      <c r="B1751" s="1" t="n">
        <f aca="false">D1751-F1751</f>
        <v>-0.102</v>
      </c>
      <c r="D1751" s="1" t="n">
        <v>-0.089560785</v>
      </c>
      <c r="E1751" s="1" t="n">
        <v>-0.348060785</v>
      </c>
      <c r="F1751" s="1" t="n">
        <v>0.012439215</v>
      </c>
    </row>
    <row r="1752" customFormat="false" ht="15" hidden="false" customHeight="false" outlineLevel="0" collapsed="false">
      <c r="A1752" s="1" t="s">
        <v>1755</v>
      </c>
      <c r="B1752" s="1" t="n">
        <f aca="false">D1752-F1752</f>
        <v>-0.103</v>
      </c>
      <c r="D1752" s="1" t="n">
        <v>-0.362560785</v>
      </c>
      <c r="E1752" s="1" t="n">
        <v>-0.682060785</v>
      </c>
      <c r="F1752" s="1" t="n">
        <v>-0.259560785</v>
      </c>
    </row>
    <row r="1753" customFormat="false" ht="15" hidden="false" customHeight="false" outlineLevel="0" collapsed="false">
      <c r="A1753" s="1" t="s">
        <v>1756</v>
      </c>
      <c r="B1753" s="1" t="n">
        <f aca="false">D1753-F1753</f>
        <v>-0.103333333</v>
      </c>
      <c r="D1753" s="1" t="n">
        <v>-0.212394118</v>
      </c>
      <c r="E1753" s="1" t="n">
        <v>-0.456394118</v>
      </c>
      <c r="F1753" s="1" t="n">
        <v>-0.109060785</v>
      </c>
    </row>
    <row r="1754" customFormat="false" ht="15" hidden="false" customHeight="false" outlineLevel="0" collapsed="false">
      <c r="A1754" s="1" t="s">
        <v>1757</v>
      </c>
      <c r="B1754" s="1" t="n">
        <f aca="false">D1754-F1754</f>
        <v>-0.1035</v>
      </c>
      <c r="D1754" s="1" t="n">
        <v>0.387939215</v>
      </c>
      <c r="E1754" s="1" t="n">
        <v>-0.301060785</v>
      </c>
      <c r="F1754" s="1" t="n">
        <v>0.491439215</v>
      </c>
    </row>
    <row r="1755" customFormat="false" ht="15" hidden="false" customHeight="false" outlineLevel="0" collapsed="false">
      <c r="A1755" s="1" t="s">
        <v>1758</v>
      </c>
      <c r="B1755" s="1" t="n">
        <f aca="false">D1755-F1755</f>
        <v>-0.104</v>
      </c>
      <c r="D1755" s="1" t="n">
        <v>-0.796060785</v>
      </c>
      <c r="E1755" s="1" t="n">
        <v>-0.727560785</v>
      </c>
      <c r="F1755" s="1" t="n">
        <v>-0.692060785</v>
      </c>
    </row>
    <row r="1756" customFormat="false" ht="15" hidden="false" customHeight="false" outlineLevel="0" collapsed="false">
      <c r="A1756" s="1" t="s">
        <v>1759</v>
      </c>
      <c r="B1756" s="1" t="n">
        <f aca="false">D1756-F1756</f>
        <v>-0.1055</v>
      </c>
      <c r="D1756" s="1" t="n">
        <v>-1.937060785</v>
      </c>
      <c r="E1756" s="1" t="n">
        <v>-2.001060785</v>
      </c>
      <c r="F1756" s="1" t="n">
        <v>-1.831560785</v>
      </c>
    </row>
    <row r="1757" customFormat="false" ht="15" hidden="false" customHeight="false" outlineLevel="0" collapsed="false">
      <c r="A1757" s="1" t="s">
        <v>1760</v>
      </c>
      <c r="B1757" s="1" t="n">
        <f aca="false">D1757-F1757</f>
        <v>-0.1055</v>
      </c>
      <c r="D1757" s="1" t="n">
        <v>-0.731060785</v>
      </c>
      <c r="E1757" s="1" t="n">
        <v>-0.966310785</v>
      </c>
      <c r="F1757" s="1" t="n">
        <v>-0.625560785</v>
      </c>
    </row>
    <row r="1758" customFormat="false" ht="15" hidden="false" customHeight="false" outlineLevel="0" collapsed="false">
      <c r="A1758" s="1" t="s">
        <v>1761</v>
      </c>
      <c r="B1758" s="1" t="n">
        <f aca="false">D1758-F1758</f>
        <v>-0.1055</v>
      </c>
      <c r="D1758" s="1" t="n">
        <v>0.324939215</v>
      </c>
      <c r="E1758" s="1" t="n">
        <v>-0.147394118</v>
      </c>
      <c r="F1758" s="1" t="n">
        <v>0.430439215</v>
      </c>
    </row>
    <row r="1759" customFormat="false" ht="15" hidden="false" customHeight="false" outlineLevel="0" collapsed="false">
      <c r="A1759" s="1" t="s">
        <v>1762</v>
      </c>
      <c r="B1759" s="1" t="n">
        <f aca="false">D1759-F1759</f>
        <v>-0.106</v>
      </c>
      <c r="D1759" s="1" t="n">
        <v>-0.104060785</v>
      </c>
      <c r="E1759" s="1" t="n">
        <v>0.041939215</v>
      </c>
      <c r="F1759" s="1" t="n">
        <v>0.001939215</v>
      </c>
    </row>
    <row r="1760" customFormat="false" ht="15" hidden="false" customHeight="false" outlineLevel="0" collapsed="false">
      <c r="A1760" s="1" t="s">
        <v>1763</v>
      </c>
      <c r="B1760" s="1" t="n">
        <f aca="false">D1760-F1760</f>
        <v>-0.1065</v>
      </c>
      <c r="D1760" s="1" t="n">
        <v>-0.026560785</v>
      </c>
      <c r="E1760" s="1" t="n">
        <v>-0.112878967</v>
      </c>
      <c r="F1760" s="1" t="n">
        <v>0.079939215</v>
      </c>
    </row>
    <row r="1761" customFormat="false" ht="15" hidden="false" customHeight="false" outlineLevel="0" collapsed="false">
      <c r="A1761" s="1" t="s">
        <v>1764</v>
      </c>
      <c r="B1761" s="1" t="n">
        <f aca="false">D1761-F1761</f>
        <v>-0.1065</v>
      </c>
      <c r="D1761" s="1" t="n">
        <v>-1.063060785</v>
      </c>
      <c r="E1761" s="1" t="n">
        <v>-1.099810785</v>
      </c>
      <c r="F1761" s="1" t="n">
        <v>-0.956560785</v>
      </c>
    </row>
    <row r="1762" customFormat="false" ht="15" hidden="false" customHeight="false" outlineLevel="0" collapsed="false">
      <c r="A1762" s="1" t="s">
        <v>1765</v>
      </c>
      <c r="B1762" s="1" t="n">
        <f aca="false">D1762-F1762</f>
        <v>-0.106666667</v>
      </c>
      <c r="D1762" s="1" t="n">
        <v>0.294272548</v>
      </c>
      <c r="E1762" s="1" t="n">
        <v>-0.167727452</v>
      </c>
      <c r="F1762" s="1" t="n">
        <v>0.400939215</v>
      </c>
    </row>
    <row r="1763" customFormat="false" ht="15" hidden="false" customHeight="false" outlineLevel="0" collapsed="false">
      <c r="A1763" s="1" t="s">
        <v>1766</v>
      </c>
      <c r="B1763" s="1" t="n">
        <f aca="false">D1763-F1763</f>
        <v>-0.107</v>
      </c>
      <c r="D1763" s="1" t="n">
        <v>-0.714060785</v>
      </c>
      <c r="E1763" s="1" t="n">
        <v>-0.780560785</v>
      </c>
      <c r="F1763" s="1" t="n">
        <v>-0.607060785</v>
      </c>
    </row>
    <row r="1764" customFormat="false" ht="15" hidden="false" customHeight="false" outlineLevel="0" collapsed="false">
      <c r="A1764" s="1" t="s">
        <v>1767</v>
      </c>
      <c r="B1764" s="1" t="n">
        <f aca="false">D1764-F1764</f>
        <v>-0.1075</v>
      </c>
      <c r="D1764" s="1" t="n">
        <v>-0.035560785</v>
      </c>
      <c r="E1764" s="1" t="n">
        <v>0.509939215</v>
      </c>
      <c r="F1764" s="1" t="n">
        <v>0.071939215</v>
      </c>
    </row>
    <row r="1765" customFormat="false" ht="15" hidden="false" customHeight="false" outlineLevel="0" collapsed="false">
      <c r="A1765" s="1" t="s">
        <v>1768</v>
      </c>
      <c r="B1765" s="1" t="n">
        <f aca="false">D1765-F1765</f>
        <v>-0.108</v>
      </c>
      <c r="D1765" s="1" t="n">
        <v>-0.268060785</v>
      </c>
      <c r="E1765" s="1" t="n">
        <v>-0.292060785</v>
      </c>
      <c r="F1765" s="1" t="n">
        <v>-0.160060785</v>
      </c>
    </row>
    <row r="1766" customFormat="false" ht="15" hidden="false" customHeight="false" outlineLevel="0" collapsed="false">
      <c r="A1766" s="1" t="s">
        <v>1769</v>
      </c>
      <c r="B1766" s="1" t="n">
        <f aca="false">D1766-F1766</f>
        <v>-0.108</v>
      </c>
      <c r="D1766" s="1" t="n">
        <v>-0.458060785</v>
      </c>
      <c r="E1766" s="1" t="n">
        <v>-0.739185785</v>
      </c>
      <c r="F1766" s="1" t="n">
        <v>-0.350060785</v>
      </c>
    </row>
    <row r="1767" customFormat="false" ht="15" hidden="false" customHeight="false" outlineLevel="0" collapsed="false">
      <c r="A1767" s="1" t="s">
        <v>1770</v>
      </c>
      <c r="B1767" s="1" t="n">
        <f aca="false">D1767-F1767</f>
        <v>-0.108166667</v>
      </c>
      <c r="D1767" s="1" t="n">
        <v>-0.218560785</v>
      </c>
      <c r="E1767" s="1" t="n">
        <v>-0.785060785</v>
      </c>
      <c r="F1767" s="1" t="n">
        <v>-0.110394118</v>
      </c>
    </row>
    <row r="1768" customFormat="false" ht="15" hidden="false" customHeight="false" outlineLevel="0" collapsed="false">
      <c r="A1768" s="1" t="s">
        <v>1771</v>
      </c>
      <c r="B1768" s="1" t="n">
        <f aca="false">D1768-F1768</f>
        <v>-0.1085</v>
      </c>
      <c r="D1768" s="1" t="n">
        <v>-0.715060785</v>
      </c>
      <c r="E1768" s="1" t="n">
        <v>-0.8164454</v>
      </c>
      <c r="F1768" s="1" t="n">
        <v>-0.606560785</v>
      </c>
    </row>
    <row r="1769" customFormat="false" ht="15" hidden="false" customHeight="false" outlineLevel="0" collapsed="false">
      <c r="A1769" s="1" t="s">
        <v>1772</v>
      </c>
      <c r="B1769" s="1" t="n">
        <f aca="false">D1769-F1769</f>
        <v>-0.109166667</v>
      </c>
      <c r="D1769" s="1" t="n">
        <v>0.953272548</v>
      </c>
      <c r="E1769" s="1" t="n">
        <v>0.974939215</v>
      </c>
      <c r="F1769" s="1" t="n">
        <v>1.062439215</v>
      </c>
    </row>
    <row r="1770" customFormat="false" ht="15" hidden="false" customHeight="false" outlineLevel="0" collapsed="false">
      <c r="A1770" s="1" t="s">
        <v>1773</v>
      </c>
      <c r="B1770" s="1" t="n">
        <f aca="false">D1770-F1770</f>
        <v>-0.109666667</v>
      </c>
      <c r="D1770" s="1" t="n">
        <v>-1.124060785</v>
      </c>
      <c r="E1770" s="1" t="n">
        <v>-1.076060785</v>
      </c>
      <c r="F1770" s="1" t="n">
        <v>-1.014394118</v>
      </c>
    </row>
    <row r="1771" customFormat="false" ht="15" hidden="false" customHeight="false" outlineLevel="0" collapsed="false">
      <c r="A1771" s="1" t="s">
        <v>1774</v>
      </c>
      <c r="B1771" s="1" t="n">
        <f aca="false">D1771-F1771</f>
        <v>-0.109666667</v>
      </c>
      <c r="D1771" s="1" t="n">
        <v>-0.667060785</v>
      </c>
      <c r="E1771" s="1" t="n">
        <v>-0.657060785</v>
      </c>
      <c r="F1771" s="1" t="n">
        <v>-0.557394118</v>
      </c>
    </row>
    <row r="1772" customFormat="false" ht="15" hidden="false" customHeight="false" outlineLevel="0" collapsed="false">
      <c r="A1772" s="1" t="s">
        <v>1775</v>
      </c>
      <c r="B1772" s="1" t="n">
        <f aca="false">D1772-F1772</f>
        <v>-0.11</v>
      </c>
      <c r="D1772" s="1" t="n">
        <v>-1.663060785</v>
      </c>
      <c r="E1772" s="1" t="n">
        <v>-1.884560785</v>
      </c>
      <c r="F1772" s="1" t="n">
        <v>-1.553060785</v>
      </c>
    </row>
    <row r="1773" customFormat="false" ht="15" hidden="false" customHeight="false" outlineLevel="0" collapsed="false">
      <c r="A1773" s="1" t="s">
        <v>1776</v>
      </c>
      <c r="B1773" s="1" t="n">
        <f aca="false">D1773-F1773</f>
        <v>-0.11</v>
      </c>
      <c r="D1773" s="1" t="n">
        <v>0.971939215</v>
      </c>
      <c r="E1773" s="1" t="n">
        <v>0.884939215</v>
      </c>
      <c r="F1773" s="1" t="n">
        <v>1.081939215</v>
      </c>
    </row>
    <row r="1774" customFormat="false" ht="15" hidden="false" customHeight="false" outlineLevel="0" collapsed="false">
      <c r="A1774" s="1" t="s">
        <v>1777</v>
      </c>
      <c r="B1774" s="1" t="n">
        <f aca="false">D1774-F1774</f>
        <v>-0.1105</v>
      </c>
      <c r="D1774" s="1" t="n">
        <v>0.120939215</v>
      </c>
      <c r="E1774" s="1" t="n">
        <v>-0.124394118</v>
      </c>
      <c r="F1774" s="1" t="n">
        <v>0.231439215</v>
      </c>
    </row>
    <row r="1775" customFormat="false" ht="15" hidden="false" customHeight="false" outlineLevel="0" collapsed="false">
      <c r="A1775" s="1" t="s">
        <v>1778</v>
      </c>
      <c r="B1775" s="1" t="n">
        <f aca="false">D1775-F1775</f>
        <v>-0.111</v>
      </c>
      <c r="D1775" s="1" t="n">
        <v>-0.478060785</v>
      </c>
      <c r="E1775" s="1" t="n">
        <v>-0.040060785</v>
      </c>
      <c r="F1775" s="1" t="n">
        <v>-0.367060785</v>
      </c>
    </row>
    <row r="1776" customFormat="false" ht="15" hidden="false" customHeight="false" outlineLevel="0" collapsed="false">
      <c r="A1776" s="1" t="s">
        <v>1779</v>
      </c>
      <c r="B1776" s="1" t="n">
        <f aca="false">D1776-F1776</f>
        <v>-0.111166667</v>
      </c>
      <c r="D1776" s="1" t="n">
        <v>-0.733727452</v>
      </c>
      <c r="E1776" s="1" t="n">
        <v>-0.450060785</v>
      </c>
      <c r="F1776" s="1" t="n">
        <v>-0.622560785</v>
      </c>
    </row>
    <row r="1777" customFormat="false" ht="15" hidden="false" customHeight="false" outlineLevel="0" collapsed="false">
      <c r="A1777" s="1" t="s">
        <v>1780</v>
      </c>
      <c r="B1777" s="1" t="n">
        <f aca="false">D1777-F1777</f>
        <v>-0.1115</v>
      </c>
      <c r="D1777" s="1" t="n">
        <v>-0.487060785</v>
      </c>
      <c r="E1777" s="1" t="n">
        <v>-1.103775071</v>
      </c>
      <c r="F1777" s="1" t="n">
        <v>-0.375560785</v>
      </c>
    </row>
    <row r="1778" customFormat="false" ht="15" hidden="false" customHeight="false" outlineLevel="0" collapsed="false">
      <c r="A1778" s="1" t="s">
        <v>1781</v>
      </c>
      <c r="B1778" s="1" t="n">
        <f aca="false">D1778-F1778</f>
        <v>-0.1125</v>
      </c>
      <c r="D1778" s="1" t="n">
        <v>0.532439215</v>
      </c>
      <c r="E1778" s="1" t="n">
        <v>0.276939215</v>
      </c>
      <c r="F1778" s="1" t="n">
        <v>0.644939215</v>
      </c>
    </row>
    <row r="1779" customFormat="false" ht="15" hidden="false" customHeight="false" outlineLevel="0" collapsed="false">
      <c r="A1779" s="1" t="s">
        <v>1782</v>
      </c>
      <c r="B1779" s="1" t="n">
        <f aca="false">D1779-F1779</f>
        <v>-0.1145</v>
      </c>
      <c r="D1779" s="1" t="n">
        <v>0.338439215</v>
      </c>
      <c r="E1779" s="1" t="n">
        <v>-0.349310785</v>
      </c>
      <c r="F1779" s="1" t="n">
        <v>0.452939215</v>
      </c>
    </row>
    <row r="1780" customFormat="false" ht="15" hidden="false" customHeight="false" outlineLevel="0" collapsed="false">
      <c r="A1780" s="1" t="s">
        <v>1783</v>
      </c>
      <c r="B1780" s="1" t="n">
        <f aca="false">D1780-F1780</f>
        <v>-0.114833333</v>
      </c>
      <c r="D1780" s="1" t="n">
        <v>0.885439215</v>
      </c>
      <c r="E1780" s="1" t="n">
        <v>0.638939215</v>
      </c>
      <c r="F1780" s="1" t="n">
        <v>1.000272548</v>
      </c>
    </row>
    <row r="1781" customFormat="false" ht="15" hidden="false" customHeight="false" outlineLevel="0" collapsed="false">
      <c r="A1781" s="1" t="s">
        <v>1784</v>
      </c>
      <c r="B1781" s="1" t="n">
        <f aca="false">D1781-F1781</f>
        <v>-0.115</v>
      </c>
      <c r="D1781" s="1" t="n">
        <v>1.228939215</v>
      </c>
      <c r="E1781" s="1" t="n">
        <v>1.105757397</v>
      </c>
      <c r="F1781" s="1" t="n">
        <v>1.343939215</v>
      </c>
    </row>
    <row r="1782" customFormat="false" ht="15" hidden="false" customHeight="false" outlineLevel="0" collapsed="false">
      <c r="A1782" s="1" t="s">
        <v>1785</v>
      </c>
      <c r="B1782" s="1" t="n">
        <f aca="false">D1782-F1782</f>
        <v>-0.1155</v>
      </c>
      <c r="D1782" s="1" t="n">
        <v>-0.125060785</v>
      </c>
      <c r="E1782" s="1" t="n">
        <v>-0.653435785</v>
      </c>
      <c r="F1782" s="1" t="n">
        <v>-0.009560785</v>
      </c>
    </row>
    <row r="1783" customFormat="false" ht="15" hidden="false" customHeight="false" outlineLevel="0" collapsed="false">
      <c r="A1783" s="1" t="s">
        <v>1786</v>
      </c>
      <c r="B1783" s="1" t="n">
        <f aca="false">D1783-F1783</f>
        <v>-0.1155</v>
      </c>
      <c r="D1783" s="1" t="n">
        <v>-0.249060785</v>
      </c>
      <c r="E1783" s="1" t="n">
        <v>-0.348810785</v>
      </c>
      <c r="F1783" s="1" t="n">
        <v>-0.133560785</v>
      </c>
    </row>
    <row r="1784" customFormat="false" ht="15" hidden="false" customHeight="false" outlineLevel="0" collapsed="false">
      <c r="A1784" s="1" t="s">
        <v>1787</v>
      </c>
      <c r="B1784" s="1" t="n">
        <f aca="false">D1784-F1784</f>
        <v>-0.116</v>
      </c>
      <c r="D1784" s="1" t="n">
        <v>-0.128060785</v>
      </c>
      <c r="E1784" s="1" t="n">
        <v>-0.259333512</v>
      </c>
      <c r="F1784" s="1" t="n">
        <v>-0.012060785</v>
      </c>
    </row>
    <row r="1785" customFormat="false" ht="15" hidden="false" customHeight="false" outlineLevel="0" collapsed="false">
      <c r="A1785" s="1" t="s">
        <v>1788</v>
      </c>
      <c r="B1785" s="1" t="n">
        <f aca="false">D1785-F1785</f>
        <v>-0.116</v>
      </c>
      <c r="D1785" s="1" t="n">
        <v>-0.762560785</v>
      </c>
      <c r="E1785" s="1" t="n">
        <v>-0.609060785</v>
      </c>
      <c r="F1785" s="1" t="n">
        <v>-0.646560785</v>
      </c>
    </row>
    <row r="1786" customFormat="false" ht="15" hidden="false" customHeight="false" outlineLevel="0" collapsed="false">
      <c r="A1786" s="1" t="s">
        <v>1789</v>
      </c>
      <c r="B1786" s="1" t="n">
        <f aca="false">D1786-F1786</f>
        <v>-0.117</v>
      </c>
      <c r="D1786" s="1" t="n">
        <v>-1.008560785</v>
      </c>
      <c r="E1786" s="1" t="n">
        <v>-0.542060785</v>
      </c>
      <c r="F1786" s="1" t="n">
        <v>-0.891560785</v>
      </c>
    </row>
    <row r="1787" customFormat="false" ht="15" hidden="false" customHeight="false" outlineLevel="0" collapsed="false">
      <c r="A1787" s="1" t="s">
        <v>1790</v>
      </c>
      <c r="B1787" s="1" t="n">
        <f aca="false">D1787-F1787</f>
        <v>-0.1175</v>
      </c>
      <c r="D1787" s="1" t="n">
        <v>0.603439215</v>
      </c>
      <c r="E1787" s="1" t="n">
        <v>0.463939215</v>
      </c>
      <c r="F1787" s="1" t="n">
        <v>0.720939215</v>
      </c>
    </row>
    <row r="1788" customFormat="false" ht="15" hidden="false" customHeight="false" outlineLevel="0" collapsed="false">
      <c r="A1788" s="1" t="s">
        <v>1791</v>
      </c>
      <c r="B1788" s="1" t="n">
        <f aca="false">D1788-F1788</f>
        <v>-0.118</v>
      </c>
      <c r="D1788" s="1" t="n">
        <v>-0.349060785</v>
      </c>
      <c r="E1788" s="1" t="n">
        <v>-0.383260785</v>
      </c>
      <c r="F1788" s="1" t="n">
        <v>-0.231060785</v>
      </c>
    </row>
    <row r="1789" customFormat="false" ht="15" hidden="false" customHeight="false" outlineLevel="0" collapsed="false">
      <c r="A1789" s="1" t="s">
        <v>1792</v>
      </c>
      <c r="B1789" s="1" t="n">
        <f aca="false">D1789-F1789</f>
        <v>-0.118166667</v>
      </c>
      <c r="D1789" s="1" t="n">
        <v>-0.376560785</v>
      </c>
      <c r="E1789" s="1" t="n">
        <v>-0.646060785</v>
      </c>
      <c r="F1789" s="1" t="n">
        <v>-0.258394118</v>
      </c>
    </row>
    <row r="1790" customFormat="false" ht="15" hidden="false" customHeight="false" outlineLevel="0" collapsed="false">
      <c r="A1790" s="1" t="s">
        <v>1793</v>
      </c>
      <c r="B1790" s="1" t="n">
        <f aca="false">D1790-F1790</f>
        <v>-0.118666667</v>
      </c>
      <c r="D1790" s="1" t="n">
        <v>-0.551727452</v>
      </c>
      <c r="E1790" s="1" t="n">
        <v>-0.937810785</v>
      </c>
      <c r="F1790" s="1" t="n">
        <v>-0.433060785</v>
      </c>
    </row>
    <row r="1791" customFormat="false" ht="15" hidden="false" customHeight="false" outlineLevel="0" collapsed="false">
      <c r="A1791" s="1" t="s">
        <v>1794</v>
      </c>
      <c r="B1791" s="1" t="n">
        <f aca="false">D1791-F1791</f>
        <v>-0.119666667</v>
      </c>
      <c r="D1791" s="1" t="n">
        <v>-0.135727452</v>
      </c>
      <c r="E1791" s="1" t="n">
        <v>-0.346685785</v>
      </c>
      <c r="F1791" s="1" t="n">
        <v>-0.016060785</v>
      </c>
    </row>
    <row r="1792" customFormat="false" ht="15" hidden="false" customHeight="false" outlineLevel="0" collapsed="false">
      <c r="A1792" s="1" t="s">
        <v>1795</v>
      </c>
      <c r="B1792" s="1" t="n">
        <f aca="false">D1792-F1792</f>
        <v>-0.12</v>
      </c>
      <c r="D1792" s="1" t="n">
        <v>0.450439215</v>
      </c>
      <c r="E1792" s="1" t="n">
        <v>0.142272548</v>
      </c>
      <c r="F1792" s="1" t="n">
        <v>0.570439215</v>
      </c>
    </row>
    <row r="1793" customFormat="false" ht="15" hidden="false" customHeight="false" outlineLevel="0" collapsed="false">
      <c r="A1793" s="1" t="s">
        <v>1796</v>
      </c>
      <c r="B1793" s="1" t="n">
        <f aca="false">D1793-F1793</f>
        <v>-0.12</v>
      </c>
      <c r="D1793" s="1" t="n">
        <v>-0.436060785</v>
      </c>
      <c r="E1793" s="1" t="n">
        <v>-0.868060785</v>
      </c>
      <c r="F1793" s="1" t="n">
        <v>-0.316060785</v>
      </c>
    </row>
    <row r="1794" customFormat="false" ht="15" hidden="false" customHeight="false" outlineLevel="0" collapsed="false">
      <c r="A1794" s="1" t="s">
        <v>1797</v>
      </c>
      <c r="B1794" s="1" t="n">
        <f aca="false">D1794-F1794</f>
        <v>-0.121</v>
      </c>
      <c r="D1794" s="1" t="n">
        <v>1.071939215</v>
      </c>
      <c r="E1794" s="1" t="n">
        <v>1.040939215</v>
      </c>
      <c r="F1794" s="1" t="n">
        <v>1.192939215</v>
      </c>
    </row>
    <row r="1795" customFormat="false" ht="15" hidden="false" customHeight="false" outlineLevel="0" collapsed="false">
      <c r="A1795" s="1" t="s">
        <v>1798</v>
      </c>
      <c r="B1795" s="1" t="n">
        <f aca="false">D1795-F1795</f>
        <v>-0.121</v>
      </c>
      <c r="D1795" s="1" t="n">
        <v>0.001439215</v>
      </c>
      <c r="E1795" s="1" t="n">
        <v>-0.095560785</v>
      </c>
      <c r="F1795" s="1" t="n">
        <v>0.122439215</v>
      </c>
    </row>
    <row r="1796" customFormat="false" ht="15" hidden="false" customHeight="false" outlineLevel="0" collapsed="false">
      <c r="A1796" s="1" t="s">
        <v>1799</v>
      </c>
      <c r="B1796" s="1" t="n">
        <f aca="false">D1796-F1796</f>
        <v>-0.121166667</v>
      </c>
      <c r="D1796" s="1" t="n">
        <v>-0.659560785</v>
      </c>
      <c r="E1796" s="1" t="n">
        <v>-0.393060785</v>
      </c>
      <c r="F1796" s="1" t="n">
        <v>-0.538394118</v>
      </c>
    </row>
    <row r="1797" customFormat="false" ht="15" hidden="false" customHeight="false" outlineLevel="0" collapsed="false">
      <c r="A1797" s="1" t="s">
        <v>1800</v>
      </c>
      <c r="B1797" s="1" t="n">
        <f aca="false">D1797-F1797</f>
        <v>-0.121166667</v>
      </c>
      <c r="D1797" s="1" t="n">
        <v>-0.543727452</v>
      </c>
      <c r="E1797" s="1" t="n">
        <v>-0.368060785</v>
      </c>
      <c r="F1797" s="1" t="n">
        <v>-0.422560785</v>
      </c>
    </row>
    <row r="1798" customFormat="false" ht="15" hidden="false" customHeight="false" outlineLevel="0" collapsed="false">
      <c r="A1798" s="1" t="s">
        <v>1801</v>
      </c>
      <c r="B1798" s="1" t="n">
        <f aca="false">D1798-F1798</f>
        <v>-0.121666666</v>
      </c>
      <c r="D1798" s="1" t="n">
        <v>-0.392394118</v>
      </c>
      <c r="E1798" s="1" t="n">
        <v>-0.521394118</v>
      </c>
      <c r="F1798" s="1" t="n">
        <v>-0.270727452</v>
      </c>
    </row>
    <row r="1799" customFormat="false" ht="15" hidden="false" customHeight="false" outlineLevel="0" collapsed="false">
      <c r="A1799" s="1" t="s">
        <v>1802</v>
      </c>
      <c r="B1799" s="1" t="n">
        <f aca="false">D1799-F1799</f>
        <v>-0.124</v>
      </c>
      <c r="D1799" s="1" t="n">
        <v>-0.006060785</v>
      </c>
      <c r="E1799" s="1" t="n">
        <v>-0.370060785</v>
      </c>
      <c r="F1799" s="1" t="n">
        <v>0.117939215</v>
      </c>
    </row>
    <row r="1800" customFormat="false" ht="15" hidden="false" customHeight="false" outlineLevel="0" collapsed="false">
      <c r="A1800" s="1" t="s">
        <v>1803</v>
      </c>
      <c r="B1800" s="1" t="n">
        <f aca="false">D1800-F1800</f>
        <v>-0.124333333</v>
      </c>
      <c r="D1800" s="1" t="n">
        <v>-0.332394118</v>
      </c>
      <c r="E1800" s="1" t="n">
        <v>-0.539060785</v>
      </c>
      <c r="F1800" s="1" t="n">
        <v>-0.208060785</v>
      </c>
    </row>
    <row r="1801" customFormat="false" ht="15" hidden="false" customHeight="false" outlineLevel="0" collapsed="false">
      <c r="A1801" s="1" t="s">
        <v>1804</v>
      </c>
      <c r="B1801" s="1" t="n">
        <f aca="false">D1801-F1801</f>
        <v>-0.1245</v>
      </c>
      <c r="D1801" s="1" t="n">
        <v>-1.351060785</v>
      </c>
      <c r="E1801" s="1" t="n">
        <v>-0.981960785</v>
      </c>
      <c r="F1801" s="1" t="n">
        <v>-1.226560785</v>
      </c>
    </row>
    <row r="1802" customFormat="false" ht="15" hidden="false" customHeight="false" outlineLevel="0" collapsed="false">
      <c r="A1802" s="1" t="s">
        <v>1805</v>
      </c>
      <c r="B1802" s="1" t="n">
        <f aca="false">D1802-F1802</f>
        <v>-0.124666667</v>
      </c>
      <c r="D1802" s="1" t="n">
        <v>-1.410727452</v>
      </c>
      <c r="E1802" s="1" t="n">
        <v>-1.965060785</v>
      </c>
      <c r="F1802" s="1" t="n">
        <v>-1.286060785</v>
      </c>
    </row>
    <row r="1803" customFormat="false" ht="15" hidden="false" customHeight="false" outlineLevel="0" collapsed="false">
      <c r="A1803" s="1" t="s">
        <v>1806</v>
      </c>
      <c r="B1803" s="1" t="n">
        <f aca="false">D1803-F1803</f>
        <v>-0.124666667</v>
      </c>
      <c r="D1803" s="1" t="n">
        <v>-0.506060785</v>
      </c>
      <c r="E1803" s="1" t="n">
        <v>-0.996227452</v>
      </c>
      <c r="F1803" s="1" t="n">
        <v>-0.381394118</v>
      </c>
    </row>
    <row r="1804" customFormat="false" ht="15" hidden="false" customHeight="false" outlineLevel="0" collapsed="false">
      <c r="A1804" s="1" t="s">
        <v>1807</v>
      </c>
      <c r="B1804" s="1" t="n">
        <f aca="false">D1804-F1804</f>
        <v>-0.1255</v>
      </c>
      <c r="D1804" s="1" t="n">
        <v>-0.399060785</v>
      </c>
      <c r="E1804" s="1" t="n">
        <v>-0.664560785</v>
      </c>
      <c r="F1804" s="1" t="n">
        <v>-0.273560785</v>
      </c>
    </row>
    <row r="1805" customFormat="false" ht="15" hidden="false" customHeight="false" outlineLevel="0" collapsed="false">
      <c r="A1805" s="1" t="s">
        <v>1808</v>
      </c>
      <c r="B1805" s="1" t="n">
        <f aca="false">D1805-F1805</f>
        <v>-0.1255</v>
      </c>
      <c r="D1805" s="1" t="n">
        <v>-0.231560785</v>
      </c>
      <c r="E1805" s="1" t="n">
        <v>-0.405727452</v>
      </c>
      <c r="F1805" s="1" t="n">
        <v>-0.106060785</v>
      </c>
    </row>
    <row r="1806" customFormat="false" ht="15" hidden="false" customHeight="false" outlineLevel="0" collapsed="false">
      <c r="A1806" s="1" t="s">
        <v>1809</v>
      </c>
      <c r="B1806" s="1" t="n">
        <f aca="false">D1806-F1806</f>
        <v>-0.125666667</v>
      </c>
      <c r="D1806" s="1" t="n">
        <v>-0.291727452</v>
      </c>
      <c r="E1806" s="1" t="n">
        <v>-0.483346499</v>
      </c>
      <c r="F1806" s="1" t="n">
        <v>-0.166060785</v>
      </c>
    </row>
    <row r="1807" customFormat="false" ht="15" hidden="false" customHeight="false" outlineLevel="0" collapsed="false">
      <c r="A1807" s="1" t="s">
        <v>1810</v>
      </c>
      <c r="B1807" s="1" t="n">
        <f aca="false">D1807-F1807</f>
        <v>-0.1265</v>
      </c>
      <c r="D1807" s="1" t="n">
        <v>0.116439215</v>
      </c>
      <c r="E1807" s="1" t="n">
        <v>-0.251203642</v>
      </c>
      <c r="F1807" s="1" t="n">
        <v>0.242939215</v>
      </c>
    </row>
    <row r="1808" customFormat="false" ht="15" hidden="false" customHeight="false" outlineLevel="0" collapsed="false">
      <c r="A1808" s="1" t="s">
        <v>1811</v>
      </c>
      <c r="B1808" s="1" t="n">
        <f aca="false">D1808-F1808</f>
        <v>-0.127</v>
      </c>
      <c r="D1808" s="1" t="n">
        <v>-0.340560785</v>
      </c>
      <c r="E1808" s="1" t="n">
        <v>-0.578060785</v>
      </c>
      <c r="F1808" s="1" t="n">
        <v>-0.213560785</v>
      </c>
    </row>
    <row r="1809" customFormat="false" ht="15" hidden="false" customHeight="false" outlineLevel="0" collapsed="false">
      <c r="A1809" s="1" t="s">
        <v>1812</v>
      </c>
      <c r="B1809" s="1" t="n">
        <f aca="false">D1809-F1809</f>
        <v>-0.127</v>
      </c>
      <c r="D1809" s="1" t="n">
        <v>-0.767060785</v>
      </c>
      <c r="E1809" s="1" t="n">
        <v>-0.556727452</v>
      </c>
      <c r="F1809" s="1" t="n">
        <v>-0.640060785</v>
      </c>
    </row>
    <row r="1810" customFormat="false" ht="15" hidden="false" customHeight="false" outlineLevel="0" collapsed="false">
      <c r="A1810" s="1" t="s">
        <v>1813</v>
      </c>
      <c r="B1810" s="1" t="n">
        <f aca="false">D1810-F1810</f>
        <v>-0.127833333</v>
      </c>
      <c r="D1810" s="1" t="n">
        <v>0.375605882</v>
      </c>
      <c r="E1810" s="1" t="n">
        <v>-0.237060785</v>
      </c>
      <c r="F1810" s="1" t="n">
        <v>0.503439215</v>
      </c>
    </row>
    <row r="1811" customFormat="false" ht="15" hidden="false" customHeight="false" outlineLevel="0" collapsed="false">
      <c r="A1811" s="1" t="s">
        <v>1814</v>
      </c>
      <c r="B1811" s="1" t="n">
        <f aca="false">D1811-F1811</f>
        <v>-0.128</v>
      </c>
      <c r="D1811" s="1" t="n">
        <v>0.606939215</v>
      </c>
      <c r="E1811" s="1" t="n">
        <v>0.546439215</v>
      </c>
      <c r="F1811" s="1" t="n">
        <v>0.734939215</v>
      </c>
    </row>
    <row r="1812" customFormat="false" ht="15" hidden="false" customHeight="false" outlineLevel="0" collapsed="false">
      <c r="A1812" s="1" t="s">
        <v>1815</v>
      </c>
      <c r="B1812" s="1" t="n">
        <f aca="false">D1812-F1812</f>
        <v>-0.128</v>
      </c>
      <c r="D1812" s="1" t="n">
        <v>0.532272548</v>
      </c>
      <c r="E1812" s="1" t="n">
        <v>0.829272548</v>
      </c>
      <c r="F1812" s="1" t="n">
        <v>0.660272548</v>
      </c>
    </row>
    <row r="1813" customFormat="false" ht="15" hidden="false" customHeight="false" outlineLevel="0" collapsed="false">
      <c r="A1813" s="1" t="s">
        <v>1816</v>
      </c>
      <c r="B1813" s="1" t="n">
        <f aca="false">D1813-F1813</f>
        <v>-0.128166667</v>
      </c>
      <c r="D1813" s="1" t="n">
        <v>-0.940727452</v>
      </c>
      <c r="E1813" s="1" t="n">
        <v>-0.847060785</v>
      </c>
      <c r="F1813" s="1" t="n">
        <v>-0.812560785</v>
      </c>
    </row>
    <row r="1814" customFormat="false" ht="15" hidden="false" customHeight="false" outlineLevel="0" collapsed="false">
      <c r="A1814" s="1" t="s">
        <v>1817</v>
      </c>
      <c r="B1814" s="1" t="n">
        <f aca="false">D1814-F1814</f>
        <v>-0.1285</v>
      </c>
      <c r="D1814" s="1" t="n">
        <v>-0.457560785</v>
      </c>
      <c r="E1814" s="1" t="n">
        <v>-0.794489356</v>
      </c>
      <c r="F1814" s="1" t="n">
        <v>-0.329060785</v>
      </c>
    </row>
    <row r="1815" customFormat="false" ht="15" hidden="false" customHeight="false" outlineLevel="0" collapsed="false">
      <c r="A1815" s="1" t="s">
        <v>1818</v>
      </c>
      <c r="B1815" s="1" t="n">
        <f aca="false">D1815-F1815</f>
        <v>-0.129</v>
      </c>
      <c r="D1815" s="1" t="n">
        <v>0.808939215</v>
      </c>
      <c r="E1815" s="1" t="n">
        <v>0.465828104</v>
      </c>
      <c r="F1815" s="1" t="n">
        <v>0.937939215</v>
      </c>
    </row>
    <row r="1816" customFormat="false" ht="15" hidden="false" customHeight="false" outlineLevel="0" collapsed="false">
      <c r="A1816" s="1" t="s">
        <v>1819</v>
      </c>
      <c r="B1816" s="1" t="n">
        <f aca="false">D1816-F1816</f>
        <v>-0.129666667</v>
      </c>
      <c r="D1816" s="1" t="n">
        <v>-0.376060785</v>
      </c>
      <c r="E1816" s="1" t="n">
        <v>-0.837460785</v>
      </c>
      <c r="F1816" s="1" t="n">
        <v>-0.246394118</v>
      </c>
    </row>
    <row r="1817" customFormat="false" ht="15" hidden="false" customHeight="false" outlineLevel="0" collapsed="false">
      <c r="A1817" s="1" t="s">
        <v>1820</v>
      </c>
      <c r="B1817" s="1" t="n">
        <f aca="false">D1817-F1817</f>
        <v>-0.131</v>
      </c>
      <c r="D1817" s="1" t="n">
        <v>-0.687060785</v>
      </c>
      <c r="E1817" s="1" t="n">
        <v>-1.026522323</v>
      </c>
      <c r="F1817" s="1" t="n">
        <v>-0.556060785</v>
      </c>
    </row>
    <row r="1818" customFormat="false" ht="15" hidden="false" customHeight="false" outlineLevel="0" collapsed="false">
      <c r="A1818" s="1" t="s">
        <v>1821</v>
      </c>
      <c r="B1818" s="1" t="n">
        <f aca="false">D1818-F1818</f>
        <v>-0.132</v>
      </c>
      <c r="D1818" s="1" t="n">
        <v>-0.064560785</v>
      </c>
      <c r="E1818" s="1" t="n">
        <v>-0.490838563</v>
      </c>
      <c r="F1818" s="1" t="n">
        <v>0.067439215</v>
      </c>
    </row>
    <row r="1819" customFormat="false" ht="15" hidden="false" customHeight="false" outlineLevel="0" collapsed="false">
      <c r="A1819" s="1" t="s">
        <v>1822</v>
      </c>
      <c r="B1819" s="1" t="n">
        <f aca="false">D1819-F1819</f>
        <v>-0.132</v>
      </c>
      <c r="D1819" s="1" t="n">
        <v>0.410939215</v>
      </c>
      <c r="E1819" s="1" t="n">
        <v>-0.771260785</v>
      </c>
      <c r="F1819" s="1" t="n">
        <v>0.542939215</v>
      </c>
    </row>
    <row r="1820" customFormat="false" ht="15" hidden="false" customHeight="false" outlineLevel="0" collapsed="false">
      <c r="A1820" s="1" t="s">
        <v>1823</v>
      </c>
      <c r="B1820" s="1" t="n">
        <f aca="false">D1820-F1820</f>
        <v>-0.132166667</v>
      </c>
      <c r="D1820" s="1" t="n">
        <v>0.249272548</v>
      </c>
      <c r="E1820" s="1" t="n">
        <v>0.979939215</v>
      </c>
      <c r="F1820" s="1" t="n">
        <v>0.381439215</v>
      </c>
    </row>
    <row r="1821" customFormat="false" ht="15" hidden="false" customHeight="false" outlineLevel="0" collapsed="false">
      <c r="A1821" s="1" t="s">
        <v>1824</v>
      </c>
      <c r="B1821" s="1" t="n">
        <f aca="false">D1821-F1821</f>
        <v>-0.1325</v>
      </c>
      <c r="D1821" s="1" t="n">
        <v>-0.377560785</v>
      </c>
      <c r="E1821" s="1" t="n">
        <v>-0.550917928</v>
      </c>
      <c r="F1821" s="1" t="n">
        <v>-0.245060785</v>
      </c>
    </row>
    <row r="1822" customFormat="false" ht="15" hidden="false" customHeight="false" outlineLevel="0" collapsed="false">
      <c r="A1822" s="1" t="s">
        <v>1825</v>
      </c>
      <c r="B1822" s="1" t="n">
        <f aca="false">D1822-F1822</f>
        <v>-0.1325</v>
      </c>
      <c r="D1822" s="1" t="n">
        <v>-1.795560785</v>
      </c>
      <c r="E1822" s="1" t="n">
        <v>-1.812060785</v>
      </c>
      <c r="F1822" s="1" t="n">
        <v>-1.663060785</v>
      </c>
    </row>
    <row r="1823" customFormat="false" ht="15" hidden="false" customHeight="false" outlineLevel="0" collapsed="false">
      <c r="A1823" s="1" t="s">
        <v>1826</v>
      </c>
      <c r="B1823" s="1" t="n">
        <f aca="false">D1823-F1823</f>
        <v>-0.1325</v>
      </c>
      <c r="D1823" s="1" t="n">
        <v>-0.794560785</v>
      </c>
      <c r="E1823" s="1" t="n">
        <v>-0.486935785</v>
      </c>
      <c r="F1823" s="1" t="n">
        <v>-0.662060785</v>
      </c>
    </row>
    <row r="1824" customFormat="false" ht="15" hidden="false" customHeight="false" outlineLevel="0" collapsed="false">
      <c r="A1824" s="1" t="s">
        <v>1827</v>
      </c>
      <c r="B1824" s="1" t="n">
        <f aca="false">D1824-F1824</f>
        <v>-0.134</v>
      </c>
      <c r="D1824" s="1" t="n">
        <v>0.797939215</v>
      </c>
      <c r="E1824" s="1" t="n">
        <v>0.538939215</v>
      </c>
      <c r="F1824" s="1" t="n">
        <v>0.931939215</v>
      </c>
    </row>
    <row r="1825" customFormat="false" ht="15" hidden="false" customHeight="false" outlineLevel="0" collapsed="false">
      <c r="A1825" s="1" t="s">
        <v>1828</v>
      </c>
      <c r="B1825" s="1" t="n">
        <f aca="false">D1825-F1825</f>
        <v>-0.134666667</v>
      </c>
      <c r="D1825" s="1" t="n">
        <v>-0.362060785</v>
      </c>
      <c r="E1825" s="1" t="n">
        <v>-0.486660785</v>
      </c>
      <c r="F1825" s="1" t="n">
        <v>-0.227394118</v>
      </c>
    </row>
    <row r="1826" customFormat="false" ht="15" hidden="false" customHeight="false" outlineLevel="0" collapsed="false">
      <c r="A1826" s="1" t="s">
        <v>1829</v>
      </c>
      <c r="B1826" s="1" t="n">
        <f aca="false">D1826-F1826</f>
        <v>-0.1355</v>
      </c>
      <c r="D1826" s="1" t="n">
        <v>-0.287060785</v>
      </c>
      <c r="E1826" s="1" t="n">
        <v>-0.573227452</v>
      </c>
      <c r="F1826" s="1" t="n">
        <v>-0.151560785</v>
      </c>
    </row>
    <row r="1827" customFormat="false" ht="15" hidden="false" customHeight="false" outlineLevel="0" collapsed="false">
      <c r="A1827" s="1" t="s">
        <v>1830</v>
      </c>
      <c r="B1827" s="1" t="n">
        <f aca="false">D1827-F1827</f>
        <v>-0.136166667</v>
      </c>
      <c r="D1827" s="1" t="n">
        <v>0.205272548</v>
      </c>
      <c r="E1827" s="1" t="n">
        <v>-0.166060785</v>
      </c>
      <c r="F1827" s="1" t="n">
        <v>0.341439215</v>
      </c>
    </row>
    <row r="1828" customFormat="false" ht="15" hidden="false" customHeight="false" outlineLevel="0" collapsed="false">
      <c r="A1828" s="1" t="s">
        <v>1831</v>
      </c>
      <c r="B1828" s="1" t="n">
        <f aca="false">D1828-F1828</f>
        <v>-0.138</v>
      </c>
      <c r="D1828" s="1" t="n">
        <v>2.228939215</v>
      </c>
      <c r="E1828" s="1" t="n">
        <v>2.208939215</v>
      </c>
      <c r="F1828" s="1" t="n">
        <v>2.366939215</v>
      </c>
    </row>
    <row r="1829" customFormat="false" ht="15" hidden="false" customHeight="false" outlineLevel="0" collapsed="false">
      <c r="A1829" s="1" t="s">
        <v>1832</v>
      </c>
      <c r="B1829" s="1" t="n">
        <f aca="false">D1829-F1829</f>
        <v>-0.138</v>
      </c>
      <c r="D1829" s="1" t="n">
        <v>0.541939215</v>
      </c>
      <c r="E1829" s="1" t="n">
        <v>0.913939215</v>
      </c>
      <c r="F1829" s="1" t="n">
        <v>0.679939215</v>
      </c>
    </row>
    <row r="1830" customFormat="false" ht="15" hidden="false" customHeight="false" outlineLevel="0" collapsed="false">
      <c r="A1830" s="1" t="s">
        <v>1833</v>
      </c>
      <c r="B1830" s="1" t="n">
        <f aca="false">D1830-F1830</f>
        <v>-0.138</v>
      </c>
      <c r="D1830" s="1" t="n">
        <v>-0.053560785</v>
      </c>
      <c r="E1830" s="1" t="n">
        <v>0.101939215</v>
      </c>
      <c r="F1830" s="1" t="n">
        <v>0.084439215</v>
      </c>
    </row>
    <row r="1831" customFormat="false" ht="15" hidden="false" customHeight="false" outlineLevel="0" collapsed="false">
      <c r="A1831" s="1" t="s">
        <v>1834</v>
      </c>
      <c r="B1831" s="1" t="n">
        <f aca="false">D1831-F1831</f>
        <v>-0.139</v>
      </c>
      <c r="D1831" s="1" t="n">
        <v>-0.394060785</v>
      </c>
      <c r="E1831" s="1" t="n">
        <v>-0.002060785</v>
      </c>
      <c r="F1831" s="1" t="n">
        <v>-0.255060785</v>
      </c>
    </row>
    <row r="1832" customFormat="false" ht="15" hidden="false" customHeight="false" outlineLevel="0" collapsed="false">
      <c r="A1832" s="1" t="s">
        <v>1835</v>
      </c>
      <c r="B1832" s="1" t="n">
        <f aca="false">D1832-F1832</f>
        <v>-0.139</v>
      </c>
      <c r="D1832" s="1" t="n">
        <v>-0.574060785</v>
      </c>
      <c r="E1832" s="1" t="n">
        <v>-0.969060785</v>
      </c>
      <c r="F1832" s="1" t="n">
        <v>-0.435060785</v>
      </c>
    </row>
    <row r="1833" customFormat="false" ht="15" hidden="false" customHeight="false" outlineLevel="0" collapsed="false">
      <c r="A1833" s="1" t="s">
        <v>1836</v>
      </c>
      <c r="B1833" s="1" t="n">
        <f aca="false">D1833-F1833</f>
        <v>-0.1395</v>
      </c>
      <c r="D1833" s="1" t="n">
        <v>0.236439215</v>
      </c>
      <c r="E1833" s="1" t="n">
        <v>-0.123060785</v>
      </c>
      <c r="F1833" s="1" t="n">
        <v>0.375939215</v>
      </c>
    </row>
    <row r="1834" customFormat="false" ht="15" hidden="false" customHeight="false" outlineLevel="0" collapsed="false">
      <c r="A1834" s="1" t="s">
        <v>1837</v>
      </c>
      <c r="B1834" s="1" t="n">
        <f aca="false">D1834-F1834</f>
        <v>-0.14</v>
      </c>
      <c r="D1834" s="1" t="n">
        <v>0.809939215</v>
      </c>
      <c r="E1834" s="1" t="n">
        <v>0.372539215</v>
      </c>
      <c r="F1834" s="1" t="n">
        <v>0.949939215</v>
      </c>
    </row>
    <row r="1835" customFormat="false" ht="15" hidden="false" customHeight="false" outlineLevel="0" collapsed="false">
      <c r="A1835" s="1" t="s">
        <v>1838</v>
      </c>
      <c r="B1835" s="1" t="n">
        <f aca="false">D1835-F1835</f>
        <v>-0.1415</v>
      </c>
      <c r="D1835" s="1" t="n">
        <v>-0.011560785</v>
      </c>
      <c r="E1835" s="1" t="n">
        <v>-0.169060785</v>
      </c>
      <c r="F1835" s="1" t="n">
        <v>0.129939215</v>
      </c>
    </row>
    <row r="1836" customFormat="false" ht="15" hidden="false" customHeight="false" outlineLevel="0" collapsed="false">
      <c r="A1836" s="1" t="s">
        <v>1839</v>
      </c>
      <c r="B1836" s="1" t="n">
        <f aca="false">D1836-F1836</f>
        <v>-0.142</v>
      </c>
      <c r="D1836" s="1" t="n">
        <v>-0.518060785</v>
      </c>
      <c r="E1836" s="1" t="n">
        <v>-0.655560785</v>
      </c>
      <c r="F1836" s="1" t="n">
        <v>-0.376060785</v>
      </c>
    </row>
    <row r="1837" customFormat="false" ht="15" hidden="false" customHeight="false" outlineLevel="0" collapsed="false">
      <c r="A1837" s="1" t="s">
        <v>1840</v>
      </c>
      <c r="B1837" s="1" t="n">
        <f aca="false">D1837-F1837</f>
        <v>-0.143</v>
      </c>
      <c r="D1837" s="1" t="n">
        <v>0.600439215</v>
      </c>
      <c r="E1837" s="1" t="n">
        <v>0.731939215</v>
      </c>
      <c r="F1837" s="1" t="n">
        <v>0.743439215</v>
      </c>
    </row>
    <row r="1838" customFormat="false" ht="15" hidden="false" customHeight="false" outlineLevel="0" collapsed="false">
      <c r="A1838" s="1" t="s">
        <v>1841</v>
      </c>
      <c r="B1838" s="1" t="n">
        <f aca="false">D1838-F1838</f>
        <v>-0.143333333</v>
      </c>
      <c r="D1838" s="1" t="n">
        <v>-0.379394118</v>
      </c>
      <c r="E1838" s="1" t="n">
        <v>-0.239685785</v>
      </c>
      <c r="F1838" s="1" t="n">
        <v>-0.236060785</v>
      </c>
    </row>
    <row r="1839" customFormat="false" ht="15" hidden="false" customHeight="false" outlineLevel="0" collapsed="false">
      <c r="A1839" s="1" t="s">
        <v>1842</v>
      </c>
      <c r="B1839" s="1" t="n">
        <f aca="false">D1839-F1839</f>
        <v>-0.144</v>
      </c>
      <c r="D1839" s="1" t="n">
        <v>1.275939215</v>
      </c>
      <c r="E1839" s="1" t="n">
        <v>1.339939215</v>
      </c>
      <c r="F1839" s="1" t="n">
        <v>1.419939215</v>
      </c>
    </row>
    <row r="1840" customFormat="false" ht="15" hidden="false" customHeight="false" outlineLevel="0" collapsed="false">
      <c r="A1840" s="1" t="s">
        <v>1843</v>
      </c>
      <c r="B1840" s="1" t="n">
        <f aca="false">D1840-F1840</f>
        <v>-0.1455</v>
      </c>
      <c r="D1840" s="1" t="n">
        <v>-0.589060785</v>
      </c>
      <c r="E1840" s="1" t="n">
        <v>-0.929060785</v>
      </c>
      <c r="F1840" s="1" t="n">
        <v>-0.443560785</v>
      </c>
    </row>
    <row r="1841" customFormat="false" ht="15" hidden="false" customHeight="false" outlineLevel="0" collapsed="false">
      <c r="A1841" s="1" t="s">
        <v>1844</v>
      </c>
      <c r="B1841" s="1" t="n">
        <f aca="false">D1841-F1841</f>
        <v>-0.147</v>
      </c>
      <c r="D1841" s="1" t="n">
        <v>0.129939215</v>
      </c>
      <c r="E1841" s="1" t="n">
        <v>-0.074560785</v>
      </c>
      <c r="F1841" s="1" t="n">
        <v>0.276939215</v>
      </c>
    </row>
    <row r="1842" customFormat="false" ht="15" hidden="false" customHeight="false" outlineLevel="0" collapsed="false">
      <c r="A1842" s="1" t="s">
        <v>1845</v>
      </c>
      <c r="B1842" s="1" t="n">
        <f aca="false">D1842-F1842</f>
        <v>-0.147</v>
      </c>
      <c r="D1842" s="1" t="n">
        <v>-0.114060785</v>
      </c>
      <c r="E1842" s="1" t="n">
        <v>-0.143060785</v>
      </c>
      <c r="F1842" s="1" t="n">
        <v>0.032939215</v>
      </c>
    </row>
    <row r="1843" customFormat="false" ht="15" hidden="false" customHeight="false" outlineLevel="0" collapsed="false">
      <c r="A1843" s="1" t="s">
        <v>1846</v>
      </c>
      <c r="B1843" s="1" t="n">
        <f aca="false">D1843-F1843</f>
        <v>-0.147</v>
      </c>
      <c r="D1843" s="1" t="n">
        <v>0.267939215</v>
      </c>
      <c r="E1843" s="1" t="n">
        <v>-0.562060785</v>
      </c>
      <c r="F1843" s="1" t="n">
        <v>0.414939215</v>
      </c>
    </row>
    <row r="1844" customFormat="false" ht="15" hidden="false" customHeight="false" outlineLevel="0" collapsed="false">
      <c r="A1844" s="1" t="s">
        <v>1847</v>
      </c>
      <c r="B1844" s="1" t="n">
        <f aca="false">D1844-F1844</f>
        <v>-0.147166667</v>
      </c>
      <c r="D1844" s="1" t="n">
        <v>-0.145560785</v>
      </c>
      <c r="E1844" s="1" t="n">
        <v>-0.450060785</v>
      </c>
      <c r="F1844" s="1" t="n">
        <v>0.001605882</v>
      </c>
    </row>
    <row r="1845" customFormat="false" ht="15" hidden="false" customHeight="false" outlineLevel="0" collapsed="false">
      <c r="A1845" s="1" t="s">
        <v>1848</v>
      </c>
      <c r="B1845" s="1" t="n">
        <f aca="false">D1845-F1845</f>
        <v>-0.1475</v>
      </c>
      <c r="D1845" s="1" t="n">
        <v>0.153939215</v>
      </c>
      <c r="E1845" s="1" t="n">
        <v>0.259439215</v>
      </c>
      <c r="F1845" s="1" t="n">
        <v>0.301439215</v>
      </c>
    </row>
    <row r="1846" customFormat="false" ht="15" hidden="false" customHeight="false" outlineLevel="0" collapsed="false">
      <c r="A1846" s="1" t="s">
        <v>1849</v>
      </c>
      <c r="B1846" s="1" t="n">
        <f aca="false">D1846-F1846</f>
        <v>-0.1475</v>
      </c>
      <c r="D1846" s="1" t="n">
        <v>0.277939215</v>
      </c>
      <c r="E1846" s="1" t="n">
        <v>-0.520060785</v>
      </c>
      <c r="F1846" s="1" t="n">
        <v>0.425439215</v>
      </c>
    </row>
    <row r="1847" customFormat="false" ht="15" hidden="false" customHeight="false" outlineLevel="0" collapsed="false">
      <c r="A1847" s="1" t="s">
        <v>1850</v>
      </c>
      <c r="B1847" s="1" t="n">
        <f aca="false">D1847-F1847</f>
        <v>-0.148</v>
      </c>
      <c r="D1847" s="1" t="n">
        <v>-0.732060785</v>
      </c>
      <c r="E1847" s="1" t="n">
        <v>-0.752560785</v>
      </c>
      <c r="F1847" s="1" t="n">
        <v>-0.584060785</v>
      </c>
    </row>
    <row r="1848" customFormat="false" ht="15" hidden="false" customHeight="false" outlineLevel="0" collapsed="false">
      <c r="A1848" s="1" t="s">
        <v>1851</v>
      </c>
      <c r="B1848" s="1" t="n">
        <f aca="false">D1848-F1848</f>
        <v>-0.148333333</v>
      </c>
      <c r="D1848" s="1" t="n">
        <v>-0.293060785</v>
      </c>
      <c r="E1848" s="1" t="n">
        <v>-0.371560785</v>
      </c>
      <c r="F1848" s="1" t="n">
        <v>-0.144727452</v>
      </c>
    </row>
    <row r="1849" customFormat="false" ht="15" hidden="false" customHeight="false" outlineLevel="0" collapsed="false">
      <c r="A1849" s="1" t="s">
        <v>1852</v>
      </c>
      <c r="B1849" s="1" t="n">
        <f aca="false">D1849-F1849</f>
        <v>-0.1485</v>
      </c>
      <c r="D1849" s="1" t="n">
        <v>0.204939215</v>
      </c>
      <c r="E1849" s="1" t="n">
        <v>0.522939215</v>
      </c>
      <c r="F1849" s="1" t="n">
        <v>0.353439215</v>
      </c>
    </row>
    <row r="1850" customFormat="false" ht="15" hidden="false" customHeight="false" outlineLevel="0" collapsed="false">
      <c r="A1850" s="1" t="s">
        <v>1853</v>
      </c>
      <c r="B1850" s="1" t="n">
        <f aca="false">D1850-F1850</f>
        <v>-0.1495</v>
      </c>
      <c r="D1850" s="1" t="n">
        <v>0.561439215</v>
      </c>
      <c r="E1850" s="1" t="n">
        <v>0.478689215</v>
      </c>
      <c r="F1850" s="1" t="n">
        <v>0.710939215</v>
      </c>
    </row>
    <row r="1851" customFormat="false" ht="15" hidden="false" customHeight="false" outlineLevel="0" collapsed="false">
      <c r="A1851" s="1" t="s">
        <v>1854</v>
      </c>
      <c r="B1851" s="1" t="n">
        <f aca="false">D1851-F1851</f>
        <v>-0.15</v>
      </c>
      <c r="D1851" s="1" t="n">
        <v>-0.099060785</v>
      </c>
      <c r="E1851" s="1" t="n">
        <v>-0.083394118</v>
      </c>
      <c r="F1851" s="1" t="n">
        <v>0.050939215</v>
      </c>
    </row>
    <row r="1852" customFormat="false" ht="15" hidden="false" customHeight="false" outlineLevel="0" collapsed="false">
      <c r="A1852" s="1" t="s">
        <v>1855</v>
      </c>
      <c r="B1852" s="1" t="n">
        <f aca="false">D1852-F1852</f>
        <v>-0.1505</v>
      </c>
      <c r="D1852" s="1" t="n">
        <v>0.432439215</v>
      </c>
      <c r="E1852" s="1" t="n">
        <v>0.218439215</v>
      </c>
      <c r="F1852" s="1" t="n">
        <v>0.582939215</v>
      </c>
    </row>
    <row r="1853" customFormat="false" ht="15" hidden="false" customHeight="false" outlineLevel="0" collapsed="false">
      <c r="A1853" s="1" t="s">
        <v>1856</v>
      </c>
      <c r="B1853" s="1" t="n">
        <f aca="false">D1853-F1853</f>
        <v>-0.1505</v>
      </c>
      <c r="D1853" s="1" t="n">
        <v>0.152439215</v>
      </c>
      <c r="E1853" s="1" t="n">
        <v>0.001439215</v>
      </c>
      <c r="F1853" s="1" t="n">
        <v>0.302939215</v>
      </c>
    </row>
    <row r="1854" customFormat="false" ht="15" hidden="false" customHeight="false" outlineLevel="0" collapsed="false">
      <c r="A1854" s="1" t="s">
        <v>1857</v>
      </c>
      <c r="B1854" s="1" t="n">
        <f aca="false">D1854-F1854</f>
        <v>-0.151</v>
      </c>
      <c r="D1854" s="1" t="n">
        <v>-0.471560785</v>
      </c>
      <c r="E1854" s="1" t="n">
        <v>-0.688060785</v>
      </c>
      <c r="F1854" s="1" t="n">
        <v>-0.320560785</v>
      </c>
    </row>
    <row r="1855" customFormat="false" ht="15" hidden="false" customHeight="false" outlineLevel="0" collapsed="false">
      <c r="A1855" s="1" t="s">
        <v>1858</v>
      </c>
      <c r="B1855" s="1" t="n">
        <f aca="false">D1855-F1855</f>
        <v>-0.151</v>
      </c>
      <c r="D1855" s="1" t="n">
        <v>0.373939215</v>
      </c>
      <c r="E1855" s="1" t="n">
        <v>0.221939215</v>
      </c>
      <c r="F1855" s="1" t="n">
        <v>0.524939215</v>
      </c>
    </row>
    <row r="1856" customFormat="false" ht="15" hidden="false" customHeight="false" outlineLevel="0" collapsed="false">
      <c r="A1856" s="1" t="s">
        <v>1859</v>
      </c>
      <c r="B1856" s="1" t="n">
        <f aca="false">D1856-F1856</f>
        <v>-0.1515</v>
      </c>
      <c r="D1856" s="1" t="n">
        <v>-0.211060785</v>
      </c>
      <c r="E1856" s="1" t="n">
        <v>-0.492060785</v>
      </c>
      <c r="F1856" s="1" t="n">
        <v>-0.059560785</v>
      </c>
    </row>
    <row r="1857" customFormat="false" ht="15" hidden="false" customHeight="false" outlineLevel="0" collapsed="false">
      <c r="A1857" s="1" t="s">
        <v>1860</v>
      </c>
      <c r="B1857" s="1" t="n">
        <f aca="false">D1857-F1857</f>
        <v>-0.152</v>
      </c>
      <c r="D1857" s="1" t="n">
        <v>0.045439215</v>
      </c>
      <c r="E1857" s="1" t="n">
        <v>-0.485060785</v>
      </c>
      <c r="F1857" s="1" t="n">
        <v>0.197439215</v>
      </c>
    </row>
    <row r="1858" customFormat="false" ht="15" hidden="false" customHeight="false" outlineLevel="0" collapsed="false">
      <c r="A1858" s="1" t="s">
        <v>1861</v>
      </c>
      <c r="B1858" s="1" t="n">
        <f aca="false">D1858-F1858</f>
        <v>-0.1525</v>
      </c>
      <c r="D1858" s="1" t="n">
        <v>0.493439215</v>
      </c>
      <c r="E1858" s="1" t="n">
        <v>0.336189215</v>
      </c>
      <c r="F1858" s="1" t="n">
        <v>0.645939215</v>
      </c>
    </row>
    <row r="1859" customFormat="false" ht="15" hidden="false" customHeight="false" outlineLevel="0" collapsed="false">
      <c r="A1859" s="1" t="s">
        <v>1862</v>
      </c>
      <c r="B1859" s="1" t="n">
        <f aca="false">D1859-F1859</f>
        <v>-0.152666667</v>
      </c>
      <c r="D1859" s="1" t="n">
        <v>0.422272548</v>
      </c>
      <c r="E1859" s="1" t="n">
        <v>0.352605882</v>
      </c>
      <c r="F1859" s="1" t="n">
        <v>0.574939215</v>
      </c>
    </row>
    <row r="1860" customFormat="false" ht="15" hidden="false" customHeight="false" outlineLevel="0" collapsed="false">
      <c r="A1860" s="1" t="s">
        <v>1863</v>
      </c>
      <c r="B1860" s="1" t="n">
        <f aca="false">D1860-F1860</f>
        <v>-0.153</v>
      </c>
      <c r="D1860" s="1" t="n">
        <v>-0.228060785</v>
      </c>
      <c r="E1860" s="1" t="n">
        <v>-0.323560785</v>
      </c>
      <c r="F1860" s="1" t="n">
        <v>-0.075060785</v>
      </c>
    </row>
    <row r="1861" customFormat="false" ht="15" hidden="false" customHeight="false" outlineLevel="0" collapsed="false">
      <c r="A1861" s="1" t="s">
        <v>1864</v>
      </c>
      <c r="B1861" s="1" t="n">
        <f aca="false">D1861-F1861</f>
        <v>-0.153</v>
      </c>
      <c r="D1861" s="1" t="n">
        <v>-0.419060785</v>
      </c>
      <c r="E1861" s="1" t="n">
        <v>-0.387060785</v>
      </c>
      <c r="F1861" s="1" t="n">
        <v>-0.266060785</v>
      </c>
    </row>
    <row r="1862" customFormat="false" ht="15" hidden="false" customHeight="false" outlineLevel="0" collapsed="false">
      <c r="A1862" s="1" t="s">
        <v>1865</v>
      </c>
      <c r="B1862" s="1" t="n">
        <f aca="false">D1862-F1862</f>
        <v>-0.1535</v>
      </c>
      <c r="D1862" s="1" t="n">
        <v>-0.435560785</v>
      </c>
      <c r="E1862" s="1" t="n">
        <v>-0.399060785</v>
      </c>
      <c r="F1862" s="1" t="n">
        <v>-0.282060785</v>
      </c>
    </row>
    <row r="1863" customFormat="false" ht="15" hidden="false" customHeight="false" outlineLevel="0" collapsed="false">
      <c r="A1863" s="1" t="s">
        <v>1866</v>
      </c>
      <c r="B1863" s="1" t="n">
        <f aca="false">D1863-F1863</f>
        <v>-0.1545</v>
      </c>
      <c r="D1863" s="1" t="n">
        <v>-0.434560785</v>
      </c>
      <c r="E1863" s="1" t="n">
        <v>-0.123860785</v>
      </c>
      <c r="F1863" s="1" t="n">
        <v>-0.280060785</v>
      </c>
    </row>
    <row r="1864" customFormat="false" ht="15" hidden="false" customHeight="false" outlineLevel="0" collapsed="false">
      <c r="A1864" s="1" t="s">
        <v>1867</v>
      </c>
      <c r="B1864" s="1" t="n">
        <f aca="false">D1864-F1864</f>
        <v>-0.1555</v>
      </c>
      <c r="D1864" s="1" t="n">
        <v>-0.820060785</v>
      </c>
      <c r="E1864" s="1" t="n">
        <v>-0.900060785</v>
      </c>
      <c r="F1864" s="1" t="n">
        <v>-0.664560785</v>
      </c>
    </row>
    <row r="1865" customFormat="false" ht="15" hidden="false" customHeight="false" outlineLevel="0" collapsed="false">
      <c r="A1865" s="1" t="s">
        <v>1868</v>
      </c>
      <c r="B1865" s="1" t="n">
        <f aca="false">D1865-F1865</f>
        <v>-0.155833333</v>
      </c>
      <c r="D1865" s="1" t="n">
        <v>-0.148394118</v>
      </c>
      <c r="E1865" s="1" t="n">
        <v>-0.247560785</v>
      </c>
      <c r="F1865" s="1" t="n">
        <v>0.007439215</v>
      </c>
    </row>
    <row r="1866" customFormat="false" ht="15" hidden="false" customHeight="false" outlineLevel="0" collapsed="false">
      <c r="A1866" s="1" t="s">
        <v>1869</v>
      </c>
      <c r="B1866" s="1" t="n">
        <f aca="false">D1866-F1866</f>
        <v>-0.156</v>
      </c>
      <c r="D1866" s="1" t="n">
        <v>-0.930560785</v>
      </c>
      <c r="E1866" s="1" t="n">
        <v>-1.172560785</v>
      </c>
      <c r="F1866" s="1" t="n">
        <v>-0.774560785</v>
      </c>
    </row>
    <row r="1867" customFormat="false" ht="15" hidden="false" customHeight="false" outlineLevel="0" collapsed="false">
      <c r="A1867" s="1" t="s">
        <v>1870</v>
      </c>
      <c r="B1867" s="1" t="n">
        <f aca="false">D1867-F1867</f>
        <v>-0.156</v>
      </c>
      <c r="D1867" s="1" t="n">
        <v>-0.414560785</v>
      </c>
      <c r="E1867" s="1" t="n">
        <v>-0.121660785</v>
      </c>
      <c r="F1867" s="1" t="n">
        <v>-0.258560785</v>
      </c>
    </row>
    <row r="1868" customFormat="false" ht="15" hidden="false" customHeight="false" outlineLevel="0" collapsed="false">
      <c r="A1868" s="1" t="s">
        <v>1871</v>
      </c>
      <c r="B1868" s="1" t="n">
        <f aca="false">D1868-F1868</f>
        <v>-0.156666667</v>
      </c>
      <c r="D1868" s="1" t="n">
        <v>0.099272548</v>
      </c>
      <c r="E1868" s="1" t="n">
        <v>-0.250060785</v>
      </c>
      <c r="F1868" s="1" t="n">
        <v>0.255939215</v>
      </c>
    </row>
    <row r="1869" customFormat="false" ht="15" hidden="false" customHeight="false" outlineLevel="0" collapsed="false">
      <c r="A1869" s="1" t="s">
        <v>1872</v>
      </c>
      <c r="B1869" s="1" t="n">
        <f aca="false">D1869-F1869</f>
        <v>-0.156833333</v>
      </c>
      <c r="D1869" s="1" t="n">
        <v>-0.650394118</v>
      </c>
      <c r="E1869" s="1" t="n">
        <v>-0.431060785</v>
      </c>
      <c r="F1869" s="1" t="n">
        <v>-0.493560785</v>
      </c>
    </row>
    <row r="1870" customFormat="false" ht="15" hidden="false" customHeight="false" outlineLevel="0" collapsed="false">
      <c r="A1870" s="1" t="s">
        <v>1873</v>
      </c>
      <c r="B1870" s="1" t="n">
        <f aca="false">D1870-F1870</f>
        <v>-0.158</v>
      </c>
      <c r="D1870" s="1" t="n">
        <v>-0.185060785</v>
      </c>
      <c r="E1870" s="1" t="n">
        <v>-0.317560785</v>
      </c>
      <c r="F1870" s="1" t="n">
        <v>-0.027060785</v>
      </c>
    </row>
    <row r="1871" customFormat="false" ht="15" hidden="false" customHeight="false" outlineLevel="0" collapsed="false">
      <c r="A1871" s="1" t="s">
        <v>1874</v>
      </c>
      <c r="B1871" s="1" t="n">
        <f aca="false">D1871-F1871</f>
        <v>-0.158</v>
      </c>
      <c r="D1871" s="1" t="n">
        <v>-0.635060785</v>
      </c>
      <c r="E1871" s="1" t="n">
        <v>-0.697060785</v>
      </c>
      <c r="F1871" s="1" t="n">
        <v>-0.477060785</v>
      </c>
    </row>
    <row r="1872" customFormat="false" ht="15" hidden="false" customHeight="false" outlineLevel="0" collapsed="false">
      <c r="A1872" s="1" t="s">
        <v>1875</v>
      </c>
      <c r="B1872" s="1" t="n">
        <f aca="false">D1872-F1872</f>
        <v>-0.1585</v>
      </c>
      <c r="D1872" s="1" t="n">
        <v>0.120939215</v>
      </c>
      <c r="E1872" s="1" t="n">
        <v>0.000251715</v>
      </c>
      <c r="F1872" s="1" t="n">
        <v>0.279439215</v>
      </c>
    </row>
    <row r="1873" customFormat="false" ht="15" hidden="false" customHeight="false" outlineLevel="0" collapsed="false">
      <c r="A1873" s="1" t="s">
        <v>1876</v>
      </c>
      <c r="B1873" s="1" t="n">
        <f aca="false">D1873-F1873</f>
        <v>-0.158833333</v>
      </c>
      <c r="D1873" s="1" t="n">
        <v>-0.824560785</v>
      </c>
      <c r="E1873" s="1" t="n">
        <v>-1.301060785</v>
      </c>
      <c r="F1873" s="1" t="n">
        <v>-0.665727452</v>
      </c>
    </row>
    <row r="1874" customFormat="false" ht="15" hidden="false" customHeight="false" outlineLevel="0" collapsed="false">
      <c r="A1874" s="1" t="s">
        <v>1877</v>
      </c>
      <c r="B1874" s="1" t="n">
        <f aca="false">D1874-F1874</f>
        <v>-0.159</v>
      </c>
      <c r="D1874" s="1" t="n">
        <v>0.751939215</v>
      </c>
      <c r="E1874" s="1" t="n">
        <v>1.112939215</v>
      </c>
      <c r="F1874" s="1" t="n">
        <v>0.910939215</v>
      </c>
    </row>
    <row r="1875" customFormat="false" ht="15" hidden="false" customHeight="false" outlineLevel="0" collapsed="false">
      <c r="A1875" s="1" t="s">
        <v>1878</v>
      </c>
      <c r="B1875" s="1" t="n">
        <f aca="false">D1875-F1875</f>
        <v>-0.159</v>
      </c>
      <c r="D1875" s="1" t="n">
        <v>-0.791060785</v>
      </c>
      <c r="E1875" s="1" t="n">
        <v>-0.669060785</v>
      </c>
      <c r="F1875" s="1" t="n">
        <v>-0.632060785</v>
      </c>
    </row>
    <row r="1876" customFormat="false" ht="15" hidden="false" customHeight="false" outlineLevel="0" collapsed="false">
      <c r="A1876" s="1" t="s">
        <v>1879</v>
      </c>
      <c r="B1876" s="1" t="n">
        <f aca="false">D1876-F1876</f>
        <v>-0.159</v>
      </c>
      <c r="D1876" s="1" t="n">
        <v>-0.441060785</v>
      </c>
      <c r="E1876" s="1" t="n">
        <v>-0.527060785</v>
      </c>
      <c r="F1876" s="1" t="n">
        <v>-0.282060785</v>
      </c>
    </row>
    <row r="1877" customFormat="false" ht="15" hidden="false" customHeight="false" outlineLevel="0" collapsed="false">
      <c r="A1877" s="1" t="s">
        <v>1880</v>
      </c>
      <c r="B1877" s="1" t="n">
        <f aca="false">D1877-F1877</f>
        <v>-0.159</v>
      </c>
      <c r="D1877" s="1" t="n">
        <v>-0.253060785</v>
      </c>
      <c r="E1877" s="1" t="n">
        <v>-0.705660785</v>
      </c>
      <c r="F1877" s="1" t="n">
        <v>-0.094060785</v>
      </c>
    </row>
    <row r="1878" customFormat="false" ht="15" hidden="false" customHeight="false" outlineLevel="0" collapsed="false">
      <c r="A1878" s="1" t="s">
        <v>1881</v>
      </c>
      <c r="B1878" s="1" t="n">
        <f aca="false">D1878-F1878</f>
        <v>-0.160166667</v>
      </c>
      <c r="D1878" s="1" t="n">
        <v>-0.323727452</v>
      </c>
      <c r="E1878" s="1" t="n">
        <v>-0.954860785</v>
      </c>
      <c r="F1878" s="1" t="n">
        <v>-0.163560785</v>
      </c>
    </row>
    <row r="1879" customFormat="false" ht="15" hidden="false" customHeight="false" outlineLevel="0" collapsed="false">
      <c r="A1879" s="1" t="s">
        <v>1882</v>
      </c>
      <c r="B1879" s="1" t="n">
        <f aca="false">D1879-F1879</f>
        <v>-0.1605</v>
      </c>
      <c r="D1879" s="1" t="n">
        <v>0.575939215</v>
      </c>
      <c r="E1879" s="1" t="n">
        <v>0.577539215</v>
      </c>
      <c r="F1879" s="1" t="n">
        <v>0.736439215</v>
      </c>
    </row>
    <row r="1880" customFormat="false" ht="15" hidden="false" customHeight="false" outlineLevel="0" collapsed="false">
      <c r="A1880" s="1" t="s">
        <v>1883</v>
      </c>
      <c r="B1880" s="1" t="n">
        <f aca="false">D1880-F1880</f>
        <v>-0.161</v>
      </c>
      <c r="D1880" s="1" t="n">
        <v>0.505939215</v>
      </c>
      <c r="E1880" s="1" t="n">
        <v>0.338605882</v>
      </c>
      <c r="F1880" s="1" t="n">
        <v>0.666939215</v>
      </c>
    </row>
    <row r="1881" customFormat="false" ht="15" hidden="false" customHeight="false" outlineLevel="0" collapsed="false">
      <c r="A1881" s="1" t="s">
        <v>1884</v>
      </c>
      <c r="B1881" s="1" t="n">
        <f aca="false">D1881-F1881</f>
        <v>-0.161</v>
      </c>
      <c r="D1881" s="1" t="n">
        <v>0.223939215</v>
      </c>
      <c r="E1881" s="1" t="n">
        <v>0.210939215</v>
      </c>
      <c r="F1881" s="1" t="n">
        <v>0.384939215</v>
      </c>
    </row>
    <row r="1882" customFormat="false" ht="15" hidden="false" customHeight="false" outlineLevel="0" collapsed="false">
      <c r="A1882" s="1" t="s">
        <v>1885</v>
      </c>
      <c r="B1882" s="1" t="n">
        <f aca="false">D1882-F1882</f>
        <v>-0.161333333</v>
      </c>
      <c r="D1882" s="1" t="n">
        <v>-0.728394118</v>
      </c>
      <c r="E1882" s="1" t="n">
        <v>-1.020660785</v>
      </c>
      <c r="F1882" s="1" t="n">
        <v>-0.567060785</v>
      </c>
    </row>
    <row r="1883" customFormat="false" ht="15" hidden="false" customHeight="false" outlineLevel="0" collapsed="false">
      <c r="A1883" s="1" t="s">
        <v>1886</v>
      </c>
      <c r="B1883" s="1" t="n">
        <f aca="false">D1883-F1883</f>
        <v>-0.1625</v>
      </c>
      <c r="D1883" s="1" t="n">
        <v>0.702439215</v>
      </c>
      <c r="E1883" s="1" t="n">
        <v>0.413939215</v>
      </c>
      <c r="F1883" s="1" t="n">
        <v>0.864939215</v>
      </c>
    </row>
    <row r="1884" customFormat="false" ht="15" hidden="false" customHeight="false" outlineLevel="0" collapsed="false">
      <c r="A1884" s="1" t="s">
        <v>1887</v>
      </c>
      <c r="B1884" s="1" t="n">
        <f aca="false">D1884-F1884</f>
        <v>-0.164</v>
      </c>
      <c r="D1884" s="1" t="n">
        <v>0.425939215</v>
      </c>
      <c r="E1884" s="1" t="n">
        <v>0.598939215</v>
      </c>
      <c r="F1884" s="1" t="n">
        <v>0.589939215</v>
      </c>
    </row>
    <row r="1885" customFormat="false" ht="15" hidden="false" customHeight="false" outlineLevel="0" collapsed="false">
      <c r="A1885" s="1" t="s">
        <v>1888</v>
      </c>
      <c r="B1885" s="1" t="n">
        <f aca="false">D1885-F1885</f>
        <v>-0.1645</v>
      </c>
      <c r="D1885" s="1" t="n">
        <v>-0.057560785</v>
      </c>
      <c r="E1885" s="1" t="n">
        <v>-0.604060785</v>
      </c>
      <c r="F1885" s="1" t="n">
        <v>0.106939215</v>
      </c>
    </row>
    <row r="1886" customFormat="false" ht="15" hidden="false" customHeight="false" outlineLevel="0" collapsed="false">
      <c r="A1886" s="1" t="s">
        <v>1889</v>
      </c>
      <c r="B1886" s="1" t="n">
        <f aca="false">D1886-F1886</f>
        <v>-0.1645</v>
      </c>
      <c r="D1886" s="1" t="n">
        <v>1.675439215</v>
      </c>
      <c r="E1886" s="1" t="n">
        <v>1.432814215</v>
      </c>
      <c r="F1886" s="1" t="n">
        <v>1.839939215</v>
      </c>
    </row>
    <row r="1887" customFormat="false" ht="15" hidden="false" customHeight="false" outlineLevel="0" collapsed="false">
      <c r="A1887" s="1" t="s">
        <v>1890</v>
      </c>
      <c r="B1887" s="1" t="n">
        <f aca="false">D1887-F1887</f>
        <v>-0.165</v>
      </c>
      <c r="D1887" s="1" t="n">
        <v>-0.270060785</v>
      </c>
      <c r="E1887" s="1" t="n">
        <v>-0.060060785</v>
      </c>
      <c r="F1887" s="1" t="n">
        <v>-0.105060785</v>
      </c>
    </row>
    <row r="1888" customFormat="false" ht="15" hidden="false" customHeight="false" outlineLevel="0" collapsed="false">
      <c r="A1888" s="1" t="s">
        <v>1891</v>
      </c>
      <c r="B1888" s="1" t="n">
        <f aca="false">D1888-F1888</f>
        <v>-0.1655</v>
      </c>
      <c r="D1888" s="1" t="n">
        <v>-0.207060785</v>
      </c>
      <c r="E1888" s="1" t="n">
        <v>-0.431005229</v>
      </c>
      <c r="F1888" s="1" t="n">
        <v>-0.041560785</v>
      </c>
    </row>
    <row r="1889" customFormat="false" ht="15" hidden="false" customHeight="false" outlineLevel="0" collapsed="false">
      <c r="A1889" s="1" t="s">
        <v>1892</v>
      </c>
      <c r="B1889" s="1" t="n">
        <f aca="false">D1889-F1889</f>
        <v>-0.1675</v>
      </c>
      <c r="D1889" s="1" t="n">
        <v>0.300939215</v>
      </c>
      <c r="E1889" s="1" t="n">
        <v>0.400939215</v>
      </c>
      <c r="F1889" s="1" t="n">
        <v>0.468439215</v>
      </c>
    </row>
    <row r="1890" customFormat="false" ht="15" hidden="false" customHeight="false" outlineLevel="0" collapsed="false">
      <c r="A1890" s="1" t="s">
        <v>1893</v>
      </c>
      <c r="B1890" s="1" t="n">
        <f aca="false">D1890-F1890</f>
        <v>-0.168</v>
      </c>
      <c r="D1890" s="1" t="n">
        <v>-0.102060785</v>
      </c>
      <c r="E1890" s="1" t="n">
        <v>-0.005460785</v>
      </c>
      <c r="F1890" s="1" t="n">
        <v>0.065939215</v>
      </c>
    </row>
    <row r="1891" customFormat="false" ht="15" hidden="false" customHeight="false" outlineLevel="0" collapsed="false">
      <c r="A1891" s="1" t="s">
        <v>1894</v>
      </c>
      <c r="B1891" s="1" t="n">
        <f aca="false">D1891-F1891</f>
        <v>-0.1685</v>
      </c>
      <c r="D1891" s="1" t="n">
        <v>-0.230560785</v>
      </c>
      <c r="E1891" s="1" t="n">
        <v>-0.495060785</v>
      </c>
      <c r="F1891" s="1" t="n">
        <v>-0.062060785</v>
      </c>
    </row>
    <row r="1892" customFormat="false" ht="15" hidden="false" customHeight="false" outlineLevel="0" collapsed="false">
      <c r="A1892" s="1" t="s">
        <v>1895</v>
      </c>
      <c r="B1892" s="1" t="n">
        <f aca="false">D1892-F1892</f>
        <v>-0.169166667</v>
      </c>
      <c r="D1892" s="1" t="n">
        <v>-0.159727452</v>
      </c>
      <c r="E1892" s="1" t="n">
        <v>-0.124060785</v>
      </c>
      <c r="F1892" s="1" t="n">
        <v>0.009439215</v>
      </c>
    </row>
    <row r="1893" customFormat="false" ht="15" hidden="false" customHeight="false" outlineLevel="0" collapsed="false">
      <c r="A1893" s="1" t="s">
        <v>1896</v>
      </c>
      <c r="B1893" s="1" t="n">
        <f aca="false">D1893-F1893</f>
        <v>-0.1695</v>
      </c>
      <c r="D1893" s="1" t="n">
        <v>0.361939215</v>
      </c>
      <c r="E1893" s="1" t="n">
        <v>-0.002060785</v>
      </c>
      <c r="F1893" s="1" t="n">
        <v>0.531439215</v>
      </c>
    </row>
    <row r="1894" customFormat="false" ht="15" hidden="false" customHeight="false" outlineLevel="0" collapsed="false">
      <c r="A1894" s="1" t="s">
        <v>1897</v>
      </c>
      <c r="B1894" s="1" t="n">
        <f aca="false">D1894-F1894</f>
        <v>-0.1705</v>
      </c>
      <c r="D1894" s="1" t="n">
        <v>-0.553060785</v>
      </c>
      <c r="E1894" s="1" t="n">
        <v>-0.408260785</v>
      </c>
      <c r="F1894" s="1" t="n">
        <v>-0.382560785</v>
      </c>
    </row>
    <row r="1895" customFormat="false" ht="15" hidden="false" customHeight="false" outlineLevel="0" collapsed="false">
      <c r="A1895" s="1" t="s">
        <v>1898</v>
      </c>
      <c r="B1895" s="1" t="n">
        <f aca="false">D1895-F1895</f>
        <v>-0.170666667</v>
      </c>
      <c r="D1895" s="1" t="n">
        <v>-0.671727452</v>
      </c>
      <c r="E1895" s="1" t="n">
        <v>-0.958060785</v>
      </c>
      <c r="F1895" s="1" t="n">
        <v>-0.501060785</v>
      </c>
    </row>
    <row r="1896" customFormat="false" ht="15" hidden="false" customHeight="false" outlineLevel="0" collapsed="false">
      <c r="A1896" s="1" t="s">
        <v>1899</v>
      </c>
      <c r="B1896" s="1" t="n">
        <f aca="false">D1896-F1896</f>
        <v>-0.170666667</v>
      </c>
      <c r="D1896" s="1" t="n">
        <v>-0.730727452</v>
      </c>
      <c r="E1896" s="1" t="n">
        <v>-0.291060785</v>
      </c>
      <c r="F1896" s="1" t="n">
        <v>-0.560060785</v>
      </c>
    </row>
    <row r="1897" customFormat="false" ht="15" hidden="false" customHeight="false" outlineLevel="0" collapsed="false">
      <c r="A1897" s="1" t="s">
        <v>1900</v>
      </c>
      <c r="B1897" s="1" t="n">
        <f aca="false">D1897-F1897</f>
        <v>-0.170666667</v>
      </c>
      <c r="D1897" s="1" t="n">
        <v>1.022272548</v>
      </c>
      <c r="E1897" s="1" t="n">
        <v>0.800939215</v>
      </c>
      <c r="F1897" s="1" t="n">
        <v>1.192939215</v>
      </c>
    </row>
    <row r="1898" customFormat="false" ht="15" hidden="false" customHeight="false" outlineLevel="0" collapsed="false">
      <c r="A1898" s="1" t="s">
        <v>1901</v>
      </c>
      <c r="B1898" s="1" t="n">
        <f aca="false">D1898-F1898</f>
        <v>-0.171</v>
      </c>
      <c r="D1898" s="1" t="n">
        <v>-0.438060785</v>
      </c>
      <c r="E1898" s="1" t="n">
        <v>-0.522660785</v>
      </c>
      <c r="F1898" s="1" t="n">
        <v>-0.267060785</v>
      </c>
    </row>
    <row r="1899" customFormat="false" ht="15" hidden="false" customHeight="false" outlineLevel="0" collapsed="false">
      <c r="A1899" s="1" t="s">
        <v>1902</v>
      </c>
      <c r="B1899" s="1" t="n">
        <f aca="false">D1899-F1899</f>
        <v>-0.171</v>
      </c>
      <c r="D1899" s="1" t="n">
        <v>-0.944060785</v>
      </c>
      <c r="E1899" s="1" t="n">
        <v>-1.016860785</v>
      </c>
      <c r="F1899" s="1" t="n">
        <v>-0.773060785</v>
      </c>
    </row>
    <row r="1900" customFormat="false" ht="15" hidden="false" customHeight="false" outlineLevel="0" collapsed="false">
      <c r="A1900" s="1" t="s">
        <v>1903</v>
      </c>
      <c r="B1900" s="1" t="n">
        <f aca="false">D1900-F1900</f>
        <v>-0.171</v>
      </c>
      <c r="D1900" s="1" t="n">
        <v>-1.076060785</v>
      </c>
      <c r="E1900" s="1" t="n">
        <v>-0.884810785</v>
      </c>
      <c r="F1900" s="1" t="n">
        <v>-0.905060785</v>
      </c>
    </row>
    <row r="1901" customFormat="false" ht="15" hidden="false" customHeight="false" outlineLevel="0" collapsed="false">
      <c r="A1901" s="1" t="s">
        <v>1904</v>
      </c>
      <c r="B1901" s="1" t="n">
        <f aca="false">D1901-F1901</f>
        <v>-0.1715</v>
      </c>
      <c r="D1901" s="1" t="n">
        <v>-1.042560785</v>
      </c>
      <c r="E1901" s="1" t="n">
        <v>-1.108560785</v>
      </c>
      <c r="F1901" s="1" t="n">
        <v>-0.871060785</v>
      </c>
    </row>
    <row r="1902" customFormat="false" ht="15" hidden="false" customHeight="false" outlineLevel="0" collapsed="false">
      <c r="A1902" s="1" t="s">
        <v>1905</v>
      </c>
      <c r="B1902" s="1" t="n">
        <f aca="false">D1902-F1902</f>
        <v>-0.1715</v>
      </c>
      <c r="D1902" s="1" t="n">
        <v>-0.337560785</v>
      </c>
      <c r="E1902" s="1" t="n">
        <v>-0.703394118</v>
      </c>
      <c r="F1902" s="1" t="n">
        <v>-0.166060785</v>
      </c>
    </row>
    <row r="1903" customFormat="false" ht="15" hidden="false" customHeight="false" outlineLevel="0" collapsed="false">
      <c r="A1903" s="1" t="s">
        <v>1906</v>
      </c>
      <c r="B1903" s="1" t="n">
        <f aca="false">D1903-F1903</f>
        <v>-0.172</v>
      </c>
      <c r="D1903" s="1" t="n">
        <v>0.129439215</v>
      </c>
      <c r="E1903" s="1" t="n">
        <v>0.209439215</v>
      </c>
      <c r="F1903" s="1" t="n">
        <v>0.301439215</v>
      </c>
    </row>
    <row r="1904" customFormat="false" ht="15" hidden="false" customHeight="false" outlineLevel="0" collapsed="false">
      <c r="A1904" s="1" t="s">
        <v>1907</v>
      </c>
      <c r="B1904" s="1" t="n">
        <f aca="false">D1904-F1904</f>
        <v>-0.172</v>
      </c>
      <c r="D1904" s="1" t="n">
        <v>0.100939215</v>
      </c>
      <c r="E1904" s="1" t="n">
        <v>0.022939215</v>
      </c>
      <c r="F1904" s="1" t="n">
        <v>0.272939215</v>
      </c>
    </row>
    <row r="1905" customFormat="false" ht="15" hidden="false" customHeight="false" outlineLevel="0" collapsed="false">
      <c r="A1905" s="1" t="s">
        <v>1908</v>
      </c>
      <c r="B1905" s="1" t="n">
        <f aca="false">D1905-F1905</f>
        <v>-0.172166667</v>
      </c>
      <c r="D1905" s="1" t="n">
        <v>0.115439215</v>
      </c>
      <c r="E1905" s="1" t="n">
        <v>-0.044394118</v>
      </c>
      <c r="F1905" s="1" t="n">
        <v>0.287605882</v>
      </c>
    </row>
    <row r="1906" customFormat="false" ht="15" hidden="false" customHeight="false" outlineLevel="0" collapsed="false">
      <c r="A1906" s="1" t="s">
        <v>1909</v>
      </c>
      <c r="B1906" s="1" t="n">
        <f aca="false">D1906-F1906</f>
        <v>-0.172333333</v>
      </c>
      <c r="D1906" s="1" t="n">
        <v>-0.002394118</v>
      </c>
      <c r="E1906" s="1" t="n">
        <v>-0.013394118</v>
      </c>
      <c r="F1906" s="1" t="n">
        <v>0.169939215</v>
      </c>
    </row>
    <row r="1907" customFormat="false" ht="15" hidden="false" customHeight="false" outlineLevel="0" collapsed="false">
      <c r="A1907" s="1" t="s">
        <v>1910</v>
      </c>
      <c r="B1907" s="1" t="n">
        <f aca="false">D1907-F1907</f>
        <v>-0.1735</v>
      </c>
      <c r="D1907" s="1" t="n">
        <v>-0.916060785</v>
      </c>
      <c r="E1907" s="1" t="n">
        <v>-0.697060785</v>
      </c>
      <c r="F1907" s="1" t="n">
        <v>-0.742560785</v>
      </c>
    </row>
    <row r="1908" customFormat="false" ht="15" hidden="false" customHeight="false" outlineLevel="0" collapsed="false">
      <c r="A1908" s="1" t="s">
        <v>1911</v>
      </c>
      <c r="B1908" s="1" t="n">
        <f aca="false">D1908-F1908</f>
        <v>-0.1735</v>
      </c>
      <c r="D1908" s="1" t="n">
        <v>-0.839060785</v>
      </c>
      <c r="E1908" s="1" t="n">
        <v>-0.490060785</v>
      </c>
      <c r="F1908" s="1" t="n">
        <v>-0.665560785</v>
      </c>
    </row>
    <row r="1909" customFormat="false" ht="15" hidden="false" customHeight="false" outlineLevel="0" collapsed="false">
      <c r="A1909" s="1" t="s">
        <v>1912</v>
      </c>
      <c r="B1909" s="1" t="n">
        <f aca="false">D1909-F1909</f>
        <v>-0.174</v>
      </c>
      <c r="D1909" s="1" t="n">
        <v>-0.041060785</v>
      </c>
      <c r="E1909" s="1" t="n">
        <v>-0.342060785</v>
      </c>
      <c r="F1909" s="1" t="n">
        <v>0.132939215</v>
      </c>
    </row>
    <row r="1910" customFormat="false" ht="15" hidden="false" customHeight="false" outlineLevel="0" collapsed="false">
      <c r="A1910" s="1" t="s">
        <v>1913</v>
      </c>
      <c r="B1910" s="1" t="n">
        <f aca="false">D1910-F1910</f>
        <v>-0.174</v>
      </c>
      <c r="D1910" s="1" t="n">
        <v>-0.546560785</v>
      </c>
      <c r="E1910" s="1" t="n">
        <v>-0.599060785</v>
      </c>
      <c r="F1910" s="1" t="n">
        <v>-0.372560785</v>
      </c>
    </row>
    <row r="1911" customFormat="false" ht="15" hidden="false" customHeight="false" outlineLevel="0" collapsed="false">
      <c r="A1911" s="1" t="s">
        <v>1914</v>
      </c>
      <c r="B1911" s="1" t="n">
        <f aca="false">D1911-F1911</f>
        <v>-0.174666667</v>
      </c>
      <c r="D1911" s="1" t="n">
        <v>0.587272548</v>
      </c>
      <c r="E1911" s="1" t="n">
        <v>0.427439215</v>
      </c>
      <c r="F1911" s="1" t="n">
        <v>0.761939215</v>
      </c>
    </row>
    <row r="1912" customFormat="false" ht="15" hidden="false" customHeight="false" outlineLevel="0" collapsed="false">
      <c r="A1912" s="1" t="s">
        <v>1915</v>
      </c>
      <c r="B1912" s="1" t="n">
        <f aca="false">D1912-F1912</f>
        <v>-0.175</v>
      </c>
      <c r="D1912" s="1" t="n">
        <v>-0.600060785</v>
      </c>
      <c r="E1912" s="1" t="n">
        <v>-0.853394118</v>
      </c>
      <c r="F1912" s="1" t="n">
        <v>-0.425060785</v>
      </c>
    </row>
    <row r="1913" customFormat="false" ht="15" hidden="false" customHeight="false" outlineLevel="0" collapsed="false">
      <c r="A1913" s="1" t="s">
        <v>1916</v>
      </c>
      <c r="B1913" s="1" t="n">
        <f aca="false">D1913-F1913</f>
        <v>-0.175</v>
      </c>
      <c r="D1913" s="1" t="n">
        <v>1.712939215</v>
      </c>
      <c r="E1913" s="1" t="n">
        <v>1.571939215</v>
      </c>
      <c r="F1913" s="1" t="n">
        <v>1.887939215</v>
      </c>
    </row>
    <row r="1914" customFormat="false" ht="15" hidden="false" customHeight="false" outlineLevel="0" collapsed="false">
      <c r="A1914" s="1" t="s">
        <v>1917</v>
      </c>
      <c r="B1914" s="1" t="n">
        <f aca="false">D1914-F1914</f>
        <v>-0.176</v>
      </c>
      <c r="D1914" s="1" t="n">
        <v>-0.062060785</v>
      </c>
      <c r="E1914" s="1" t="n">
        <v>-0.338775071</v>
      </c>
      <c r="F1914" s="1" t="n">
        <v>0.113939215</v>
      </c>
    </row>
    <row r="1915" customFormat="false" ht="15" hidden="false" customHeight="false" outlineLevel="0" collapsed="false">
      <c r="A1915" s="1" t="s">
        <v>1918</v>
      </c>
      <c r="B1915" s="1" t="n">
        <f aca="false">D1915-F1915</f>
        <v>-0.176166667</v>
      </c>
      <c r="D1915" s="1" t="n">
        <v>0.936439215</v>
      </c>
      <c r="E1915" s="1" t="n">
        <v>1.033939215</v>
      </c>
      <c r="F1915" s="1" t="n">
        <v>1.112605882</v>
      </c>
    </row>
    <row r="1916" customFormat="false" ht="15" hidden="false" customHeight="false" outlineLevel="0" collapsed="false">
      <c r="A1916" s="1" t="s">
        <v>1919</v>
      </c>
      <c r="B1916" s="1" t="n">
        <f aca="false">D1916-F1916</f>
        <v>-0.1765</v>
      </c>
      <c r="D1916" s="1" t="n">
        <v>0.152939215</v>
      </c>
      <c r="E1916" s="1" t="n">
        <v>-0.317260785</v>
      </c>
      <c r="F1916" s="1" t="n">
        <v>0.329439215</v>
      </c>
    </row>
    <row r="1917" customFormat="false" ht="15" hidden="false" customHeight="false" outlineLevel="0" collapsed="false">
      <c r="A1917" s="1" t="s">
        <v>1920</v>
      </c>
      <c r="B1917" s="1" t="n">
        <f aca="false">D1917-F1917</f>
        <v>-0.179</v>
      </c>
      <c r="D1917" s="1" t="n">
        <v>-0.396060785</v>
      </c>
      <c r="E1917" s="1" t="n">
        <v>-0.355060785</v>
      </c>
      <c r="F1917" s="1" t="n">
        <v>-0.217060785</v>
      </c>
    </row>
    <row r="1918" customFormat="false" ht="15" hidden="false" customHeight="false" outlineLevel="0" collapsed="false">
      <c r="A1918" s="1" t="s">
        <v>1921</v>
      </c>
      <c r="B1918" s="1" t="n">
        <f aca="false">D1918-F1918</f>
        <v>-0.18</v>
      </c>
      <c r="D1918" s="1" t="n">
        <v>0.069439215</v>
      </c>
      <c r="E1918" s="1" t="n">
        <v>-0.077060785</v>
      </c>
      <c r="F1918" s="1" t="n">
        <v>0.249439215</v>
      </c>
    </row>
    <row r="1919" customFormat="false" ht="15" hidden="false" customHeight="false" outlineLevel="0" collapsed="false">
      <c r="A1919" s="1" t="s">
        <v>1922</v>
      </c>
      <c r="B1919" s="1" t="n">
        <f aca="false">D1919-F1919</f>
        <v>-0.18</v>
      </c>
      <c r="D1919" s="1" t="n">
        <v>-0.711560785</v>
      </c>
      <c r="E1919" s="1" t="n">
        <v>-0.746060785</v>
      </c>
      <c r="F1919" s="1" t="n">
        <v>-0.531560785</v>
      </c>
    </row>
    <row r="1920" customFormat="false" ht="15" hidden="false" customHeight="false" outlineLevel="0" collapsed="false">
      <c r="A1920" s="1" t="s">
        <v>1923</v>
      </c>
      <c r="B1920" s="1" t="n">
        <f aca="false">D1920-F1920</f>
        <v>-0.1815</v>
      </c>
      <c r="D1920" s="1" t="n">
        <v>-0.193560785</v>
      </c>
      <c r="E1920" s="1" t="n">
        <v>0.200139215</v>
      </c>
      <c r="F1920" s="1" t="n">
        <v>-0.012060785</v>
      </c>
    </row>
    <row r="1921" customFormat="false" ht="15" hidden="false" customHeight="false" outlineLevel="0" collapsed="false">
      <c r="A1921" s="1" t="s">
        <v>1924</v>
      </c>
      <c r="B1921" s="1" t="n">
        <f aca="false">D1921-F1921</f>
        <v>-0.182</v>
      </c>
      <c r="D1921" s="1" t="n">
        <v>-0.326060785</v>
      </c>
      <c r="E1921" s="1" t="n">
        <v>-0.626727452</v>
      </c>
      <c r="F1921" s="1" t="n">
        <v>-0.144060785</v>
      </c>
    </row>
    <row r="1922" customFormat="false" ht="15" hidden="false" customHeight="false" outlineLevel="0" collapsed="false">
      <c r="A1922" s="1" t="s">
        <v>1925</v>
      </c>
      <c r="B1922" s="1" t="n">
        <f aca="false">D1922-F1922</f>
        <v>-0.1825</v>
      </c>
      <c r="D1922" s="1" t="n">
        <v>0.274439215</v>
      </c>
      <c r="E1922" s="1" t="n">
        <v>-0.119060785</v>
      </c>
      <c r="F1922" s="1" t="n">
        <v>0.456939215</v>
      </c>
    </row>
    <row r="1923" customFormat="false" ht="15" hidden="false" customHeight="false" outlineLevel="0" collapsed="false">
      <c r="A1923" s="1" t="s">
        <v>1926</v>
      </c>
      <c r="B1923" s="1" t="n">
        <f aca="false">D1923-F1923</f>
        <v>-0.183</v>
      </c>
      <c r="D1923" s="1" t="n">
        <v>-0.405560785</v>
      </c>
      <c r="E1923" s="1" t="n">
        <v>-0.635825491</v>
      </c>
      <c r="F1923" s="1" t="n">
        <v>-0.222560785</v>
      </c>
    </row>
    <row r="1924" customFormat="false" ht="15" hidden="false" customHeight="false" outlineLevel="0" collapsed="false">
      <c r="A1924" s="1" t="s">
        <v>1927</v>
      </c>
      <c r="B1924" s="1" t="n">
        <f aca="false">D1924-F1924</f>
        <v>-0.1835</v>
      </c>
      <c r="D1924" s="1" t="n">
        <v>-0.214060785</v>
      </c>
      <c r="E1924" s="1" t="n">
        <v>-0.119727452</v>
      </c>
      <c r="F1924" s="1" t="n">
        <v>-0.030560785</v>
      </c>
    </row>
    <row r="1925" customFormat="false" ht="15" hidden="false" customHeight="false" outlineLevel="0" collapsed="false">
      <c r="A1925" s="1" t="s">
        <v>1928</v>
      </c>
      <c r="B1925" s="1" t="n">
        <f aca="false">D1925-F1925</f>
        <v>-0.184833333</v>
      </c>
      <c r="D1925" s="1" t="n">
        <v>0.513439215</v>
      </c>
      <c r="E1925" s="1" t="n">
        <v>0.172367786</v>
      </c>
      <c r="F1925" s="1" t="n">
        <v>0.698272548</v>
      </c>
    </row>
    <row r="1926" customFormat="false" ht="15" hidden="false" customHeight="false" outlineLevel="0" collapsed="false">
      <c r="A1926" s="1" t="s">
        <v>1929</v>
      </c>
      <c r="B1926" s="1" t="n">
        <f aca="false">D1926-F1926</f>
        <v>-0.186</v>
      </c>
      <c r="D1926" s="1" t="n">
        <v>-0.190060785</v>
      </c>
      <c r="E1926" s="1" t="n">
        <v>-0.303060785</v>
      </c>
      <c r="F1926" s="1" t="n">
        <v>-0.004060785</v>
      </c>
    </row>
    <row r="1927" customFormat="false" ht="15" hidden="false" customHeight="false" outlineLevel="0" collapsed="false">
      <c r="A1927" s="1" t="s">
        <v>1930</v>
      </c>
      <c r="B1927" s="1" t="n">
        <f aca="false">D1927-F1927</f>
        <v>-0.1865</v>
      </c>
      <c r="D1927" s="1" t="n">
        <v>0.054439215</v>
      </c>
      <c r="E1927" s="1" t="n">
        <v>-0.173394118</v>
      </c>
      <c r="F1927" s="1" t="n">
        <v>0.240939215</v>
      </c>
    </row>
    <row r="1928" customFormat="false" ht="15" hidden="false" customHeight="false" outlineLevel="0" collapsed="false">
      <c r="A1928" s="1" t="s">
        <v>1931</v>
      </c>
      <c r="B1928" s="1" t="n">
        <f aca="false">D1928-F1928</f>
        <v>-0.186833333</v>
      </c>
      <c r="D1928" s="1" t="n">
        <v>0.193439215</v>
      </c>
      <c r="E1928" s="1" t="n">
        <v>-0.068860785</v>
      </c>
      <c r="F1928" s="1" t="n">
        <v>0.380272548</v>
      </c>
    </row>
    <row r="1929" customFormat="false" ht="15" hidden="false" customHeight="false" outlineLevel="0" collapsed="false">
      <c r="A1929" s="1" t="s">
        <v>1932</v>
      </c>
      <c r="B1929" s="1" t="n">
        <f aca="false">D1929-F1929</f>
        <v>-0.187</v>
      </c>
      <c r="D1929" s="1" t="n">
        <v>-0.103060785</v>
      </c>
      <c r="E1929" s="1" t="n">
        <v>-0.055060785</v>
      </c>
      <c r="F1929" s="1" t="n">
        <v>0.083939215</v>
      </c>
    </row>
    <row r="1930" customFormat="false" ht="15" hidden="false" customHeight="false" outlineLevel="0" collapsed="false">
      <c r="A1930" s="1" t="s">
        <v>1933</v>
      </c>
      <c r="B1930" s="1" t="n">
        <f aca="false">D1930-F1930</f>
        <v>-0.187</v>
      </c>
      <c r="D1930" s="1" t="n">
        <v>-0.454060785</v>
      </c>
      <c r="E1930" s="1" t="n">
        <v>-0.423060785</v>
      </c>
      <c r="F1930" s="1" t="n">
        <v>-0.267060785</v>
      </c>
    </row>
    <row r="1931" customFormat="false" ht="15" hidden="false" customHeight="false" outlineLevel="0" collapsed="false">
      <c r="A1931" s="1" t="s">
        <v>1934</v>
      </c>
      <c r="B1931" s="1" t="n">
        <f aca="false">D1931-F1931</f>
        <v>-0.188</v>
      </c>
      <c r="D1931" s="1" t="n">
        <v>0.262439215</v>
      </c>
      <c r="E1931" s="1" t="n">
        <v>0.440939215</v>
      </c>
      <c r="F1931" s="1" t="n">
        <v>0.450439215</v>
      </c>
    </row>
    <row r="1932" customFormat="false" ht="15" hidden="false" customHeight="false" outlineLevel="0" collapsed="false">
      <c r="A1932" s="1" t="s">
        <v>1935</v>
      </c>
      <c r="B1932" s="1" t="n">
        <f aca="false">D1932-F1932</f>
        <v>-0.188</v>
      </c>
      <c r="D1932" s="1" t="n">
        <v>0.002939215</v>
      </c>
      <c r="E1932" s="1" t="n">
        <v>-0.147560785</v>
      </c>
      <c r="F1932" s="1" t="n">
        <v>0.190939215</v>
      </c>
    </row>
    <row r="1933" customFormat="false" ht="15" hidden="false" customHeight="false" outlineLevel="0" collapsed="false">
      <c r="A1933" s="1" t="s">
        <v>1936</v>
      </c>
      <c r="B1933" s="1" t="n">
        <f aca="false">D1933-F1933</f>
        <v>-0.188</v>
      </c>
      <c r="D1933" s="1" t="n">
        <v>-0.461060785</v>
      </c>
      <c r="E1933" s="1" t="n">
        <v>-0.350460785</v>
      </c>
      <c r="F1933" s="1" t="n">
        <v>-0.273060785</v>
      </c>
    </row>
    <row r="1934" customFormat="false" ht="15" hidden="false" customHeight="false" outlineLevel="0" collapsed="false">
      <c r="A1934" s="1" t="s">
        <v>1937</v>
      </c>
      <c r="B1934" s="1" t="n">
        <f aca="false">D1934-F1934</f>
        <v>-0.1895</v>
      </c>
      <c r="D1934" s="1" t="n">
        <v>-0.426560785</v>
      </c>
      <c r="E1934" s="1" t="n">
        <v>-0.607727452</v>
      </c>
      <c r="F1934" s="1" t="n">
        <v>-0.237060785</v>
      </c>
    </row>
    <row r="1935" customFormat="false" ht="15" hidden="false" customHeight="false" outlineLevel="0" collapsed="false">
      <c r="A1935" s="1" t="s">
        <v>1938</v>
      </c>
      <c r="B1935" s="1" t="n">
        <f aca="false">D1935-F1935</f>
        <v>-0.1895</v>
      </c>
      <c r="D1935" s="1" t="n">
        <v>0.405439215</v>
      </c>
      <c r="E1935" s="1" t="n">
        <v>0.180439215</v>
      </c>
      <c r="F1935" s="1" t="n">
        <v>0.594939215</v>
      </c>
    </row>
    <row r="1936" customFormat="false" ht="15" hidden="false" customHeight="false" outlineLevel="0" collapsed="false">
      <c r="A1936" s="1" t="s">
        <v>1939</v>
      </c>
      <c r="B1936" s="1" t="n">
        <f aca="false">D1936-F1936</f>
        <v>-0.1895</v>
      </c>
      <c r="D1936" s="1" t="n">
        <v>-0.422560785</v>
      </c>
      <c r="E1936" s="1" t="n">
        <v>-0.487203642</v>
      </c>
      <c r="F1936" s="1" t="n">
        <v>-0.233060785</v>
      </c>
    </row>
    <row r="1937" customFormat="false" ht="15" hidden="false" customHeight="false" outlineLevel="0" collapsed="false">
      <c r="A1937" s="1" t="s">
        <v>1940</v>
      </c>
      <c r="B1937" s="1" t="n">
        <f aca="false">D1937-F1937</f>
        <v>-0.19</v>
      </c>
      <c r="D1937" s="1" t="n">
        <v>1.077939215</v>
      </c>
      <c r="E1937" s="1" t="n">
        <v>1.395939215</v>
      </c>
      <c r="F1937" s="1" t="n">
        <v>1.267939215</v>
      </c>
    </row>
    <row r="1938" customFormat="false" ht="15" hidden="false" customHeight="false" outlineLevel="0" collapsed="false">
      <c r="A1938" s="1" t="s">
        <v>1941</v>
      </c>
      <c r="B1938" s="1" t="n">
        <f aca="false">D1938-F1938</f>
        <v>-0.1905</v>
      </c>
      <c r="D1938" s="1" t="n">
        <v>-0.670560785</v>
      </c>
      <c r="E1938" s="1" t="n">
        <v>-0.656227452</v>
      </c>
      <c r="F1938" s="1" t="n">
        <v>-0.480060785</v>
      </c>
    </row>
    <row r="1939" customFormat="false" ht="15" hidden="false" customHeight="false" outlineLevel="0" collapsed="false">
      <c r="A1939" s="1" t="s">
        <v>1942</v>
      </c>
      <c r="B1939" s="1" t="n">
        <f aca="false">D1939-F1939</f>
        <v>-0.192</v>
      </c>
      <c r="D1939" s="1" t="n">
        <v>0.363939215</v>
      </c>
      <c r="E1939" s="1" t="n">
        <v>0.056039215</v>
      </c>
      <c r="F1939" s="1" t="n">
        <v>0.555939215</v>
      </c>
    </row>
    <row r="1940" customFormat="false" ht="15" hidden="false" customHeight="false" outlineLevel="0" collapsed="false">
      <c r="A1940" s="1" t="s">
        <v>1943</v>
      </c>
      <c r="B1940" s="1" t="n">
        <f aca="false">D1940-F1940</f>
        <v>-0.192</v>
      </c>
      <c r="D1940" s="1" t="n">
        <v>-0.187560785</v>
      </c>
      <c r="E1940" s="1" t="n">
        <v>0.400272548</v>
      </c>
      <c r="F1940" s="1" t="n">
        <v>0.004439215</v>
      </c>
    </row>
    <row r="1941" customFormat="false" ht="15" hidden="false" customHeight="false" outlineLevel="0" collapsed="false">
      <c r="A1941" s="1" t="s">
        <v>1944</v>
      </c>
      <c r="B1941" s="1" t="n">
        <f aca="false">D1941-F1941</f>
        <v>-0.192333333</v>
      </c>
      <c r="D1941" s="1" t="n">
        <v>-0.620394118</v>
      </c>
      <c r="E1941" s="1" t="n">
        <v>-0.647060785</v>
      </c>
      <c r="F1941" s="1" t="n">
        <v>-0.428060785</v>
      </c>
    </row>
    <row r="1942" customFormat="false" ht="15" hidden="false" customHeight="false" outlineLevel="0" collapsed="false">
      <c r="A1942" s="1" t="s">
        <v>1945</v>
      </c>
      <c r="B1942" s="1" t="n">
        <f aca="false">D1942-F1942</f>
        <v>-0.192666667</v>
      </c>
      <c r="D1942" s="1" t="n">
        <v>0.376939215</v>
      </c>
      <c r="E1942" s="1" t="n">
        <v>0.578539215</v>
      </c>
      <c r="F1942" s="1" t="n">
        <v>0.569605882</v>
      </c>
    </row>
    <row r="1943" customFormat="false" ht="15" hidden="false" customHeight="false" outlineLevel="0" collapsed="false">
      <c r="A1943" s="1" t="s">
        <v>1946</v>
      </c>
      <c r="B1943" s="1" t="n">
        <f aca="false">D1943-F1943</f>
        <v>-0.193</v>
      </c>
      <c r="D1943" s="1" t="n">
        <v>0.061939215</v>
      </c>
      <c r="E1943" s="1" t="n">
        <v>0.010439215</v>
      </c>
      <c r="F1943" s="1" t="n">
        <v>0.254939215</v>
      </c>
    </row>
    <row r="1944" customFormat="false" ht="15" hidden="false" customHeight="false" outlineLevel="0" collapsed="false">
      <c r="A1944" s="1" t="s">
        <v>1947</v>
      </c>
      <c r="B1944" s="1" t="n">
        <f aca="false">D1944-F1944</f>
        <v>-0.194</v>
      </c>
      <c r="D1944" s="1" t="n">
        <v>-0.117060785</v>
      </c>
      <c r="E1944" s="1" t="n">
        <v>-0.141060785</v>
      </c>
      <c r="F1944" s="1" t="n">
        <v>0.076939215</v>
      </c>
    </row>
    <row r="1945" customFormat="false" ht="15" hidden="false" customHeight="false" outlineLevel="0" collapsed="false">
      <c r="A1945" s="1" t="s">
        <v>1948</v>
      </c>
      <c r="B1945" s="1" t="n">
        <f aca="false">D1945-F1945</f>
        <v>-0.1945</v>
      </c>
      <c r="D1945" s="1" t="n">
        <v>-0.746060785</v>
      </c>
      <c r="E1945" s="1" t="n">
        <v>-0.684060785</v>
      </c>
      <c r="F1945" s="1" t="n">
        <v>-0.551560785</v>
      </c>
    </row>
    <row r="1946" customFormat="false" ht="15" hidden="false" customHeight="false" outlineLevel="0" collapsed="false">
      <c r="A1946" s="1" t="s">
        <v>1949</v>
      </c>
      <c r="B1946" s="1" t="n">
        <f aca="false">D1946-F1946</f>
        <v>-0.194666667</v>
      </c>
      <c r="D1946" s="1" t="n">
        <v>-0.457060785</v>
      </c>
      <c r="E1946" s="1" t="n">
        <v>-0.699810785</v>
      </c>
      <c r="F1946" s="1" t="n">
        <v>-0.262394118</v>
      </c>
    </row>
    <row r="1947" customFormat="false" ht="15" hidden="false" customHeight="false" outlineLevel="0" collapsed="false">
      <c r="A1947" s="1" t="s">
        <v>1950</v>
      </c>
      <c r="B1947" s="1" t="n">
        <f aca="false">D1947-F1947</f>
        <v>-0.195</v>
      </c>
      <c r="D1947" s="1" t="n">
        <v>-0.262060785</v>
      </c>
      <c r="E1947" s="1" t="n">
        <v>0.006939215</v>
      </c>
      <c r="F1947" s="1" t="n">
        <v>-0.067060785</v>
      </c>
    </row>
    <row r="1948" customFormat="false" ht="15" hidden="false" customHeight="false" outlineLevel="0" collapsed="false">
      <c r="A1948" s="1" t="s">
        <v>1951</v>
      </c>
      <c r="B1948" s="1" t="n">
        <f aca="false">D1948-F1948</f>
        <v>-0.195666667</v>
      </c>
      <c r="D1948" s="1" t="n">
        <v>-0.528060785</v>
      </c>
      <c r="E1948" s="1" t="n">
        <v>0.248939215</v>
      </c>
      <c r="F1948" s="1" t="n">
        <v>-0.332394118</v>
      </c>
    </row>
    <row r="1949" customFormat="false" ht="15" hidden="false" customHeight="false" outlineLevel="0" collapsed="false">
      <c r="A1949" s="1" t="s">
        <v>1952</v>
      </c>
      <c r="B1949" s="1" t="n">
        <f aca="false">D1949-F1949</f>
        <v>-0.196</v>
      </c>
      <c r="D1949" s="1" t="n">
        <v>0.354939215</v>
      </c>
      <c r="E1949" s="1" t="n">
        <v>-0.012560785</v>
      </c>
      <c r="F1949" s="1" t="n">
        <v>0.550939215</v>
      </c>
    </row>
    <row r="1950" customFormat="false" ht="15" hidden="false" customHeight="false" outlineLevel="0" collapsed="false">
      <c r="A1950" s="1" t="s">
        <v>1953</v>
      </c>
      <c r="B1950" s="1" t="n">
        <f aca="false">D1950-F1950</f>
        <v>-0.196666667</v>
      </c>
      <c r="D1950" s="1" t="n">
        <v>0.130939215</v>
      </c>
      <c r="E1950" s="1" t="n">
        <v>-0.240727452</v>
      </c>
      <c r="F1950" s="1" t="n">
        <v>0.327605882</v>
      </c>
    </row>
    <row r="1951" customFormat="false" ht="15" hidden="false" customHeight="false" outlineLevel="0" collapsed="false">
      <c r="A1951" s="1" t="s">
        <v>1954</v>
      </c>
      <c r="B1951" s="1" t="n">
        <f aca="false">D1951-F1951</f>
        <v>-0.196666667</v>
      </c>
      <c r="D1951" s="1" t="n">
        <v>-0.613060785</v>
      </c>
      <c r="E1951" s="1" t="n">
        <v>-0.054060785</v>
      </c>
      <c r="F1951" s="1" t="n">
        <v>-0.416394118</v>
      </c>
    </row>
    <row r="1952" customFormat="false" ht="15" hidden="false" customHeight="false" outlineLevel="0" collapsed="false">
      <c r="A1952" s="1" t="s">
        <v>1955</v>
      </c>
      <c r="B1952" s="1" t="n">
        <f aca="false">D1952-F1952</f>
        <v>-0.1975</v>
      </c>
      <c r="D1952" s="1" t="n">
        <v>-0.470060785</v>
      </c>
      <c r="E1952" s="1" t="n">
        <v>-0.538060785</v>
      </c>
      <c r="F1952" s="1" t="n">
        <v>-0.272560785</v>
      </c>
    </row>
    <row r="1953" customFormat="false" ht="15" hidden="false" customHeight="false" outlineLevel="0" collapsed="false">
      <c r="A1953" s="1" t="s">
        <v>1956</v>
      </c>
      <c r="B1953" s="1" t="n">
        <f aca="false">D1953-F1953</f>
        <v>-0.1975</v>
      </c>
      <c r="D1953" s="1" t="n">
        <v>-0.441560785</v>
      </c>
      <c r="E1953" s="1" t="n">
        <v>-0.626060785</v>
      </c>
      <c r="F1953" s="1" t="n">
        <v>-0.244060785</v>
      </c>
    </row>
    <row r="1954" customFormat="false" ht="15" hidden="false" customHeight="false" outlineLevel="0" collapsed="false">
      <c r="A1954" s="1" t="s">
        <v>1957</v>
      </c>
      <c r="B1954" s="1" t="n">
        <f aca="false">D1954-F1954</f>
        <v>-0.197666667</v>
      </c>
      <c r="D1954" s="1" t="n">
        <v>0.447272548</v>
      </c>
      <c r="E1954" s="1" t="n">
        <v>0.285939215</v>
      </c>
      <c r="F1954" s="1" t="n">
        <v>0.644939215</v>
      </c>
    </row>
    <row r="1955" customFormat="false" ht="15" hidden="false" customHeight="false" outlineLevel="0" collapsed="false">
      <c r="A1955" s="1" t="s">
        <v>1958</v>
      </c>
      <c r="B1955" s="1" t="n">
        <f aca="false">D1955-F1955</f>
        <v>-0.1985</v>
      </c>
      <c r="D1955" s="1" t="n">
        <v>1.012439215</v>
      </c>
      <c r="E1955" s="1" t="n">
        <v>0.786939215</v>
      </c>
      <c r="F1955" s="1" t="n">
        <v>1.210939215</v>
      </c>
    </row>
    <row r="1956" customFormat="false" ht="15" hidden="false" customHeight="false" outlineLevel="0" collapsed="false">
      <c r="A1956" s="1" t="s">
        <v>1959</v>
      </c>
      <c r="B1956" s="1" t="n">
        <f aca="false">D1956-F1956</f>
        <v>-0.199</v>
      </c>
      <c r="D1956" s="1" t="n">
        <v>-1.264560785</v>
      </c>
      <c r="E1956" s="1" t="n">
        <v>-0.953860785</v>
      </c>
      <c r="F1956" s="1" t="n">
        <v>-1.065560785</v>
      </c>
    </row>
    <row r="1957" customFormat="false" ht="15" hidden="false" customHeight="false" outlineLevel="0" collapsed="false">
      <c r="A1957" s="1" t="s">
        <v>1960</v>
      </c>
      <c r="B1957" s="1" t="n">
        <f aca="false">D1957-F1957</f>
        <v>-0.199</v>
      </c>
      <c r="D1957" s="1" t="n">
        <v>-0.489060785</v>
      </c>
      <c r="E1957" s="1" t="n">
        <v>-0.750060785</v>
      </c>
      <c r="F1957" s="1" t="n">
        <v>-0.290060785</v>
      </c>
    </row>
    <row r="1958" customFormat="false" ht="15" hidden="false" customHeight="false" outlineLevel="0" collapsed="false">
      <c r="A1958" s="1" t="s">
        <v>1961</v>
      </c>
      <c r="B1958" s="1" t="n">
        <f aca="false">D1958-F1958</f>
        <v>-0.2</v>
      </c>
      <c r="D1958" s="1" t="n">
        <v>-0.853060785</v>
      </c>
      <c r="E1958" s="1" t="n">
        <v>-0.995560785</v>
      </c>
      <c r="F1958" s="1" t="n">
        <v>-0.653060785</v>
      </c>
    </row>
    <row r="1959" customFormat="false" ht="15" hidden="false" customHeight="false" outlineLevel="0" collapsed="false">
      <c r="A1959" s="1" t="s">
        <v>1962</v>
      </c>
      <c r="B1959" s="1" t="n">
        <f aca="false">D1959-F1959</f>
        <v>-0.201</v>
      </c>
      <c r="D1959" s="1" t="n">
        <v>0.538939215</v>
      </c>
      <c r="E1959" s="1" t="n">
        <v>0.444082072</v>
      </c>
      <c r="F1959" s="1" t="n">
        <v>0.739939215</v>
      </c>
    </row>
    <row r="1960" customFormat="false" ht="15" hidden="false" customHeight="false" outlineLevel="0" collapsed="false">
      <c r="A1960" s="1" t="s">
        <v>1963</v>
      </c>
      <c r="B1960" s="1" t="n">
        <f aca="false">D1960-F1960</f>
        <v>-0.201</v>
      </c>
      <c r="D1960" s="1" t="n">
        <v>-0.443060785</v>
      </c>
      <c r="E1960" s="1" t="n">
        <v>-0.926060785</v>
      </c>
      <c r="F1960" s="1" t="n">
        <v>-0.242060785</v>
      </c>
    </row>
    <row r="1961" customFormat="false" ht="15" hidden="false" customHeight="false" outlineLevel="0" collapsed="false">
      <c r="A1961" s="1" t="s">
        <v>1964</v>
      </c>
      <c r="B1961" s="1" t="n">
        <f aca="false">D1961-F1961</f>
        <v>-0.201166667</v>
      </c>
      <c r="D1961" s="1" t="n">
        <v>-0.581560785</v>
      </c>
      <c r="E1961" s="1" t="n">
        <v>-0.822788058</v>
      </c>
      <c r="F1961" s="1" t="n">
        <v>-0.380394118</v>
      </c>
    </row>
    <row r="1962" customFormat="false" ht="15" hidden="false" customHeight="false" outlineLevel="0" collapsed="false">
      <c r="A1962" s="1" t="s">
        <v>1965</v>
      </c>
      <c r="B1962" s="1" t="n">
        <f aca="false">D1962-F1962</f>
        <v>-0.201666667</v>
      </c>
      <c r="D1962" s="1" t="n">
        <v>-1.704060785</v>
      </c>
      <c r="E1962" s="1" t="n">
        <v>-2.036060785</v>
      </c>
      <c r="F1962" s="1" t="n">
        <v>-1.502394118</v>
      </c>
    </row>
    <row r="1963" customFormat="false" ht="15" hidden="false" customHeight="false" outlineLevel="0" collapsed="false">
      <c r="A1963" s="1" t="s">
        <v>1966</v>
      </c>
      <c r="B1963" s="1" t="n">
        <f aca="false">D1963-F1963</f>
        <v>-0.2025</v>
      </c>
      <c r="D1963" s="1" t="n">
        <v>-0.243560785</v>
      </c>
      <c r="E1963" s="1" t="n">
        <v>-0.358560785</v>
      </c>
      <c r="F1963" s="1" t="n">
        <v>-0.041060785</v>
      </c>
    </row>
    <row r="1964" customFormat="false" ht="15" hidden="false" customHeight="false" outlineLevel="0" collapsed="false">
      <c r="A1964" s="1" t="s">
        <v>1967</v>
      </c>
      <c r="B1964" s="1" t="n">
        <f aca="false">D1964-F1964</f>
        <v>-0.2025</v>
      </c>
      <c r="D1964" s="1" t="n">
        <v>0.055939215</v>
      </c>
      <c r="E1964" s="1" t="n">
        <v>0.218939215</v>
      </c>
      <c r="F1964" s="1" t="n">
        <v>0.258439215</v>
      </c>
    </row>
    <row r="1965" customFormat="false" ht="15" hidden="false" customHeight="false" outlineLevel="0" collapsed="false">
      <c r="A1965" s="1" t="s">
        <v>1968</v>
      </c>
      <c r="B1965" s="1" t="n">
        <f aca="false">D1965-F1965</f>
        <v>-0.203</v>
      </c>
      <c r="D1965" s="1" t="n">
        <v>0.212939215</v>
      </c>
      <c r="E1965" s="1" t="n">
        <v>-0.080788058</v>
      </c>
      <c r="F1965" s="1" t="n">
        <v>0.415939215</v>
      </c>
    </row>
    <row r="1966" customFormat="false" ht="15" hidden="false" customHeight="false" outlineLevel="0" collapsed="false">
      <c r="A1966" s="1" t="s">
        <v>1969</v>
      </c>
      <c r="B1966" s="1" t="n">
        <f aca="false">D1966-F1966</f>
        <v>-0.2035</v>
      </c>
      <c r="D1966" s="1" t="n">
        <v>0.162939215</v>
      </c>
      <c r="E1966" s="1" t="n">
        <v>0.625439215</v>
      </c>
      <c r="F1966" s="1" t="n">
        <v>0.366439215</v>
      </c>
    </row>
    <row r="1967" customFormat="false" ht="15" hidden="false" customHeight="false" outlineLevel="0" collapsed="false">
      <c r="A1967" s="1" t="s">
        <v>1970</v>
      </c>
      <c r="B1967" s="1" t="n">
        <f aca="false">D1967-F1967</f>
        <v>-0.204</v>
      </c>
      <c r="D1967" s="1" t="n">
        <v>-0.183060785</v>
      </c>
      <c r="E1967" s="1" t="n">
        <v>0.201939215</v>
      </c>
      <c r="F1967" s="1" t="n">
        <v>0.020939215</v>
      </c>
    </row>
    <row r="1968" customFormat="false" ht="15" hidden="false" customHeight="false" outlineLevel="0" collapsed="false">
      <c r="A1968" s="1" t="s">
        <v>1971</v>
      </c>
      <c r="B1968" s="1" t="n">
        <f aca="false">D1968-F1968</f>
        <v>-0.204333333</v>
      </c>
      <c r="D1968" s="1" t="n">
        <v>-0.436394118</v>
      </c>
      <c r="E1968" s="1" t="n">
        <v>-0.657917928</v>
      </c>
      <c r="F1968" s="1" t="n">
        <v>-0.232060785</v>
      </c>
    </row>
    <row r="1969" customFormat="false" ht="15" hidden="false" customHeight="false" outlineLevel="0" collapsed="false">
      <c r="A1969" s="1" t="s">
        <v>1972</v>
      </c>
      <c r="B1969" s="1" t="n">
        <f aca="false">D1969-F1969</f>
        <v>-0.2045</v>
      </c>
      <c r="D1969" s="1" t="n">
        <v>0.326939215</v>
      </c>
      <c r="E1969" s="1" t="n">
        <v>0.542564215</v>
      </c>
      <c r="F1969" s="1" t="n">
        <v>0.531439215</v>
      </c>
    </row>
    <row r="1970" customFormat="false" ht="15" hidden="false" customHeight="false" outlineLevel="0" collapsed="false">
      <c r="A1970" s="1" t="s">
        <v>1973</v>
      </c>
      <c r="B1970" s="1" t="n">
        <f aca="false">D1970-F1970</f>
        <v>-0.2045</v>
      </c>
      <c r="D1970" s="1" t="n">
        <v>-0.949560785</v>
      </c>
      <c r="E1970" s="1" t="n">
        <v>-0.708460785</v>
      </c>
      <c r="F1970" s="1" t="n">
        <v>-0.745060785</v>
      </c>
    </row>
    <row r="1971" customFormat="false" ht="15" hidden="false" customHeight="false" outlineLevel="0" collapsed="false">
      <c r="A1971" s="1" t="s">
        <v>1974</v>
      </c>
      <c r="B1971" s="1" t="n">
        <f aca="false">D1971-F1971</f>
        <v>-0.2055</v>
      </c>
      <c r="D1971" s="1" t="n">
        <v>0.355439215</v>
      </c>
      <c r="E1971" s="1" t="n">
        <v>-0.05751533</v>
      </c>
      <c r="F1971" s="1" t="n">
        <v>0.560939215</v>
      </c>
    </row>
    <row r="1972" customFormat="false" ht="15" hidden="false" customHeight="false" outlineLevel="0" collapsed="false">
      <c r="A1972" s="1" t="s">
        <v>1975</v>
      </c>
      <c r="B1972" s="1" t="n">
        <f aca="false">D1972-F1972</f>
        <v>-0.206666667</v>
      </c>
      <c r="D1972" s="1" t="n">
        <v>-0.169727452</v>
      </c>
      <c r="E1972" s="1" t="n">
        <v>-0.037060785</v>
      </c>
      <c r="F1972" s="1" t="n">
        <v>0.036939215</v>
      </c>
    </row>
    <row r="1973" customFormat="false" ht="15" hidden="false" customHeight="false" outlineLevel="0" collapsed="false">
      <c r="A1973" s="1" t="s">
        <v>1976</v>
      </c>
      <c r="B1973" s="1" t="n">
        <f aca="false">D1973-F1973</f>
        <v>-0.2075</v>
      </c>
      <c r="D1973" s="1" t="n">
        <v>0.275439215</v>
      </c>
      <c r="E1973" s="1" t="n">
        <v>0.411139215</v>
      </c>
      <c r="F1973" s="1" t="n">
        <v>0.482939215</v>
      </c>
    </row>
    <row r="1974" customFormat="false" ht="15" hidden="false" customHeight="false" outlineLevel="0" collapsed="false">
      <c r="A1974" s="1" t="s">
        <v>1977</v>
      </c>
      <c r="B1974" s="1" t="n">
        <f aca="false">D1974-F1974</f>
        <v>-0.208</v>
      </c>
      <c r="D1974" s="1" t="n">
        <v>-0.423060785</v>
      </c>
      <c r="E1974" s="1" t="n">
        <v>-0.798560785</v>
      </c>
      <c r="F1974" s="1" t="n">
        <v>-0.215060785</v>
      </c>
    </row>
    <row r="1975" customFormat="false" ht="15" hidden="false" customHeight="false" outlineLevel="0" collapsed="false">
      <c r="A1975" s="1" t="s">
        <v>1978</v>
      </c>
      <c r="B1975" s="1" t="n">
        <f aca="false">D1975-F1975</f>
        <v>-0.208</v>
      </c>
      <c r="D1975" s="1" t="n">
        <v>-0.334060785</v>
      </c>
      <c r="E1975" s="1" t="n">
        <v>-0.150242603</v>
      </c>
      <c r="F1975" s="1" t="n">
        <v>-0.126060785</v>
      </c>
    </row>
    <row r="1976" customFormat="false" ht="15" hidden="false" customHeight="false" outlineLevel="0" collapsed="false">
      <c r="A1976" s="1" t="s">
        <v>1979</v>
      </c>
      <c r="B1976" s="1" t="n">
        <f aca="false">D1976-F1976</f>
        <v>-0.209</v>
      </c>
      <c r="D1976" s="1" t="n">
        <v>-0.678560785</v>
      </c>
      <c r="E1976" s="1" t="n">
        <v>-0.740310785</v>
      </c>
      <c r="F1976" s="1" t="n">
        <v>-0.469560785</v>
      </c>
    </row>
    <row r="1977" customFormat="false" ht="15" hidden="false" customHeight="false" outlineLevel="0" collapsed="false">
      <c r="A1977" s="1" t="s">
        <v>1980</v>
      </c>
      <c r="B1977" s="1" t="n">
        <f aca="false">D1977-F1977</f>
        <v>-0.209</v>
      </c>
      <c r="D1977" s="1" t="n">
        <v>-0.169060785</v>
      </c>
      <c r="E1977" s="1" t="n">
        <v>-0.317810785</v>
      </c>
      <c r="F1977" s="1" t="n">
        <v>0.039939215</v>
      </c>
    </row>
    <row r="1978" customFormat="false" ht="15" hidden="false" customHeight="false" outlineLevel="0" collapsed="false">
      <c r="A1978" s="1" t="s">
        <v>1981</v>
      </c>
      <c r="B1978" s="1" t="n">
        <f aca="false">D1978-F1978</f>
        <v>-0.209</v>
      </c>
      <c r="D1978" s="1" t="n">
        <v>-0.162560785</v>
      </c>
      <c r="E1978" s="1" t="n">
        <v>-0.592060785</v>
      </c>
      <c r="F1978" s="1" t="n">
        <v>0.046439215</v>
      </c>
    </row>
    <row r="1979" customFormat="false" ht="15" hidden="false" customHeight="false" outlineLevel="0" collapsed="false">
      <c r="A1979" s="1" t="s">
        <v>1982</v>
      </c>
      <c r="B1979" s="1" t="n">
        <f aca="false">D1979-F1979</f>
        <v>-0.209333333</v>
      </c>
      <c r="D1979" s="1" t="n">
        <v>-0.494394118</v>
      </c>
      <c r="E1979" s="1" t="n">
        <v>-0.445260785</v>
      </c>
      <c r="F1979" s="1" t="n">
        <v>-0.285060785</v>
      </c>
    </row>
    <row r="1980" customFormat="false" ht="15" hidden="false" customHeight="false" outlineLevel="0" collapsed="false">
      <c r="A1980" s="1" t="s">
        <v>1983</v>
      </c>
      <c r="B1980" s="1" t="n">
        <f aca="false">D1980-F1980</f>
        <v>-0.209333333</v>
      </c>
      <c r="D1980" s="1" t="n">
        <v>-0.827394118</v>
      </c>
      <c r="E1980" s="1" t="n">
        <v>-1.103060785</v>
      </c>
      <c r="F1980" s="1" t="n">
        <v>-0.618060785</v>
      </c>
    </row>
    <row r="1981" customFormat="false" ht="15" hidden="false" customHeight="false" outlineLevel="0" collapsed="false">
      <c r="A1981" s="1" t="s">
        <v>1984</v>
      </c>
      <c r="B1981" s="1" t="n">
        <f aca="false">D1981-F1981</f>
        <v>-0.2095</v>
      </c>
      <c r="D1981" s="1" t="n">
        <v>0.487439215</v>
      </c>
      <c r="E1981" s="1" t="n">
        <v>0.209939215</v>
      </c>
      <c r="F1981" s="1" t="n">
        <v>0.696939215</v>
      </c>
    </row>
    <row r="1982" customFormat="false" ht="15" hidden="false" customHeight="false" outlineLevel="0" collapsed="false">
      <c r="A1982" s="1" t="s">
        <v>1985</v>
      </c>
      <c r="B1982" s="1" t="n">
        <f aca="false">D1982-F1982</f>
        <v>-0.209666667</v>
      </c>
      <c r="D1982" s="1" t="n">
        <v>-0.048727452</v>
      </c>
      <c r="E1982" s="1" t="n">
        <v>0.240939215</v>
      </c>
      <c r="F1982" s="1" t="n">
        <v>0.160939215</v>
      </c>
    </row>
    <row r="1983" customFormat="false" ht="15" hidden="false" customHeight="false" outlineLevel="0" collapsed="false">
      <c r="A1983" s="1" t="s">
        <v>1986</v>
      </c>
      <c r="B1983" s="1" t="n">
        <f aca="false">D1983-F1983</f>
        <v>-0.209666667</v>
      </c>
      <c r="D1983" s="1" t="n">
        <v>-0.738060785</v>
      </c>
      <c r="E1983" s="1" t="n">
        <v>-0.933060785</v>
      </c>
      <c r="F1983" s="1" t="n">
        <v>-0.528394118</v>
      </c>
    </row>
    <row r="1984" customFormat="false" ht="15" hidden="false" customHeight="false" outlineLevel="0" collapsed="false">
      <c r="A1984" s="1" t="s">
        <v>1987</v>
      </c>
      <c r="B1984" s="1" t="n">
        <f aca="false">D1984-F1984</f>
        <v>-0.21</v>
      </c>
      <c r="D1984" s="1" t="n">
        <v>-0.497060785</v>
      </c>
      <c r="E1984" s="1" t="n">
        <v>-0.616260785</v>
      </c>
      <c r="F1984" s="1" t="n">
        <v>-0.287060785</v>
      </c>
    </row>
    <row r="1985" customFormat="false" ht="15" hidden="false" customHeight="false" outlineLevel="0" collapsed="false">
      <c r="A1985" s="1" t="s">
        <v>1988</v>
      </c>
      <c r="B1985" s="1" t="n">
        <f aca="false">D1985-F1985</f>
        <v>-0.211</v>
      </c>
      <c r="D1985" s="1" t="n">
        <v>0.667939215</v>
      </c>
      <c r="E1985" s="1" t="n">
        <v>0.525605882</v>
      </c>
      <c r="F1985" s="1" t="n">
        <v>0.878939215</v>
      </c>
    </row>
    <row r="1986" customFormat="false" ht="15" hidden="false" customHeight="false" outlineLevel="0" collapsed="false">
      <c r="A1986" s="1" t="s">
        <v>1989</v>
      </c>
      <c r="B1986" s="1" t="n">
        <f aca="false">D1986-F1986</f>
        <v>-0.2115</v>
      </c>
      <c r="D1986" s="1" t="n">
        <v>-0.503060785</v>
      </c>
      <c r="E1986" s="1" t="n">
        <v>-0.524394118</v>
      </c>
      <c r="F1986" s="1" t="n">
        <v>-0.291560785</v>
      </c>
    </row>
    <row r="1987" customFormat="false" ht="15" hidden="false" customHeight="false" outlineLevel="0" collapsed="false">
      <c r="A1987" s="1" t="s">
        <v>1990</v>
      </c>
      <c r="B1987" s="1" t="n">
        <f aca="false">D1987-F1987</f>
        <v>-0.2115</v>
      </c>
      <c r="D1987" s="1" t="n">
        <v>-0.121060785</v>
      </c>
      <c r="E1987" s="1" t="n">
        <v>-0.304060785</v>
      </c>
      <c r="F1987" s="1" t="n">
        <v>0.090439215</v>
      </c>
    </row>
    <row r="1988" customFormat="false" ht="15" hidden="false" customHeight="false" outlineLevel="0" collapsed="false">
      <c r="A1988" s="1" t="s">
        <v>1991</v>
      </c>
      <c r="B1988" s="1" t="n">
        <f aca="false">D1988-F1988</f>
        <v>-0.212166667</v>
      </c>
      <c r="D1988" s="1" t="n">
        <v>-1.211560785</v>
      </c>
      <c r="E1988" s="1" t="n">
        <v>-1.221060785</v>
      </c>
      <c r="F1988" s="1" t="n">
        <v>-0.999394118</v>
      </c>
    </row>
    <row r="1989" customFormat="false" ht="15" hidden="false" customHeight="false" outlineLevel="0" collapsed="false">
      <c r="A1989" s="1" t="s">
        <v>1992</v>
      </c>
      <c r="B1989" s="1" t="n">
        <f aca="false">D1989-F1989</f>
        <v>-0.2125</v>
      </c>
      <c r="D1989" s="1" t="n">
        <v>-1.286060785</v>
      </c>
      <c r="E1989" s="1" t="n">
        <v>-1.226060785</v>
      </c>
      <c r="F1989" s="1" t="n">
        <v>-1.073560785</v>
      </c>
    </row>
    <row r="1990" customFormat="false" ht="15" hidden="false" customHeight="false" outlineLevel="0" collapsed="false">
      <c r="A1990" s="1" t="s">
        <v>1993</v>
      </c>
      <c r="B1990" s="1" t="n">
        <f aca="false">D1990-F1990</f>
        <v>-0.212666667</v>
      </c>
      <c r="D1990" s="1" t="n">
        <v>-0.543060785</v>
      </c>
      <c r="E1990" s="1" t="n">
        <v>-0.669060785</v>
      </c>
      <c r="F1990" s="1" t="n">
        <v>-0.330394118</v>
      </c>
    </row>
    <row r="1991" customFormat="false" ht="15" hidden="false" customHeight="false" outlineLevel="0" collapsed="false">
      <c r="A1991" s="1" t="s">
        <v>1994</v>
      </c>
      <c r="B1991" s="1" t="n">
        <f aca="false">D1991-F1991</f>
        <v>-0.215333333</v>
      </c>
      <c r="D1991" s="1" t="n">
        <v>-0.449060785</v>
      </c>
      <c r="E1991" s="1" t="n">
        <v>-0.638060785</v>
      </c>
      <c r="F1991" s="1" t="n">
        <v>-0.233727452</v>
      </c>
    </row>
    <row r="1992" customFormat="false" ht="15" hidden="false" customHeight="false" outlineLevel="0" collapsed="false">
      <c r="A1992" s="1" t="s">
        <v>1995</v>
      </c>
      <c r="B1992" s="1" t="n">
        <f aca="false">D1992-F1992</f>
        <v>-0.2155</v>
      </c>
      <c r="D1992" s="1" t="n">
        <v>-0.897560785</v>
      </c>
      <c r="E1992" s="1" t="n">
        <v>-0.623560785</v>
      </c>
      <c r="F1992" s="1" t="n">
        <v>-0.682060785</v>
      </c>
    </row>
    <row r="1993" customFormat="false" ht="15" hidden="false" customHeight="false" outlineLevel="0" collapsed="false">
      <c r="A1993" s="1" t="s">
        <v>1996</v>
      </c>
      <c r="B1993" s="1" t="n">
        <f aca="false">D1993-F1993</f>
        <v>-0.215666667</v>
      </c>
      <c r="D1993" s="1" t="n">
        <v>-0.654060785</v>
      </c>
      <c r="E1993" s="1" t="n">
        <v>-0.493977452</v>
      </c>
      <c r="F1993" s="1" t="n">
        <v>-0.438394118</v>
      </c>
    </row>
    <row r="1994" customFormat="false" ht="15" hidden="false" customHeight="false" outlineLevel="0" collapsed="false">
      <c r="A1994" s="1" t="s">
        <v>1997</v>
      </c>
      <c r="B1994" s="1" t="n">
        <f aca="false">D1994-F1994</f>
        <v>-0.216</v>
      </c>
      <c r="D1994" s="1" t="n">
        <v>-0.492060785</v>
      </c>
      <c r="E1994" s="1" t="n">
        <v>-0.488660785</v>
      </c>
      <c r="F1994" s="1" t="n">
        <v>-0.276060785</v>
      </c>
    </row>
    <row r="1995" customFormat="false" ht="15" hidden="false" customHeight="false" outlineLevel="0" collapsed="false">
      <c r="A1995" s="1" t="s">
        <v>1998</v>
      </c>
      <c r="B1995" s="1" t="n">
        <f aca="false">D1995-F1995</f>
        <v>-0.216</v>
      </c>
      <c r="D1995" s="1" t="n">
        <v>0.120939215</v>
      </c>
      <c r="E1995" s="1" t="n">
        <v>0.367939215</v>
      </c>
      <c r="F1995" s="1" t="n">
        <v>0.336939215</v>
      </c>
    </row>
    <row r="1996" customFormat="false" ht="15" hidden="false" customHeight="false" outlineLevel="0" collapsed="false">
      <c r="A1996" s="1" t="s">
        <v>1999</v>
      </c>
      <c r="B1996" s="1" t="n">
        <f aca="false">D1996-F1996</f>
        <v>-0.2165</v>
      </c>
      <c r="D1996" s="1" t="n">
        <v>-0.910560785</v>
      </c>
      <c r="E1996" s="1" t="n">
        <v>-0.961727452</v>
      </c>
      <c r="F1996" s="1" t="n">
        <v>-0.694060785</v>
      </c>
    </row>
    <row r="1997" customFormat="false" ht="15" hidden="false" customHeight="false" outlineLevel="0" collapsed="false">
      <c r="A1997" s="1" t="s">
        <v>2000</v>
      </c>
      <c r="B1997" s="1" t="n">
        <f aca="false">D1997-F1997</f>
        <v>-0.2175</v>
      </c>
      <c r="D1997" s="1" t="n">
        <v>-0.910560785</v>
      </c>
      <c r="E1997" s="1" t="n">
        <v>-0.667260785</v>
      </c>
      <c r="F1997" s="1" t="n">
        <v>-0.693060785</v>
      </c>
    </row>
    <row r="1998" customFormat="false" ht="15" hidden="false" customHeight="false" outlineLevel="0" collapsed="false">
      <c r="A1998" s="1" t="s">
        <v>2001</v>
      </c>
      <c r="B1998" s="1" t="n">
        <f aca="false">D1998-F1998</f>
        <v>-0.2185</v>
      </c>
      <c r="D1998" s="1" t="n">
        <v>-1.041560785</v>
      </c>
      <c r="E1998" s="1" t="n">
        <v>-0.988560785</v>
      </c>
      <c r="F1998" s="1" t="n">
        <v>-0.823060785</v>
      </c>
    </row>
    <row r="1999" customFormat="false" ht="15" hidden="false" customHeight="false" outlineLevel="0" collapsed="false">
      <c r="A1999" s="1" t="s">
        <v>2002</v>
      </c>
      <c r="B1999" s="1" t="n">
        <f aca="false">D1999-F1999</f>
        <v>-0.2195</v>
      </c>
      <c r="D1999" s="1" t="n">
        <v>-0.234560785</v>
      </c>
      <c r="E1999" s="1" t="n">
        <v>-0.313884314</v>
      </c>
      <c r="F1999" s="1" t="n">
        <v>-0.015060785</v>
      </c>
    </row>
    <row r="2000" customFormat="false" ht="15" hidden="false" customHeight="false" outlineLevel="0" collapsed="false">
      <c r="A2000" s="1" t="s">
        <v>2003</v>
      </c>
      <c r="B2000" s="1" t="n">
        <f aca="false">D2000-F2000</f>
        <v>-0.219666667</v>
      </c>
      <c r="D2000" s="1" t="n">
        <v>0.705272548</v>
      </c>
      <c r="E2000" s="1" t="n">
        <v>0.703439215</v>
      </c>
      <c r="F2000" s="1" t="n">
        <v>0.924939215</v>
      </c>
    </row>
    <row r="2001" customFormat="false" ht="15" hidden="false" customHeight="false" outlineLevel="0" collapsed="false">
      <c r="A2001" s="1" t="s">
        <v>2004</v>
      </c>
      <c r="B2001" s="1" t="n">
        <f aca="false">D2001-F2001</f>
        <v>-0.22</v>
      </c>
      <c r="D2001" s="1" t="n">
        <v>-0.923560785</v>
      </c>
      <c r="E2001" s="1" t="n">
        <v>-0.906878967</v>
      </c>
      <c r="F2001" s="1" t="n">
        <v>-0.703560785</v>
      </c>
    </row>
    <row r="2002" customFormat="false" ht="15" hidden="false" customHeight="false" outlineLevel="0" collapsed="false">
      <c r="A2002" s="1" t="s">
        <v>2005</v>
      </c>
      <c r="B2002" s="1" t="n">
        <f aca="false">D2002-F2002</f>
        <v>-0.2205</v>
      </c>
      <c r="D2002" s="1" t="n">
        <v>-0.409060785</v>
      </c>
      <c r="E2002" s="1" t="n">
        <v>-0.854424421</v>
      </c>
      <c r="F2002" s="1" t="n">
        <v>-0.188560785</v>
      </c>
    </row>
    <row r="2003" customFormat="false" ht="15" hidden="false" customHeight="false" outlineLevel="0" collapsed="false">
      <c r="A2003" s="1" t="s">
        <v>2006</v>
      </c>
      <c r="B2003" s="1" t="n">
        <f aca="false">D2003-F2003</f>
        <v>-0.221</v>
      </c>
      <c r="D2003" s="1" t="n">
        <v>0.323939215</v>
      </c>
      <c r="E2003" s="1" t="n">
        <v>-0.083560785</v>
      </c>
      <c r="F2003" s="1" t="n">
        <v>0.544939215</v>
      </c>
    </row>
    <row r="2004" customFormat="false" ht="15" hidden="false" customHeight="false" outlineLevel="0" collapsed="false">
      <c r="A2004" s="1" t="s">
        <v>2007</v>
      </c>
      <c r="B2004" s="1" t="n">
        <f aca="false">D2004-F2004</f>
        <v>-0.2215</v>
      </c>
      <c r="D2004" s="1" t="n">
        <v>-0.559060785</v>
      </c>
      <c r="E2004" s="1" t="n">
        <v>-0.861527452</v>
      </c>
      <c r="F2004" s="1" t="n">
        <v>-0.337560785</v>
      </c>
    </row>
    <row r="2005" customFormat="false" ht="15" hidden="false" customHeight="false" outlineLevel="0" collapsed="false">
      <c r="A2005" s="1" t="s">
        <v>2008</v>
      </c>
      <c r="B2005" s="1" t="n">
        <f aca="false">D2005-F2005</f>
        <v>-0.222</v>
      </c>
      <c r="D2005" s="1" t="n">
        <v>-0.180060785</v>
      </c>
      <c r="E2005" s="1" t="n">
        <v>-0.049810785</v>
      </c>
      <c r="F2005" s="1" t="n">
        <v>0.041939215</v>
      </c>
    </row>
    <row r="2006" customFormat="false" ht="15" hidden="false" customHeight="false" outlineLevel="0" collapsed="false">
      <c r="A2006" s="1" t="s">
        <v>2009</v>
      </c>
      <c r="B2006" s="1" t="n">
        <f aca="false">D2006-F2006</f>
        <v>-0.2225</v>
      </c>
      <c r="D2006" s="1" t="n">
        <v>-0.411060785</v>
      </c>
      <c r="E2006" s="1" t="n">
        <v>-0.612060785</v>
      </c>
      <c r="F2006" s="1" t="n">
        <v>-0.188560785</v>
      </c>
    </row>
    <row r="2007" customFormat="false" ht="15" hidden="false" customHeight="false" outlineLevel="0" collapsed="false">
      <c r="A2007" s="1" t="s">
        <v>2010</v>
      </c>
      <c r="B2007" s="1" t="n">
        <f aca="false">D2007-F2007</f>
        <v>-0.225</v>
      </c>
      <c r="D2007" s="1" t="n">
        <v>0.210939215</v>
      </c>
      <c r="E2007" s="1" t="n">
        <v>-0.059060785</v>
      </c>
      <c r="F2007" s="1" t="n">
        <v>0.435939215</v>
      </c>
    </row>
    <row r="2008" customFormat="false" ht="15" hidden="false" customHeight="false" outlineLevel="0" collapsed="false">
      <c r="A2008" s="1" t="s">
        <v>2011</v>
      </c>
      <c r="B2008" s="1" t="n">
        <f aca="false">D2008-F2008</f>
        <v>-0.225</v>
      </c>
      <c r="D2008" s="1" t="n">
        <v>-0.411060785</v>
      </c>
      <c r="E2008" s="1" t="n">
        <v>-0.620060785</v>
      </c>
      <c r="F2008" s="1" t="n">
        <v>-0.186060785</v>
      </c>
    </row>
    <row r="2009" customFormat="false" ht="15" hidden="false" customHeight="false" outlineLevel="0" collapsed="false">
      <c r="A2009" s="1" t="s">
        <v>2012</v>
      </c>
      <c r="B2009" s="1" t="n">
        <f aca="false">D2009-F2009</f>
        <v>-0.225</v>
      </c>
      <c r="D2009" s="1" t="n">
        <v>-0.393060785</v>
      </c>
      <c r="E2009" s="1" t="n">
        <v>-0.500060785</v>
      </c>
      <c r="F2009" s="1" t="n">
        <v>-0.168060785</v>
      </c>
    </row>
    <row r="2010" customFormat="false" ht="15" hidden="false" customHeight="false" outlineLevel="0" collapsed="false">
      <c r="A2010" s="1" t="s">
        <v>2013</v>
      </c>
      <c r="B2010" s="1" t="n">
        <f aca="false">D2010-F2010</f>
        <v>-0.2255</v>
      </c>
      <c r="D2010" s="1" t="n">
        <v>-0.696060785</v>
      </c>
      <c r="E2010" s="1" t="n">
        <v>-1.084060785</v>
      </c>
      <c r="F2010" s="1" t="n">
        <v>-0.470560785</v>
      </c>
    </row>
    <row r="2011" customFormat="false" ht="15" hidden="false" customHeight="false" outlineLevel="0" collapsed="false">
      <c r="A2011" s="1" t="s">
        <v>2014</v>
      </c>
      <c r="B2011" s="1" t="n">
        <f aca="false">D2011-F2011</f>
        <v>-0.2265</v>
      </c>
      <c r="D2011" s="1" t="n">
        <v>-0.621060785</v>
      </c>
      <c r="E2011" s="1" t="n">
        <v>-0.916060785</v>
      </c>
      <c r="F2011" s="1" t="n">
        <v>-0.394560785</v>
      </c>
    </row>
    <row r="2012" customFormat="false" ht="15" hidden="false" customHeight="false" outlineLevel="0" collapsed="false">
      <c r="A2012" s="1" t="s">
        <v>2015</v>
      </c>
      <c r="B2012" s="1" t="n">
        <f aca="false">D2012-F2012</f>
        <v>-0.227</v>
      </c>
      <c r="D2012" s="1" t="n">
        <v>-0.324060785</v>
      </c>
      <c r="E2012" s="1" t="n">
        <v>-0.559060785</v>
      </c>
      <c r="F2012" s="1" t="n">
        <v>-0.097060785</v>
      </c>
    </row>
    <row r="2013" customFormat="false" ht="15" hidden="false" customHeight="false" outlineLevel="0" collapsed="false">
      <c r="A2013" s="1" t="s">
        <v>2016</v>
      </c>
      <c r="B2013" s="1" t="n">
        <f aca="false">D2013-F2013</f>
        <v>-0.227</v>
      </c>
      <c r="D2013" s="1" t="n">
        <v>0.440939215</v>
      </c>
      <c r="E2013" s="1" t="n">
        <v>0.494939215</v>
      </c>
      <c r="F2013" s="1" t="n">
        <v>0.667939215</v>
      </c>
    </row>
    <row r="2014" customFormat="false" ht="15" hidden="false" customHeight="false" outlineLevel="0" collapsed="false">
      <c r="A2014" s="1" t="s">
        <v>2017</v>
      </c>
      <c r="B2014" s="1" t="n">
        <f aca="false">D2014-F2014</f>
        <v>-0.2285</v>
      </c>
      <c r="D2014" s="1" t="n">
        <v>-0.866060785</v>
      </c>
      <c r="E2014" s="1" t="n">
        <v>-0.938060785</v>
      </c>
      <c r="F2014" s="1" t="n">
        <v>-0.637560785</v>
      </c>
    </row>
    <row r="2015" customFormat="false" ht="15" hidden="false" customHeight="false" outlineLevel="0" collapsed="false">
      <c r="A2015" s="1" t="s">
        <v>2018</v>
      </c>
      <c r="B2015" s="1" t="n">
        <f aca="false">D2015-F2015</f>
        <v>-0.2285</v>
      </c>
      <c r="D2015" s="1" t="n">
        <v>-0.330560785</v>
      </c>
      <c r="E2015" s="1" t="n">
        <v>-0.438394118</v>
      </c>
      <c r="F2015" s="1" t="n">
        <v>-0.102060785</v>
      </c>
    </row>
    <row r="2016" customFormat="false" ht="15" hidden="false" customHeight="false" outlineLevel="0" collapsed="false">
      <c r="A2016" s="1" t="s">
        <v>2019</v>
      </c>
      <c r="B2016" s="1" t="n">
        <f aca="false">D2016-F2016</f>
        <v>-0.230166667</v>
      </c>
      <c r="D2016" s="1" t="n">
        <v>-0.510727452</v>
      </c>
      <c r="E2016" s="1" t="n">
        <v>-0.707394118</v>
      </c>
      <c r="F2016" s="1" t="n">
        <v>-0.280560785</v>
      </c>
    </row>
    <row r="2017" customFormat="false" ht="15" hidden="false" customHeight="false" outlineLevel="0" collapsed="false">
      <c r="A2017" s="1" t="s">
        <v>2020</v>
      </c>
      <c r="B2017" s="1" t="n">
        <f aca="false">D2017-F2017</f>
        <v>-0.230333333</v>
      </c>
      <c r="D2017" s="1" t="n">
        <v>-1.220060785</v>
      </c>
      <c r="E2017" s="1" t="n">
        <v>-1.303060785</v>
      </c>
      <c r="F2017" s="1" t="n">
        <v>-0.989727452</v>
      </c>
    </row>
    <row r="2018" customFormat="false" ht="15" hidden="false" customHeight="false" outlineLevel="0" collapsed="false">
      <c r="A2018" s="1" t="s">
        <v>2021</v>
      </c>
      <c r="B2018" s="1" t="n">
        <f aca="false">D2018-F2018</f>
        <v>-0.231</v>
      </c>
      <c r="D2018" s="1" t="n">
        <v>-0.013060785</v>
      </c>
      <c r="E2018" s="1" t="n">
        <v>-0.163760785</v>
      </c>
      <c r="F2018" s="1" t="n">
        <v>0.217939215</v>
      </c>
    </row>
    <row r="2019" customFormat="false" ht="15" hidden="false" customHeight="false" outlineLevel="0" collapsed="false">
      <c r="A2019" s="1" t="s">
        <v>2022</v>
      </c>
      <c r="B2019" s="1" t="n">
        <f aca="false">D2019-F2019</f>
        <v>-0.2315</v>
      </c>
      <c r="D2019" s="1" t="n">
        <v>0.923939215</v>
      </c>
      <c r="E2019" s="1" t="n">
        <v>0.573439215</v>
      </c>
      <c r="F2019" s="1" t="n">
        <v>1.155439215</v>
      </c>
    </row>
    <row r="2020" customFormat="false" ht="15" hidden="false" customHeight="false" outlineLevel="0" collapsed="false">
      <c r="A2020" s="1" t="s">
        <v>2023</v>
      </c>
      <c r="B2020" s="1" t="n">
        <f aca="false">D2020-F2020</f>
        <v>-0.232</v>
      </c>
      <c r="D2020" s="1" t="n">
        <v>1.070939215</v>
      </c>
      <c r="E2020" s="1" t="n">
        <v>1.081939215</v>
      </c>
      <c r="F2020" s="1" t="n">
        <v>1.302939215</v>
      </c>
    </row>
    <row r="2021" customFormat="false" ht="15" hidden="false" customHeight="false" outlineLevel="0" collapsed="false">
      <c r="A2021" s="1" t="s">
        <v>2024</v>
      </c>
      <c r="B2021" s="1" t="n">
        <f aca="false">D2021-F2021</f>
        <v>-0.232833333</v>
      </c>
      <c r="D2021" s="1" t="n">
        <v>-0.639560785</v>
      </c>
      <c r="E2021" s="1" t="n">
        <v>-0.625727452</v>
      </c>
      <c r="F2021" s="1" t="n">
        <v>-0.406727452</v>
      </c>
    </row>
    <row r="2022" customFormat="false" ht="15" hidden="false" customHeight="false" outlineLevel="0" collapsed="false">
      <c r="A2022" s="1" t="s">
        <v>2025</v>
      </c>
      <c r="B2022" s="1" t="n">
        <f aca="false">D2022-F2022</f>
        <v>-0.234</v>
      </c>
      <c r="D2022" s="1" t="n">
        <v>0.227939215</v>
      </c>
      <c r="E2022" s="1" t="n">
        <v>-0.180060785</v>
      </c>
      <c r="F2022" s="1" t="n">
        <v>0.461939215</v>
      </c>
    </row>
    <row r="2023" customFormat="false" ht="15" hidden="false" customHeight="false" outlineLevel="0" collapsed="false">
      <c r="A2023" s="1" t="s">
        <v>2026</v>
      </c>
      <c r="B2023" s="1" t="n">
        <f aca="false">D2023-F2023</f>
        <v>-0.2345</v>
      </c>
      <c r="D2023" s="1" t="n">
        <v>0.299939215</v>
      </c>
      <c r="E2023" s="1" t="n">
        <v>0.270272548</v>
      </c>
      <c r="F2023" s="1" t="n">
        <v>0.534439215</v>
      </c>
    </row>
    <row r="2024" customFormat="false" ht="15" hidden="false" customHeight="false" outlineLevel="0" collapsed="false">
      <c r="A2024" s="1" t="s">
        <v>2027</v>
      </c>
      <c r="B2024" s="1" t="n">
        <f aca="false">D2024-F2024</f>
        <v>-0.234666667</v>
      </c>
      <c r="D2024" s="1" t="n">
        <v>-0.033727452</v>
      </c>
      <c r="E2024" s="1" t="n">
        <v>-0.228060785</v>
      </c>
      <c r="F2024" s="1" t="n">
        <v>0.200939215</v>
      </c>
    </row>
    <row r="2025" customFormat="false" ht="15" hidden="false" customHeight="false" outlineLevel="0" collapsed="false">
      <c r="A2025" s="1" t="s">
        <v>2028</v>
      </c>
      <c r="B2025" s="1" t="n">
        <f aca="false">D2025-F2025</f>
        <v>-0.235</v>
      </c>
      <c r="D2025" s="1" t="n">
        <v>-0.233060785</v>
      </c>
      <c r="E2025" s="1" t="n">
        <v>-0.491060785</v>
      </c>
      <c r="F2025" s="1" t="n">
        <v>0.001939215</v>
      </c>
    </row>
    <row r="2026" customFormat="false" ht="15" hidden="false" customHeight="false" outlineLevel="0" collapsed="false">
      <c r="A2026" s="1" t="s">
        <v>2029</v>
      </c>
      <c r="B2026" s="1" t="n">
        <f aca="false">D2026-F2026</f>
        <v>-0.235</v>
      </c>
      <c r="D2026" s="1" t="n">
        <v>0.348939215</v>
      </c>
      <c r="E2026" s="1" t="n">
        <v>0.237939215</v>
      </c>
      <c r="F2026" s="1" t="n">
        <v>0.583939215</v>
      </c>
    </row>
    <row r="2027" customFormat="false" ht="15" hidden="false" customHeight="false" outlineLevel="0" collapsed="false">
      <c r="A2027" s="1" t="s">
        <v>2030</v>
      </c>
      <c r="B2027" s="1" t="n">
        <f aca="false">D2027-F2027</f>
        <v>-0.2355</v>
      </c>
      <c r="D2027" s="1" t="n">
        <v>0.192939215</v>
      </c>
      <c r="E2027" s="1" t="n">
        <v>0.005439215</v>
      </c>
      <c r="F2027" s="1" t="n">
        <v>0.428439215</v>
      </c>
    </row>
    <row r="2028" customFormat="false" ht="15" hidden="false" customHeight="false" outlineLevel="0" collapsed="false">
      <c r="A2028" s="1" t="s">
        <v>2031</v>
      </c>
      <c r="B2028" s="1" t="n">
        <f aca="false">D2028-F2028</f>
        <v>-0.236</v>
      </c>
      <c r="D2028" s="1" t="n">
        <v>0.066939215</v>
      </c>
      <c r="E2028" s="1" t="n">
        <v>0.090439215</v>
      </c>
      <c r="F2028" s="1" t="n">
        <v>0.302939215</v>
      </c>
    </row>
    <row r="2029" customFormat="false" ht="15" hidden="false" customHeight="false" outlineLevel="0" collapsed="false">
      <c r="A2029" s="1" t="s">
        <v>2032</v>
      </c>
      <c r="B2029" s="1" t="n">
        <f aca="false">D2029-F2029</f>
        <v>-0.236333333</v>
      </c>
      <c r="D2029" s="1" t="n">
        <v>0.399939215</v>
      </c>
      <c r="E2029" s="1" t="n">
        <v>0.085939215</v>
      </c>
      <c r="F2029" s="1" t="n">
        <v>0.636272548</v>
      </c>
    </row>
    <row r="2030" customFormat="false" ht="15" hidden="false" customHeight="false" outlineLevel="0" collapsed="false">
      <c r="A2030" s="1" t="s">
        <v>2033</v>
      </c>
      <c r="B2030" s="1" t="n">
        <f aca="false">D2030-F2030</f>
        <v>-0.2365</v>
      </c>
      <c r="D2030" s="1" t="n">
        <v>-0.563060785</v>
      </c>
      <c r="E2030" s="1" t="n">
        <v>-0.358060785</v>
      </c>
      <c r="F2030" s="1" t="n">
        <v>-0.326560785</v>
      </c>
    </row>
    <row r="2031" customFormat="false" ht="15" hidden="false" customHeight="false" outlineLevel="0" collapsed="false">
      <c r="A2031" s="1" t="s">
        <v>2034</v>
      </c>
      <c r="B2031" s="1" t="n">
        <f aca="false">D2031-F2031</f>
        <v>-0.237</v>
      </c>
      <c r="D2031" s="1" t="n">
        <v>0.402939215</v>
      </c>
      <c r="E2031" s="1" t="n">
        <v>0.450439215</v>
      </c>
      <c r="F2031" s="1" t="n">
        <v>0.639939215</v>
      </c>
    </row>
    <row r="2032" customFormat="false" ht="15" hidden="false" customHeight="false" outlineLevel="0" collapsed="false">
      <c r="A2032" s="1" t="s">
        <v>2035</v>
      </c>
      <c r="B2032" s="1" t="n">
        <f aca="false">D2032-F2032</f>
        <v>-0.237</v>
      </c>
      <c r="D2032" s="1" t="n">
        <v>0.283939215</v>
      </c>
      <c r="E2032" s="1" t="n">
        <v>0.333939215</v>
      </c>
      <c r="F2032" s="1" t="n">
        <v>0.520939215</v>
      </c>
    </row>
    <row r="2033" customFormat="false" ht="15" hidden="false" customHeight="false" outlineLevel="0" collapsed="false">
      <c r="A2033" s="1" t="s">
        <v>2036</v>
      </c>
      <c r="B2033" s="1" t="n">
        <f aca="false">D2033-F2033</f>
        <v>-0.238</v>
      </c>
      <c r="D2033" s="1" t="n">
        <v>0.015939215</v>
      </c>
      <c r="E2033" s="1" t="n">
        <v>0.549189215</v>
      </c>
      <c r="F2033" s="1" t="n">
        <v>0.253939215</v>
      </c>
    </row>
    <row r="2034" customFormat="false" ht="15" hidden="false" customHeight="false" outlineLevel="0" collapsed="false">
      <c r="A2034" s="1" t="s">
        <v>2037</v>
      </c>
      <c r="B2034" s="1" t="n">
        <f aca="false">D2034-F2034</f>
        <v>-0.238666666</v>
      </c>
      <c r="D2034" s="1" t="n">
        <v>-0.355394118</v>
      </c>
      <c r="E2034" s="1" t="n">
        <v>-0.476060785</v>
      </c>
      <c r="F2034" s="1" t="n">
        <v>-0.116727452</v>
      </c>
    </row>
    <row r="2035" customFormat="false" ht="15" hidden="false" customHeight="false" outlineLevel="0" collapsed="false">
      <c r="A2035" s="1" t="s">
        <v>2038</v>
      </c>
      <c r="B2035" s="1" t="n">
        <f aca="false">D2035-F2035</f>
        <v>-0.239</v>
      </c>
      <c r="D2035" s="1" t="n">
        <v>0.684439215</v>
      </c>
      <c r="E2035" s="1" t="n">
        <v>0.754939215</v>
      </c>
      <c r="F2035" s="1" t="n">
        <v>0.923439215</v>
      </c>
    </row>
    <row r="2036" customFormat="false" ht="15" hidden="false" customHeight="false" outlineLevel="0" collapsed="false">
      <c r="A2036" s="1" t="s">
        <v>2039</v>
      </c>
      <c r="B2036" s="1" t="n">
        <f aca="false">D2036-F2036</f>
        <v>-0.239</v>
      </c>
      <c r="D2036" s="1" t="n">
        <v>-0.070060785</v>
      </c>
      <c r="E2036" s="1" t="n">
        <v>-0.352227452</v>
      </c>
      <c r="F2036" s="1" t="n">
        <v>0.168939215</v>
      </c>
    </row>
    <row r="2037" customFormat="false" ht="15" hidden="false" customHeight="false" outlineLevel="0" collapsed="false">
      <c r="A2037" s="1" t="s">
        <v>2040</v>
      </c>
      <c r="B2037" s="1" t="n">
        <f aca="false">D2037-F2037</f>
        <v>-0.2395</v>
      </c>
      <c r="D2037" s="1" t="n">
        <v>-1.788060785</v>
      </c>
      <c r="E2037" s="1" t="n">
        <v>-1.149660785</v>
      </c>
      <c r="F2037" s="1" t="n">
        <v>-1.548560785</v>
      </c>
    </row>
    <row r="2038" customFormat="false" ht="15" hidden="false" customHeight="false" outlineLevel="0" collapsed="false">
      <c r="A2038" s="1" t="s">
        <v>2041</v>
      </c>
      <c r="B2038" s="1" t="n">
        <f aca="false">D2038-F2038</f>
        <v>-0.2405</v>
      </c>
      <c r="D2038" s="1" t="n">
        <v>0.202939215</v>
      </c>
      <c r="E2038" s="1" t="n">
        <v>-0.034060785</v>
      </c>
      <c r="F2038" s="1" t="n">
        <v>0.443439215</v>
      </c>
    </row>
    <row r="2039" customFormat="false" ht="15" hidden="false" customHeight="false" outlineLevel="0" collapsed="false">
      <c r="A2039" s="1" t="s">
        <v>2042</v>
      </c>
      <c r="B2039" s="1" t="n">
        <f aca="false">D2039-F2039</f>
        <v>-0.2405</v>
      </c>
      <c r="D2039" s="1" t="n">
        <v>-0.161560785</v>
      </c>
      <c r="E2039" s="1" t="n">
        <v>-0.393394118</v>
      </c>
      <c r="F2039" s="1" t="n">
        <v>0.078939215</v>
      </c>
    </row>
    <row r="2040" customFormat="false" ht="15" hidden="false" customHeight="false" outlineLevel="0" collapsed="false">
      <c r="A2040" s="1" t="s">
        <v>2043</v>
      </c>
      <c r="B2040" s="1" t="n">
        <f aca="false">D2040-F2040</f>
        <v>-0.2425</v>
      </c>
      <c r="D2040" s="1" t="n">
        <v>-0.753060785</v>
      </c>
      <c r="E2040" s="1" t="n">
        <v>-0.204060785</v>
      </c>
      <c r="F2040" s="1" t="n">
        <v>-0.510560785</v>
      </c>
    </row>
    <row r="2041" customFormat="false" ht="15" hidden="false" customHeight="false" outlineLevel="0" collapsed="false">
      <c r="A2041" s="1" t="s">
        <v>2044</v>
      </c>
      <c r="B2041" s="1" t="n">
        <f aca="false">D2041-F2041</f>
        <v>-0.2425</v>
      </c>
      <c r="D2041" s="1" t="n">
        <v>-0.558560785</v>
      </c>
      <c r="E2041" s="1" t="n">
        <v>-0.227060785</v>
      </c>
      <c r="F2041" s="1" t="n">
        <v>-0.316060785</v>
      </c>
    </row>
    <row r="2042" customFormat="false" ht="15" hidden="false" customHeight="false" outlineLevel="0" collapsed="false">
      <c r="A2042" s="1" t="s">
        <v>2045</v>
      </c>
      <c r="B2042" s="1" t="n">
        <f aca="false">D2042-F2042</f>
        <v>-0.2435</v>
      </c>
      <c r="D2042" s="1" t="n">
        <v>-0.069060785</v>
      </c>
      <c r="E2042" s="1" t="n">
        <v>-0.464560785</v>
      </c>
      <c r="F2042" s="1" t="n">
        <v>0.174439215</v>
      </c>
    </row>
    <row r="2043" customFormat="false" ht="15" hidden="false" customHeight="false" outlineLevel="0" collapsed="false">
      <c r="A2043" s="1" t="s">
        <v>2046</v>
      </c>
      <c r="B2043" s="1" t="n">
        <f aca="false">D2043-F2043</f>
        <v>-0.244</v>
      </c>
      <c r="D2043" s="1" t="n">
        <v>-0.785060785</v>
      </c>
      <c r="E2043" s="1" t="n">
        <v>-0.779060785</v>
      </c>
      <c r="F2043" s="1" t="n">
        <v>-0.541060785</v>
      </c>
    </row>
    <row r="2044" customFormat="false" ht="15" hidden="false" customHeight="false" outlineLevel="0" collapsed="false">
      <c r="A2044" s="1" t="s">
        <v>2047</v>
      </c>
      <c r="B2044" s="1" t="n">
        <f aca="false">D2044-F2044</f>
        <v>-0.244</v>
      </c>
      <c r="D2044" s="1" t="n">
        <v>-0.311060785</v>
      </c>
      <c r="E2044" s="1" t="n">
        <v>-0.859775071</v>
      </c>
      <c r="F2044" s="1" t="n">
        <v>-0.067060785</v>
      </c>
    </row>
    <row r="2045" customFormat="false" ht="15" hidden="false" customHeight="false" outlineLevel="0" collapsed="false">
      <c r="A2045" s="1" t="s">
        <v>2048</v>
      </c>
      <c r="B2045" s="1" t="n">
        <f aca="false">D2045-F2045</f>
        <v>-0.2445</v>
      </c>
      <c r="D2045" s="1" t="n">
        <v>-2.194060785</v>
      </c>
      <c r="E2045" s="1" t="n">
        <v>-2.481060785</v>
      </c>
      <c r="F2045" s="1" t="n">
        <v>-1.949560785</v>
      </c>
    </row>
    <row r="2046" customFormat="false" ht="15" hidden="false" customHeight="false" outlineLevel="0" collapsed="false">
      <c r="A2046" s="1" t="s">
        <v>2049</v>
      </c>
      <c r="B2046" s="1" t="n">
        <f aca="false">D2046-F2046</f>
        <v>-0.245</v>
      </c>
      <c r="D2046" s="1" t="n">
        <v>-0.021560785</v>
      </c>
      <c r="E2046" s="1" t="n">
        <v>-0.071310785</v>
      </c>
      <c r="F2046" s="1" t="n">
        <v>0.223439215</v>
      </c>
    </row>
    <row r="2047" customFormat="false" ht="15" hidden="false" customHeight="false" outlineLevel="0" collapsed="false">
      <c r="A2047" s="1" t="s">
        <v>2050</v>
      </c>
      <c r="B2047" s="1" t="n">
        <f aca="false">D2047-F2047</f>
        <v>-0.249</v>
      </c>
      <c r="D2047" s="1" t="n">
        <v>0.022939215</v>
      </c>
      <c r="E2047" s="1" t="n">
        <v>-0.262727452</v>
      </c>
      <c r="F2047" s="1" t="n">
        <v>0.271939215</v>
      </c>
    </row>
    <row r="2048" customFormat="false" ht="15" hidden="false" customHeight="false" outlineLevel="0" collapsed="false">
      <c r="A2048" s="1" t="s">
        <v>2051</v>
      </c>
      <c r="B2048" s="1" t="n">
        <f aca="false">D2048-F2048</f>
        <v>-0.251</v>
      </c>
      <c r="D2048" s="1" t="n">
        <v>-1.184060785</v>
      </c>
      <c r="E2048" s="1" t="n">
        <v>-1.008394118</v>
      </c>
      <c r="F2048" s="1" t="n">
        <v>-0.933060785</v>
      </c>
    </row>
    <row r="2049" customFormat="false" ht="15" hidden="false" customHeight="false" outlineLevel="0" collapsed="false">
      <c r="A2049" s="1" t="s">
        <v>2052</v>
      </c>
      <c r="B2049" s="1" t="n">
        <f aca="false">D2049-F2049</f>
        <v>-0.253</v>
      </c>
      <c r="D2049" s="1" t="n">
        <v>-0.562060785</v>
      </c>
      <c r="E2049" s="1" t="n">
        <v>-1.048171896</v>
      </c>
      <c r="F2049" s="1" t="n">
        <v>-0.309060785</v>
      </c>
    </row>
    <row r="2050" customFormat="false" ht="15" hidden="false" customHeight="false" outlineLevel="0" collapsed="false">
      <c r="A2050" s="1" t="s">
        <v>2053</v>
      </c>
      <c r="B2050" s="1" t="n">
        <f aca="false">D2050-F2050</f>
        <v>-0.253</v>
      </c>
      <c r="D2050" s="1" t="n">
        <v>0.927439215</v>
      </c>
      <c r="E2050" s="1" t="n">
        <v>-0.269060785</v>
      </c>
      <c r="F2050" s="1" t="n">
        <v>1.180439215</v>
      </c>
    </row>
    <row r="2051" customFormat="false" ht="15" hidden="false" customHeight="false" outlineLevel="0" collapsed="false">
      <c r="A2051" s="1" t="s">
        <v>2054</v>
      </c>
      <c r="B2051" s="1" t="n">
        <f aca="false">D2051-F2051</f>
        <v>-0.253333333</v>
      </c>
      <c r="D2051" s="1" t="n">
        <v>-0.451060785</v>
      </c>
      <c r="E2051" s="1" t="n">
        <v>-0.090060785</v>
      </c>
      <c r="F2051" s="1" t="n">
        <v>-0.197727452</v>
      </c>
    </row>
    <row r="2052" customFormat="false" ht="15" hidden="false" customHeight="false" outlineLevel="0" collapsed="false">
      <c r="A2052" s="1" t="s">
        <v>2055</v>
      </c>
      <c r="B2052" s="1" t="n">
        <f aca="false">D2052-F2052</f>
        <v>-0.253333333</v>
      </c>
      <c r="D2052" s="1" t="n">
        <v>0.525939215</v>
      </c>
      <c r="E2052" s="1" t="n">
        <v>0.399224929</v>
      </c>
      <c r="F2052" s="1" t="n">
        <v>0.779272548</v>
      </c>
    </row>
    <row r="2053" customFormat="false" ht="15" hidden="false" customHeight="false" outlineLevel="0" collapsed="false">
      <c r="A2053" s="1" t="s">
        <v>2056</v>
      </c>
      <c r="B2053" s="1" t="n">
        <f aca="false">D2053-F2053</f>
        <v>-0.254</v>
      </c>
      <c r="D2053" s="1" t="n">
        <v>-0.628560785</v>
      </c>
      <c r="E2053" s="1" t="n">
        <v>-0.943060785</v>
      </c>
      <c r="F2053" s="1" t="n">
        <v>-0.374560785</v>
      </c>
    </row>
    <row r="2054" customFormat="false" ht="15" hidden="false" customHeight="false" outlineLevel="0" collapsed="false">
      <c r="A2054" s="1" t="s">
        <v>2057</v>
      </c>
      <c r="B2054" s="1" t="n">
        <f aca="false">D2054-F2054</f>
        <v>-0.255</v>
      </c>
      <c r="D2054" s="1" t="n">
        <v>0.302939215</v>
      </c>
      <c r="E2054" s="1" t="n">
        <v>0.165439215</v>
      </c>
      <c r="F2054" s="1" t="n">
        <v>0.557939215</v>
      </c>
    </row>
    <row r="2055" customFormat="false" ht="15" hidden="false" customHeight="false" outlineLevel="0" collapsed="false">
      <c r="A2055" s="1" t="s">
        <v>2058</v>
      </c>
      <c r="B2055" s="1" t="n">
        <f aca="false">D2055-F2055</f>
        <v>-0.2555</v>
      </c>
      <c r="D2055" s="1" t="n">
        <v>0.373939215</v>
      </c>
      <c r="E2055" s="1" t="n">
        <v>0.117939215</v>
      </c>
      <c r="F2055" s="1" t="n">
        <v>0.629439215</v>
      </c>
    </row>
    <row r="2056" customFormat="false" ht="15" hidden="false" customHeight="false" outlineLevel="0" collapsed="false">
      <c r="A2056" s="1" t="s">
        <v>2059</v>
      </c>
      <c r="B2056" s="1" t="n">
        <f aca="false">D2056-F2056</f>
        <v>-0.256</v>
      </c>
      <c r="D2056" s="1" t="n">
        <v>0.168939215</v>
      </c>
      <c r="E2056" s="1" t="n">
        <v>-0.050727452</v>
      </c>
      <c r="F2056" s="1" t="n">
        <v>0.424939215</v>
      </c>
    </row>
    <row r="2057" customFormat="false" ht="15" hidden="false" customHeight="false" outlineLevel="0" collapsed="false">
      <c r="A2057" s="1" t="s">
        <v>2060</v>
      </c>
      <c r="B2057" s="1" t="n">
        <f aca="false">D2057-F2057</f>
        <v>-0.257</v>
      </c>
      <c r="D2057" s="1" t="n">
        <v>-0.803060785</v>
      </c>
      <c r="E2057" s="1" t="n">
        <v>-0.888060785</v>
      </c>
      <c r="F2057" s="1" t="n">
        <v>-0.546060785</v>
      </c>
    </row>
    <row r="2058" customFormat="false" ht="15" hidden="false" customHeight="false" outlineLevel="0" collapsed="false">
      <c r="A2058" s="1" t="s">
        <v>2061</v>
      </c>
      <c r="B2058" s="1" t="n">
        <f aca="false">D2058-F2058</f>
        <v>-0.257333333</v>
      </c>
      <c r="D2058" s="1" t="n">
        <v>-0.747394118</v>
      </c>
      <c r="E2058" s="1" t="n">
        <v>-0.641894118</v>
      </c>
      <c r="F2058" s="1" t="n">
        <v>-0.490060785</v>
      </c>
    </row>
    <row r="2059" customFormat="false" ht="15" hidden="false" customHeight="false" outlineLevel="0" collapsed="false">
      <c r="A2059" s="1" t="s">
        <v>2062</v>
      </c>
      <c r="B2059" s="1" t="n">
        <f aca="false">D2059-F2059</f>
        <v>-0.2585</v>
      </c>
      <c r="D2059" s="1" t="n">
        <v>-0.895060785</v>
      </c>
      <c r="E2059" s="1" t="n">
        <v>-0.879060785</v>
      </c>
      <c r="F2059" s="1" t="n">
        <v>-0.636560785</v>
      </c>
    </row>
    <row r="2060" customFormat="false" ht="15" hidden="false" customHeight="false" outlineLevel="0" collapsed="false">
      <c r="A2060" s="1" t="s">
        <v>2063</v>
      </c>
      <c r="B2060" s="1" t="n">
        <f aca="false">D2060-F2060</f>
        <v>-0.2585</v>
      </c>
      <c r="D2060" s="1" t="n">
        <v>0.122439215</v>
      </c>
      <c r="E2060" s="1" t="n">
        <v>-0.024917928</v>
      </c>
      <c r="F2060" s="1" t="n">
        <v>0.380939215</v>
      </c>
    </row>
    <row r="2061" customFormat="false" ht="15" hidden="false" customHeight="false" outlineLevel="0" collapsed="false">
      <c r="A2061" s="1" t="s">
        <v>2064</v>
      </c>
      <c r="B2061" s="1" t="n">
        <f aca="false">D2061-F2061</f>
        <v>-0.2585</v>
      </c>
      <c r="D2061" s="1" t="n">
        <v>0.305939215</v>
      </c>
      <c r="E2061" s="1" t="n">
        <v>0.143689215</v>
      </c>
      <c r="F2061" s="1" t="n">
        <v>0.564439215</v>
      </c>
    </row>
    <row r="2062" customFormat="false" ht="15" hidden="false" customHeight="false" outlineLevel="0" collapsed="false">
      <c r="A2062" s="1" t="s">
        <v>2065</v>
      </c>
      <c r="B2062" s="1" t="n">
        <f aca="false">D2062-F2062</f>
        <v>-0.259</v>
      </c>
      <c r="D2062" s="1" t="n">
        <v>-0.246060785</v>
      </c>
      <c r="E2062" s="1" t="n">
        <v>-0.541560785</v>
      </c>
      <c r="F2062" s="1" t="n">
        <v>0.012939215</v>
      </c>
    </row>
    <row r="2063" customFormat="false" ht="15" hidden="false" customHeight="false" outlineLevel="0" collapsed="false">
      <c r="A2063" s="1" t="s">
        <v>2066</v>
      </c>
      <c r="B2063" s="1" t="n">
        <f aca="false">D2063-F2063</f>
        <v>-0.2595</v>
      </c>
      <c r="D2063" s="1" t="n">
        <v>-0.650560785</v>
      </c>
      <c r="E2063" s="1" t="n">
        <v>-0.844417928</v>
      </c>
      <c r="F2063" s="1" t="n">
        <v>-0.391060785</v>
      </c>
    </row>
    <row r="2064" customFormat="false" ht="15" hidden="false" customHeight="false" outlineLevel="0" collapsed="false">
      <c r="A2064" s="1" t="s">
        <v>2067</v>
      </c>
      <c r="B2064" s="1" t="n">
        <f aca="false">D2064-F2064</f>
        <v>-0.26</v>
      </c>
      <c r="D2064" s="1" t="n">
        <v>-0.925060785</v>
      </c>
      <c r="E2064" s="1" t="n">
        <v>-0.435660785</v>
      </c>
      <c r="F2064" s="1" t="n">
        <v>-0.665060785</v>
      </c>
    </row>
    <row r="2065" customFormat="false" ht="15" hidden="false" customHeight="false" outlineLevel="0" collapsed="false">
      <c r="A2065" s="1" t="s">
        <v>2068</v>
      </c>
      <c r="B2065" s="1" t="n">
        <f aca="false">D2065-F2065</f>
        <v>-0.2605</v>
      </c>
      <c r="D2065" s="1" t="n">
        <v>-0.570060785</v>
      </c>
      <c r="E2065" s="1" t="n">
        <v>-0.377060785</v>
      </c>
      <c r="F2065" s="1" t="n">
        <v>-0.309560785</v>
      </c>
    </row>
    <row r="2066" customFormat="false" ht="15" hidden="false" customHeight="false" outlineLevel="0" collapsed="false">
      <c r="A2066" s="1" t="s">
        <v>2069</v>
      </c>
      <c r="B2066" s="1" t="n">
        <f aca="false">D2066-F2066</f>
        <v>-0.261</v>
      </c>
      <c r="D2066" s="1" t="n">
        <v>-0.525060785</v>
      </c>
      <c r="E2066" s="1" t="n">
        <v>-0.578012005</v>
      </c>
      <c r="F2066" s="1" t="n">
        <v>-0.264060785</v>
      </c>
    </row>
    <row r="2067" customFormat="false" ht="15" hidden="false" customHeight="false" outlineLevel="0" collapsed="false">
      <c r="A2067" s="1" t="s">
        <v>2070</v>
      </c>
      <c r="B2067" s="1" t="n">
        <f aca="false">D2067-F2067</f>
        <v>-0.262166667</v>
      </c>
      <c r="D2067" s="1" t="n">
        <v>0.613272548</v>
      </c>
      <c r="E2067" s="1" t="n">
        <v>1.105939215</v>
      </c>
      <c r="F2067" s="1" t="n">
        <v>0.875439215</v>
      </c>
    </row>
    <row r="2068" customFormat="false" ht="15" hidden="false" customHeight="false" outlineLevel="0" collapsed="false">
      <c r="A2068" s="1" t="s">
        <v>2071</v>
      </c>
      <c r="B2068" s="1" t="n">
        <f aca="false">D2068-F2068</f>
        <v>-0.2635</v>
      </c>
      <c r="D2068" s="1" t="n">
        <v>-0.071560785</v>
      </c>
      <c r="E2068" s="1" t="n">
        <v>-0.712060785</v>
      </c>
      <c r="F2068" s="1" t="n">
        <v>0.191939215</v>
      </c>
    </row>
    <row r="2069" customFormat="false" ht="15" hidden="false" customHeight="false" outlineLevel="0" collapsed="false">
      <c r="A2069" s="1" t="s">
        <v>2072</v>
      </c>
      <c r="B2069" s="1" t="n">
        <f aca="false">D2069-F2069</f>
        <v>-0.2635</v>
      </c>
      <c r="D2069" s="1" t="n">
        <v>-0.726060785</v>
      </c>
      <c r="E2069" s="1" t="n">
        <v>-0.835060785</v>
      </c>
      <c r="F2069" s="1" t="n">
        <v>-0.462560785</v>
      </c>
    </row>
    <row r="2070" customFormat="false" ht="15" hidden="false" customHeight="false" outlineLevel="0" collapsed="false">
      <c r="A2070" s="1" t="s">
        <v>2073</v>
      </c>
      <c r="B2070" s="1" t="n">
        <f aca="false">D2070-F2070</f>
        <v>-0.264166667</v>
      </c>
      <c r="D2070" s="1" t="n">
        <v>-0.669727452</v>
      </c>
      <c r="E2070" s="1" t="n">
        <v>-0.636394118</v>
      </c>
      <c r="F2070" s="1" t="n">
        <v>-0.405560785</v>
      </c>
    </row>
    <row r="2071" customFormat="false" ht="15" hidden="false" customHeight="false" outlineLevel="0" collapsed="false">
      <c r="A2071" s="1" t="s">
        <v>2074</v>
      </c>
      <c r="B2071" s="1" t="n">
        <f aca="false">D2071-F2071</f>
        <v>-0.2645</v>
      </c>
      <c r="D2071" s="1" t="n">
        <v>-0.387560785</v>
      </c>
      <c r="E2071" s="1" t="n">
        <v>-0.275810785</v>
      </c>
      <c r="F2071" s="1" t="n">
        <v>-0.123060785</v>
      </c>
    </row>
    <row r="2072" customFormat="false" ht="15" hidden="false" customHeight="false" outlineLevel="0" collapsed="false">
      <c r="A2072" s="1" t="s">
        <v>2075</v>
      </c>
      <c r="B2072" s="1" t="n">
        <f aca="false">D2072-F2072</f>
        <v>-0.265</v>
      </c>
      <c r="D2072" s="1" t="n">
        <v>-0.914560785</v>
      </c>
      <c r="E2072" s="1" t="n">
        <v>-1.351727452</v>
      </c>
      <c r="F2072" s="1" t="n">
        <v>-0.649560785</v>
      </c>
    </row>
    <row r="2073" customFormat="false" ht="15" hidden="false" customHeight="false" outlineLevel="0" collapsed="false">
      <c r="A2073" s="1" t="s">
        <v>2076</v>
      </c>
      <c r="B2073" s="1" t="n">
        <f aca="false">D2073-F2073</f>
        <v>-0.265</v>
      </c>
      <c r="D2073" s="1" t="n">
        <v>-0.454060785</v>
      </c>
      <c r="E2073" s="1" t="n">
        <v>-0.626727452</v>
      </c>
      <c r="F2073" s="1" t="n">
        <v>-0.189060785</v>
      </c>
    </row>
    <row r="2074" customFormat="false" ht="15" hidden="false" customHeight="false" outlineLevel="0" collapsed="false">
      <c r="A2074" s="1" t="s">
        <v>2077</v>
      </c>
      <c r="B2074" s="1" t="n">
        <f aca="false">D2074-F2074</f>
        <v>-0.265</v>
      </c>
      <c r="D2074" s="1" t="n">
        <v>-0.002060785</v>
      </c>
      <c r="E2074" s="1" t="n">
        <v>0.100939215</v>
      </c>
      <c r="F2074" s="1" t="n">
        <v>0.262939215</v>
      </c>
    </row>
    <row r="2075" customFormat="false" ht="15" hidden="false" customHeight="false" outlineLevel="0" collapsed="false">
      <c r="A2075" s="1" t="s">
        <v>2078</v>
      </c>
      <c r="B2075" s="1" t="n">
        <f aca="false">D2075-F2075</f>
        <v>-0.2675</v>
      </c>
      <c r="D2075" s="1" t="n">
        <v>-1.059060785</v>
      </c>
      <c r="E2075" s="1" t="n">
        <v>-1.364060785</v>
      </c>
      <c r="F2075" s="1" t="n">
        <v>-0.791560785</v>
      </c>
    </row>
    <row r="2076" customFormat="false" ht="15" hidden="false" customHeight="false" outlineLevel="0" collapsed="false">
      <c r="A2076" s="1" t="s">
        <v>2079</v>
      </c>
      <c r="B2076" s="1" t="n">
        <f aca="false">D2076-F2076</f>
        <v>-0.2675</v>
      </c>
      <c r="D2076" s="1" t="n">
        <v>-0.359560785</v>
      </c>
      <c r="E2076" s="1" t="n">
        <v>-0.085660785</v>
      </c>
      <c r="F2076" s="1" t="n">
        <v>-0.092060785</v>
      </c>
    </row>
    <row r="2077" customFormat="false" ht="15" hidden="false" customHeight="false" outlineLevel="0" collapsed="false">
      <c r="A2077" s="1" t="s">
        <v>2080</v>
      </c>
      <c r="B2077" s="1" t="n">
        <f aca="false">D2077-F2077</f>
        <v>-0.2675</v>
      </c>
      <c r="D2077" s="1" t="n">
        <v>-0.264060785</v>
      </c>
      <c r="E2077" s="1" t="n">
        <v>-0.508310785</v>
      </c>
      <c r="F2077" s="1" t="n">
        <v>0.003439215</v>
      </c>
    </row>
    <row r="2078" customFormat="false" ht="15" hidden="false" customHeight="false" outlineLevel="0" collapsed="false">
      <c r="A2078" s="1" t="s">
        <v>2081</v>
      </c>
      <c r="B2078" s="1" t="n">
        <f aca="false">D2078-F2078</f>
        <v>-0.268</v>
      </c>
      <c r="D2078" s="1" t="n">
        <v>-0.973060785</v>
      </c>
      <c r="E2078" s="1" t="n">
        <v>-1.227060785</v>
      </c>
      <c r="F2078" s="1" t="n">
        <v>-0.705060785</v>
      </c>
    </row>
    <row r="2079" customFormat="false" ht="15" hidden="false" customHeight="false" outlineLevel="0" collapsed="false">
      <c r="A2079" s="1" t="s">
        <v>2082</v>
      </c>
      <c r="B2079" s="1" t="n">
        <f aca="false">D2079-F2079</f>
        <v>-0.268333333</v>
      </c>
      <c r="D2079" s="1" t="n">
        <v>-0.872060785</v>
      </c>
      <c r="E2079" s="1" t="n">
        <v>-0.856060785</v>
      </c>
      <c r="F2079" s="1" t="n">
        <v>-0.603727452</v>
      </c>
    </row>
    <row r="2080" customFormat="false" ht="15" hidden="false" customHeight="false" outlineLevel="0" collapsed="false">
      <c r="A2080" s="1" t="s">
        <v>2083</v>
      </c>
      <c r="B2080" s="1" t="n">
        <f aca="false">D2080-F2080</f>
        <v>-0.268999985</v>
      </c>
      <c r="D2080" s="1" t="n">
        <v>-0.269060785</v>
      </c>
      <c r="E2080" s="1" t="n">
        <v>-0.461060785</v>
      </c>
      <c r="F2080" s="2" t="n">
        <v>-6.08E-005</v>
      </c>
    </row>
    <row r="2081" customFormat="false" ht="15" hidden="false" customHeight="false" outlineLevel="0" collapsed="false">
      <c r="A2081" s="1" t="s">
        <v>2084</v>
      </c>
      <c r="B2081" s="1" t="n">
        <f aca="false">D2081-F2081</f>
        <v>-0.269</v>
      </c>
      <c r="D2081" s="1" t="n">
        <v>-0.155060785</v>
      </c>
      <c r="E2081" s="1" t="n">
        <v>-0.225060785</v>
      </c>
      <c r="F2081" s="1" t="n">
        <v>0.113939215</v>
      </c>
    </row>
    <row r="2082" customFormat="false" ht="15" hidden="false" customHeight="false" outlineLevel="0" collapsed="false">
      <c r="A2082" s="1" t="s">
        <v>2085</v>
      </c>
      <c r="B2082" s="1" t="n">
        <f aca="false">D2082-F2082</f>
        <v>-0.27</v>
      </c>
      <c r="D2082" s="1" t="n">
        <v>-0.121060785</v>
      </c>
      <c r="E2082" s="1" t="n">
        <v>-0.397560785</v>
      </c>
      <c r="F2082" s="1" t="n">
        <v>0.148939215</v>
      </c>
    </row>
    <row r="2083" customFormat="false" ht="15" hidden="false" customHeight="false" outlineLevel="0" collapsed="false">
      <c r="A2083" s="1" t="s">
        <v>2086</v>
      </c>
      <c r="B2083" s="1" t="n">
        <f aca="false">D2083-F2083</f>
        <v>-0.270833333</v>
      </c>
      <c r="D2083" s="1" t="n">
        <v>-0.660394118</v>
      </c>
      <c r="E2083" s="1" t="n">
        <v>-0.723060785</v>
      </c>
      <c r="F2083" s="1" t="n">
        <v>-0.389560785</v>
      </c>
    </row>
    <row r="2084" customFormat="false" ht="15" hidden="false" customHeight="false" outlineLevel="0" collapsed="false">
      <c r="A2084" s="1" t="s">
        <v>2087</v>
      </c>
      <c r="B2084" s="1" t="n">
        <f aca="false">D2084-F2084</f>
        <v>-0.271</v>
      </c>
      <c r="D2084" s="1" t="n">
        <v>-0.452060785</v>
      </c>
      <c r="E2084" s="1" t="n">
        <v>-0.867560785</v>
      </c>
      <c r="F2084" s="1" t="n">
        <v>-0.181060785</v>
      </c>
    </row>
    <row r="2085" customFormat="false" ht="15" hidden="false" customHeight="false" outlineLevel="0" collapsed="false">
      <c r="A2085" s="1" t="s">
        <v>2088</v>
      </c>
      <c r="B2085" s="1" t="n">
        <f aca="false">D2085-F2085</f>
        <v>-0.2745</v>
      </c>
      <c r="D2085" s="1" t="n">
        <v>-0.146060785</v>
      </c>
      <c r="E2085" s="1" t="n">
        <v>-0.240060785</v>
      </c>
      <c r="F2085" s="1" t="n">
        <v>0.128439215</v>
      </c>
    </row>
    <row r="2086" customFormat="false" ht="15" hidden="false" customHeight="false" outlineLevel="0" collapsed="false">
      <c r="A2086" s="1" t="s">
        <v>2089</v>
      </c>
      <c r="B2086" s="1" t="n">
        <f aca="false">D2086-F2086</f>
        <v>-0.276</v>
      </c>
      <c r="D2086" s="1" t="n">
        <v>-0.492060785</v>
      </c>
      <c r="E2086" s="1" t="n">
        <v>-0.948860785</v>
      </c>
      <c r="F2086" s="1" t="n">
        <v>-0.216060785</v>
      </c>
    </row>
    <row r="2087" customFormat="false" ht="15" hidden="false" customHeight="false" outlineLevel="0" collapsed="false">
      <c r="A2087" s="1" t="s">
        <v>2090</v>
      </c>
      <c r="B2087" s="1" t="n">
        <f aca="false">D2087-F2087</f>
        <v>-0.277666666</v>
      </c>
      <c r="D2087" s="1" t="n">
        <v>-1.100394118</v>
      </c>
      <c r="E2087" s="1" t="n">
        <v>-0.998060785</v>
      </c>
      <c r="F2087" s="1" t="n">
        <v>-0.822727452</v>
      </c>
    </row>
    <row r="2088" customFormat="false" ht="15" hidden="false" customHeight="false" outlineLevel="0" collapsed="false">
      <c r="A2088" s="1" t="s">
        <v>2091</v>
      </c>
      <c r="B2088" s="1" t="n">
        <f aca="false">D2088-F2088</f>
        <v>-0.278</v>
      </c>
      <c r="D2088" s="1" t="n">
        <v>0.136939215</v>
      </c>
      <c r="E2088" s="1" t="n">
        <v>-0.041394118</v>
      </c>
      <c r="F2088" s="1" t="n">
        <v>0.414939215</v>
      </c>
    </row>
    <row r="2089" customFormat="false" ht="15" hidden="false" customHeight="false" outlineLevel="0" collapsed="false">
      <c r="A2089" s="1" t="s">
        <v>2092</v>
      </c>
      <c r="B2089" s="1" t="n">
        <f aca="false">D2089-F2089</f>
        <v>-0.278</v>
      </c>
      <c r="D2089" s="1" t="n">
        <v>0.122605882</v>
      </c>
      <c r="E2089" s="1" t="n">
        <v>0.091139215</v>
      </c>
      <c r="F2089" s="1" t="n">
        <v>0.400605882</v>
      </c>
    </row>
    <row r="2090" customFormat="false" ht="15" hidden="false" customHeight="false" outlineLevel="0" collapsed="false">
      <c r="A2090" s="1" t="s">
        <v>2093</v>
      </c>
      <c r="B2090" s="1" t="n">
        <f aca="false">D2090-F2090</f>
        <v>-0.2795</v>
      </c>
      <c r="D2090" s="1" t="n">
        <v>-0.422060785</v>
      </c>
      <c r="E2090" s="1" t="n">
        <v>-0.595810785</v>
      </c>
      <c r="F2090" s="1" t="n">
        <v>-0.142560785</v>
      </c>
    </row>
    <row r="2091" customFormat="false" ht="15" hidden="false" customHeight="false" outlineLevel="0" collapsed="false">
      <c r="A2091" s="1" t="s">
        <v>2094</v>
      </c>
      <c r="B2091" s="1" t="n">
        <f aca="false">D2091-F2091</f>
        <v>-0.2795</v>
      </c>
      <c r="D2091" s="1" t="n">
        <v>-0.647560785</v>
      </c>
      <c r="E2091" s="1" t="n">
        <v>-0.602060785</v>
      </c>
      <c r="F2091" s="1" t="n">
        <v>-0.368060785</v>
      </c>
    </row>
    <row r="2092" customFormat="false" ht="15" hidden="false" customHeight="false" outlineLevel="0" collapsed="false">
      <c r="A2092" s="1" t="s">
        <v>2095</v>
      </c>
      <c r="B2092" s="1" t="n">
        <f aca="false">D2092-F2092</f>
        <v>-0.2805</v>
      </c>
      <c r="D2092" s="1" t="n">
        <v>-0.373060785</v>
      </c>
      <c r="E2092" s="1" t="n">
        <v>-0.915310785</v>
      </c>
      <c r="F2092" s="1" t="n">
        <v>-0.092560785</v>
      </c>
    </row>
    <row r="2093" customFormat="false" ht="15" hidden="false" customHeight="false" outlineLevel="0" collapsed="false">
      <c r="A2093" s="1" t="s">
        <v>2096</v>
      </c>
      <c r="B2093" s="1" t="n">
        <f aca="false">D2093-F2093</f>
        <v>-0.281333333</v>
      </c>
      <c r="D2093" s="1" t="n">
        <v>-0.022060785</v>
      </c>
      <c r="E2093" s="1" t="n">
        <v>-0.040060785</v>
      </c>
      <c r="F2093" s="1" t="n">
        <v>0.259272548</v>
      </c>
    </row>
    <row r="2094" customFormat="false" ht="15" hidden="false" customHeight="false" outlineLevel="0" collapsed="false">
      <c r="A2094" s="1" t="s">
        <v>2097</v>
      </c>
      <c r="B2094" s="1" t="n">
        <f aca="false">D2094-F2094</f>
        <v>-0.2835</v>
      </c>
      <c r="D2094" s="1" t="n">
        <v>-0.282560785</v>
      </c>
      <c r="E2094" s="1" t="n">
        <v>-0.321394118</v>
      </c>
      <c r="F2094" s="1" t="n">
        <v>0.000939215</v>
      </c>
    </row>
    <row r="2095" customFormat="false" ht="15" hidden="false" customHeight="false" outlineLevel="0" collapsed="false">
      <c r="A2095" s="1" t="s">
        <v>2098</v>
      </c>
      <c r="B2095" s="1" t="n">
        <f aca="false">D2095-F2095</f>
        <v>-0.2835</v>
      </c>
      <c r="D2095" s="1" t="n">
        <v>-0.212060785</v>
      </c>
      <c r="E2095" s="1" t="n">
        <v>-0.451560785</v>
      </c>
      <c r="F2095" s="1" t="n">
        <v>0.071439215</v>
      </c>
    </row>
    <row r="2096" customFormat="false" ht="15" hidden="false" customHeight="false" outlineLevel="0" collapsed="false">
      <c r="A2096" s="1" t="s">
        <v>2099</v>
      </c>
      <c r="B2096" s="1" t="n">
        <f aca="false">D2096-F2096</f>
        <v>-0.2835</v>
      </c>
      <c r="D2096" s="1" t="n">
        <v>-0.758560785</v>
      </c>
      <c r="E2096" s="1" t="n">
        <v>0.179939215</v>
      </c>
      <c r="F2096" s="1" t="n">
        <v>-0.475060785</v>
      </c>
    </row>
    <row r="2097" customFormat="false" ht="15" hidden="false" customHeight="false" outlineLevel="0" collapsed="false">
      <c r="A2097" s="1" t="s">
        <v>2100</v>
      </c>
      <c r="B2097" s="1" t="n">
        <f aca="false">D2097-F2097</f>
        <v>-0.284333333</v>
      </c>
      <c r="D2097" s="1" t="n">
        <v>-0.020060785</v>
      </c>
      <c r="E2097" s="1" t="n">
        <v>0.159064215</v>
      </c>
      <c r="F2097" s="1" t="n">
        <v>0.264272548</v>
      </c>
    </row>
    <row r="2098" customFormat="false" ht="15" hidden="false" customHeight="false" outlineLevel="0" collapsed="false">
      <c r="A2098" s="1" t="s">
        <v>2101</v>
      </c>
      <c r="B2098" s="1" t="n">
        <f aca="false">D2098-F2098</f>
        <v>-0.2845</v>
      </c>
      <c r="D2098" s="1" t="n">
        <v>-0.488060785</v>
      </c>
      <c r="E2098" s="1" t="n">
        <v>-0.730452089</v>
      </c>
      <c r="F2098" s="1" t="n">
        <v>-0.203560785</v>
      </c>
    </row>
    <row r="2099" customFormat="false" ht="15" hidden="false" customHeight="false" outlineLevel="0" collapsed="false">
      <c r="A2099" s="1" t="s">
        <v>2102</v>
      </c>
      <c r="B2099" s="1" t="n">
        <f aca="false">D2099-F2099</f>
        <v>-0.2855</v>
      </c>
      <c r="D2099" s="1" t="n">
        <v>0.859939215</v>
      </c>
      <c r="E2099" s="1" t="n">
        <v>0.823939215</v>
      </c>
      <c r="F2099" s="1" t="n">
        <v>1.145439215</v>
      </c>
    </row>
    <row r="2100" customFormat="false" ht="15" hidden="false" customHeight="false" outlineLevel="0" collapsed="false">
      <c r="A2100" s="1" t="s">
        <v>2103</v>
      </c>
      <c r="B2100" s="1" t="n">
        <f aca="false">D2100-F2100</f>
        <v>-0.286333333</v>
      </c>
      <c r="D2100" s="1" t="n">
        <v>-0.392060785</v>
      </c>
      <c r="E2100" s="1" t="n">
        <v>-0.618727452</v>
      </c>
      <c r="F2100" s="1" t="n">
        <v>-0.105727452</v>
      </c>
    </row>
    <row r="2101" customFormat="false" ht="15" hidden="false" customHeight="false" outlineLevel="0" collapsed="false">
      <c r="A2101" s="1" t="s">
        <v>2104</v>
      </c>
      <c r="B2101" s="1" t="n">
        <f aca="false">D2101-F2101</f>
        <v>-0.286833333</v>
      </c>
      <c r="D2101" s="1" t="n">
        <v>0.030605882</v>
      </c>
      <c r="E2101" s="1" t="n">
        <v>0.238689215</v>
      </c>
      <c r="F2101" s="1" t="n">
        <v>0.317439215</v>
      </c>
    </row>
    <row r="2102" customFormat="false" ht="15" hidden="false" customHeight="false" outlineLevel="0" collapsed="false">
      <c r="A2102" s="1" t="s">
        <v>2105</v>
      </c>
      <c r="B2102" s="1" t="n">
        <f aca="false">D2102-F2102</f>
        <v>-0.287</v>
      </c>
      <c r="D2102" s="1" t="n">
        <v>-0.396060785</v>
      </c>
      <c r="E2102" s="1" t="n">
        <v>-0.169394118</v>
      </c>
      <c r="F2102" s="1" t="n">
        <v>-0.109060785</v>
      </c>
    </row>
    <row r="2103" customFormat="false" ht="15" hidden="false" customHeight="false" outlineLevel="0" collapsed="false">
      <c r="A2103" s="1" t="s">
        <v>2106</v>
      </c>
      <c r="B2103" s="1" t="n">
        <f aca="false">D2103-F2103</f>
        <v>-0.2875</v>
      </c>
      <c r="D2103" s="1" t="n">
        <v>-1.204060785</v>
      </c>
      <c r="E2103" s="1" t="n">
        <v>-0.736560785</v>
      </c>
      <c r="F2103" s="1" t="n">
        <v>-0.916560785</v>
      </c>
    </row>
    <row r="2104" customFormat="false" ht="15" hidden="false" customHeight="false" outlineLevel="0" collapsed="false">
      <c r="A2104" s="1" t="s">
        <v>2107</v>
      </c>
      <c r="B2104" s="1" t="n">
        <f aca="false">D2104-F2104</f>
        <v>-0.288</v>
      </c>
      <c r="D2104" s="1" t="n">
        <v>-0.328060785</v>
      </c>
      <c r="E2104" s="1" t="n">
        <v>-0.332060785</v>
      </c>
      <c r="F2104" s="1" t="n">
        <v>-0.040060785</v>
      </c>
    </row>
    <row r="2105" customFormat="false" ht="15" hidden="false" customHeight="false" outlineLevel="0" collapsed="false">
      <c r="A2105" s="1" t="s">
        <v>2108</v>
      </c>
      <c r="B2105" s="1" t="n">
        <f aca="false">D2105-F2105</f>
        <v>-0.2885</v>
      </c>
      <c r="D2105" s="1" t="n">
        <v>-0.406060785</v>
      </c>
      <c r="E2105" s="1" t="n">
        <v>-0.526810785</v>
      </c>
      <c r="F2105" s="1" t="n">
        <v>-0.117560785</v>
      </c>
    </row>
    <row r="2106" customFormat="false" ht="15" hidden="false" customHeight="false" outlineLevel="0" collapsed="false">
      <c r="A2106" s="1" t="s">
        <v>2109</v>
      </c>
      <c r="B2106" s="1" t="n">
        <f aca="false">D2106-F2106</f>
        <v>-0.289</v>
      </c>
      <c r="D2106" s="1" t="n">
        <v>0.526939215</v>
      </c>
      <c r="E2106" s="1" t="n">
        <v>0.300439215</v>
      </c>
      <c r="F2106" s="1" t="n">
        <v>0.815939215</v>
      </c>
    </row>
    <row r="2107" customFormat="false" ht="15" hidden="false" customHeight="false" outlineLevel="0" collapsed="false">
      <c r="A2107" s="1" t="s">
        <v>2110</v>
      </c>
      <c r="B2107" s="1" t="n">
        <f aca="false">D2107-F2107</f>
        <v>-0.29</v>
      </c>
      <c r="D2107" s="1" t="n">
        <v>0.199939215</v>
      </c>
      <c r="E2107" s="1" t="n">
        <v>0.010605882</v>
      </c>
      <c r="F2107" s="1" t="n">
        <v>0.489939215</v>
      </c>
    </row>
    <row r="2108" customFormat="false" ht="15" hidden="false" customHeight="false" outlineLevel="0" collapsed="false">
      <c r="A2108" s="1" t="s">
        <v>2111</v>
      </c>
      <c r="B2108" s="1" t="n">
        <f aca="false">D2108-F2108</f>
        <v>-0.290333333</v>
      </c>
      <c r="D2108" s="1" t="n">
        <v>-0.593060785</v>
      </c>
      <c r="E2108" s="1" t="n">
        <v>-0.276660785</v>
      </c>
      <c r="F2108" s="1" t="n">
        <v>-0.302727452</v>
      </c>
    </row>
    <row r="2109" customFormat="false" ht="15" hidden="false" customHeight="false" outlineLevel="0" collapsed="false">
      <c r="A2109" s="1" t="s">
        <v>2112</v>
      </c>
      <c r="B2109" s="1" t="n">
        <f aca="false">D2109-F2109</f>
        <v>-0.2905</v>
      </c>
      <c r="D2109" s="1" t="n">
        <v>-0.396060785</v>
      </c>
      <c r="E2109" s="1" t="n">
        <v>-0.540310785</v>
      </c>
      <c r="F2109" s="1" t="n">
        <v>-0.105560785</v>
      </c>
    </row>
    <row r="2110" customFormat="false" ht="15" hidden="false" customHeight="false" outlineLevel="0" collapsed="false">
      <c r="A2110" s="1" t="s">
        <v>2113</v>
      </c>
      <c r="B2110" s="1" t="n">
        <f aca="false">D2110-F2110</f>
        <v>-0.291</v>
      </c>
      <c r="D2110" s="1" t="n">
        <v>0.016439215</v>
      </c>
      <c r="E2110" s="1" t="n">
        <v>-0.018060785</v>
      </c>
      <c r="F2110" s="1" t="n">
        <v>0.307439215</v>
      </c>
    </row>
    <row r="2111" customFormat="false" ht="15" hidden="false" customHeight="false" outlineLevel="0" collapsed="false">
      <c r="A2111" s="1" t="s">
        <v>2114</v>
      </c>
      <c r="B2111" s="1" t="n">
        <f aca="false">D2111-F2111</f>
        <v>-0.2915</v>
      </c>
      <c r="D2111" s="1" t="n">
        <v>0.107939215</v>
      </c>
      <c r="E2111" s="1" t="n">
        <v>-0.201560785</v>
      </c>
      <c r="F2111" s="1" t="n">
        <v>0.399439215</v>
      </c>
    </row>
    <row r="2112" customFormat="false" ht="15" hidden="false" customHeight="false" outlineLevel="0" collapsed="false">
      <c r="A2112" s="1" t="s">
        <v>2115</v>
      </c>
      <c r="B2112" s="1" t="n">
        <f aca="false">D2112-F2112</f>
        <v>-0.292</v>
      </c>
      <c r="D2112" s="1" t="n">
        <v>1.159939215</v>
      </c>
      <c r="E2112" s="1" t="n">
        <v>1.131939215</v>
      </c>
      <c r="F2112" s="1" t="n">
        <v>1.451939215</v>
      </c>
    </row>
    <row r="2113" customFormat="false" ht="15" hidden="false" customHeight="false" outlineLevel="0" collapsed="false">
      <c r="A2113" s="1" t="s">
        <v>2116</v>
      </c>
      <c r="B2113" s="1" t="n">
        <f aca="false">D2113-F2113</f>
        <v>-0.292166667</v>
      </c>
      <c r="D2113" s="1" t="n">
        <v>-1.476727452</v>
      </c>
      <c r="E2113" s="1" t="n">
        <v>-1.200060785</v>
      </c>
      <c r="F2113" s="1" t="n">
        <v>-1.184560785</v>
      </c>
    </row>
    <row r="2114" customFormat="false" ht="15" hidden="false" customHeight="false" outlineLevel="0" collapsed="false">
      <c r="A2114" s="1" t="s">
        <v>2117</v>
      </c>
      <c r="B2114" s="1" t="n">
        <f aca="false">D2114-F2114</f>
        <v>-0.292666667</v>
      </c>
      <c r="D2114" s="1" t="n">
        <v>0.415272548</v>
      </c>
      <c r="E2114" s="1" t="n">
        <v>0.239439215</v>
      </c>
      <c r="F2114" s="1" t="n">
        <v>0.707939215</v>
      </c>
    </row>
    <row r="2115" customFormat="false" ht="15" hidden="false" customHeight="false" outlineLevel="0" collapsed="false">
      <c r="A2115" s="1" t="s">
        <v>2118</v>
      </c>
      <c r="B2115" s="1" t="n">
        <f aca="false">D2115-F2115</f>
        <v>-0.2935</v>
      </c>
      <c r="D2115" s="1" t="n">
        <v>-0.706560785</v>
      </c>
      <c r="E2115" s="1" t="n">
        <v>-0.346060785</v>
      </c>
      <c r="F2115" s="1" t="n">
        <v>-0.413060785</v>
      </c>
    </row>
    <row r="2116" customFormat="false" ht="15" hidden="false" customHeight="false" outlineLevel="0" collapsed="false">
      <c r="A2116" s="1" t="s">
        <v>2119</v>
      </c>
      <c r="B2116" s="1" t="n">
        <f aca="false">D2116-F2116</f>
        <v>-0.2935</v>
      </c>
      <c r="D2116" s="1" t="n">
        <v>0.114439215</v>
      </c>
      <c r="E2116" s="1" t="n">
        <v>0.301939215</v>
      </c>
      <c r="F2116" s="1" t="n">
        <v>0.407939215</v>
      </c>
    </row>
    <row r="2117" customFormat="false" ht="15" hidden="false" customHeight="false" outlineLevel="0" collapsed="false">
      <c r="A2117" s="1" t="s">
        <v>2120</v>
      </c>
      <c r="B2117" s="1" t="n">
        <f aca="false">D2117-F2117</f>
        <v>-0.2945</v>
      </c>
      <c r="D2117" s="1" t="n">
        <v>-1.682060785</v>
      </c>
      <c r="E2117" s="1" t="n">
        <v>-1.555060785</v>
      </c>
      <c r="F2117" s="1" t="n">
        <v>-1.387560785</v>
      </c>
    </row>
    <row r="2118" customFormat="false" ht="15" hidden="false" customHeight="false" outlineLevel="0" collapsed="false">
      <c r="A2118" s="1" t="s">
        <v>2121</v>
      </c>
      <c r="B2118" s="1" t="n">
        <f aca="false">D2118-F2118</f>
        <v>-0.297</v>
      </c>
      <c r="D2118" s="1" t="n">
        <v>-1.002060785</v>
      </c>
      <c r="E2118" s="1" t="n">
        <v>-1.024060785</v>
      </c>
      <c r="F2118" s="1" t="n">
        <v>-0.705060785</v>
      </c>
    </row>
    <row r="2119" customFormat="false" ht="15" hidden="false" customHeight="false" outlineLevel="0" collapsed="false">
      <c r="A2119" s="1" t="s">
        <v>2122</v>
      </c>
      <c r="B2119" s="1" t="n">
        <f aca="false">D2119-F2119</f>
        <v>-0.2975</v>
      </c>
      <c r="D2119" s="1" t="n">
        <v>-0.762060785</v>
      </c>
      <c r="E2119" s="1" t="n">
        <v>-0.688310785</v>
      </c>
      <c r="F2119" s="1" t="n">
        <v>-0.464560785</v>
      </c>
    </row>
    <row r="2120" customFormat="false" ht="15" hidden="false" customHeight="false" outlineLevel="0" collapsed="false">
      <c r="A2120" s="1" t="s">
        <v>2123</v>
      </c>
      <c r="B2120" s="1" t="n">
        <f aca="false">D2120-F2120</f>
        <v>-0.2985</v>
      </c>
      <c r="D2120" s="1" t="n">
        <v>-0.137060785</v>
      </c>
      <c r="E2120" s="1" t="n">
        <v>0.014939215</v>
      </c>
      <c r="F2120" s="1" t="n">
        <v>0.161439215</v>
      </c>
    </row>
    <row r="2121" customFormat="false" ht="15" hidden="false" customHeight="false" outlineLevel="0" collapsed="false">
      <c r="A2121" s="1" t="s">
        <v>2124</v>
      </c>
      <c r="B2121" s="1" t="n">
        <f aca="false">D2121-F2121</f>
        <v>-0.2995</v>
      </c>
      <c r="D2121" s="1" t="n">
        <v>0.210439215</v>
      </c>
      <c r="E2121" s="1" t="n">
        <v>0.254939215</v>
      </c>
      <c r="F2121" s="1" t="n">
        <v>0.509939215</v>
      </c>
    </row>
    <row r="2122" customFormat="false" ht="15" hidden="false" customHeight="false" outlineLevel="0" collapsed="false">
      <c r="A2122" s="1" t="s">
        <v>2125</v>
      </c>
      <c r="B2122" s="1" t="n">
        <f aca="false">D2122-F2122</f>
        <v>-0.3</v>
      </c>
      <c r="D2122" s="1" t="n">
        <v>-1.463560785</v>
      </c>
      <c r="E2122" s="1" t="n">
        <v>-1.467560785</v>
      </c>
      <c r="F2122" s="1" t="n">
        <v>-1.163560785</v>
      </c>
    </row>
    <row r="2123" customFormat="false" ht="15" hidden="false" customHeight="false" outlineLevel="0" collapsed="false">
      <c r="A2123" s="1" t="s">
        <v>2126</v>
      </c>
      <c r="B2123" s="1" t="n">
        <f aca="false">D2123-F2123</f>
        <v>-0.3</v>
      </c>
      <c r="D2123" s="1" t="n">
        <v>-0.561060785</v>
      </c>
      <c r="E2123" s="1" t="n">
        <v>-0.867310785</v>
      </c>
      <c r="F2123" s="1" t="n">
        <v>-0.261060785</v>
      </c>
    </row>
    <row r="2124" customFormat="false" ht="15" hidden="false" customHeight="false" outlineLevel="0" collapsed="false">
      <c r="A2124" s="1" t="s">
        <v>2127</v>
      </c>
      <c r="B2124" s="1" t="n">
        <f aca="false">D2124-F2124</f>
        <v>-0.3005</v>
      </c>
      <c r="D2124" s="1" t="n">
        <v>-0.076560785</v>
      </c>
      <c r="E2124" s="1" t="n">
        <v>-0.242060785</v>
      </c>
      <c r="F2124" s="1" t="n">
        <v>0.223939215</v>
      </c>
    </row>
    <row r="2125" customFormat="false" ht="15" hidden="false" customHeight="false" outlineLevel="0" collapsed="false">
      <c r="A2125" s="1" t="s">
        <v>2128</v>
      </c>
      <c r="B2125" s="1" t="n">
        <f aca="false">D2125-F2125</f>
        <v>-0.302</v>
      </c>
      <c r="D2125" s="1" t="n">
        <v>-1.026060785</v>
      </c>
      <c r="E2125" s="1" t="n">
        <v>-1.016860785</v>
      </c>
      <c r="F2125" s="1" t="n">
        <v>-0.724060785</v>
      </c>
    </row>
    <row r="2126" customFormat="false" ht="15" hidden="false" customHeight="false" outlineLevel="0" collapsed="false">
      <c r="A2126" s="1" t="s">
        <v>2129</v>
      </c>
      <c r="B2126" s="1" t="n">
        <f aca="false">D2126-F2126</f>
        <v>-0.302</v>
      </c>
      <c r="D2126" s="1" t="n">
        <v>-0.929060785</v>
      </c>
      <c r="E2126" s="1" t="n">
        <v>-0.574394118</v>
      </c>
      <c r="F2126" s="1" t="n">
        <v>-0.627060785</v>
      </c>
    </row>
    <row r="2127" customFormat="false" ht="15" hidden="false" customHeight="false" outlineLevel="0" collapsed="false">
      <c r="A2127" s="1" t="s">
        <v>2130</v>
      </c>
      <c r="B2127" s="1" t="n">
        <f aca="false">D2127-F2127</f>
        <v>-0.3025</v>
      </c>
      <c r="D2127" s="1" t="n">
        <v>-0.211560785</v>
      </c>
      <c r="E2127" s="1" t="n">
        <v>-0.214727452</v>
      </c>
      <c r="F2127" s="1" t="n">
        <v>0.090939215</v>
      </c>
    </row>
    <row r="2128" customFormat="false" ht="15" hidden="false" customHeight="false" outlineLevel="0" collapsed="false">
      <c r="A2128" s="1" t="s">
        <v>2131</v>
      </c>
      <c r="B2128" s="1" t="n">
        <f aca="false">D2128-F2128</f>
        <v>-0.304333333</v>
      </c>
      <c r="D2128" s="1" t="n">
        <v>-0.768394118</v>
      </c>
      <c r="E2128" s="1" t="n">
        <v>-0.551560785</v>
      </c>
      <c r="F2128" s="1" t="n">
        <v>-0.464060785</v>
      </c>
    </row>
    <row r="2129" customFormat="false" ht="15" hidden="false" customHeight="false" outlineLevel="0" collapsed="false">
      <c r="A2129" s="1" t="s">
        <v>2132</v>
      </c>
      <c r="B2129" s="1" t="n">
        <f aca="false">D2129-F2129</f>
        <v>-0.3045</v>
      </c>
      <c r="D2129" s="1" t="n">
        <v>-0.344560785</v>
      </c>
      <c r="E2129" s="1" t="n">
        <v>-0.657460785</v>
      </c>
      <c r="F2129" s="1" t="n">
        <v>-0.040060785</v>
      </c>
    </row>
    <row r="2130" customFormat="false" ht="15" hidden="false" customHeight="false" outlineLevel="0" collapsed="false">
      <c r="A2130" s="1" t="s">
        <v>2133</v>
      </c>
      <c r="B2130" s="1" t="n">
        <f aca="false">D2130-F2130</f>
        <v>-0.305</v>
      </c>
      <c r="D2130" s="1" t="n">
        <v>-0.723060785</v>
      </c>
      <c r="E2130" s="1" t="n">
        <v>-0.608360785</v>
      </c>
      <c r="F2130" s="1" t="n">
        <v>-0.418060785</v>
      </c>
    </row>
    <row r="2131" customFormat="false" ht="15" hidden="false" customHeight="false" outlineLevel="0" collapsed="false">
      <c r="A2131" s="1" t="s">
        <v>2134</v>
      </c>
      <c r="B2131" s="1" t="n">
        <f aca="false">D2131-F2131</f>
        <v>-0.305</v>
      </c>
      <c r="D2131" s="1" t="n">
        <v>-0.606060785</v>
      </c>
      <c r="E2131" s="1" t="n">
        <v>-0.538260785</v>
      </c>
      <c r="F2131" s="1" t="n">
        <v>-0.301060785</v>
      </c>
    </row>
    <row r="2132" customFormat="false" ht="15" hidden="false" customHeight="false" outlineLevel="0" collapsed="false">
      <c r="A2132" s="1" t="s">
        <v>2135</v>
      </c>
      <c r="B2132" s="1" t="n">
        <f aca="false">D2132-F2132</f>
        <v>-0.305333333</v>
      </c>
      <c r="D2132" s="1" t="n">
        <v>-0.557394118</v>
      </c>
      <c r="E2132" s="1" t="n">
        <v>-0.331060785</v>
      </c>
      <c r="F2132" s="1" t="n">
        <v>-0.252060785</v>
      </c>
    </row>
    <row r="2133" customFormat="false" ht="15" hidden="false" customHeight="false" outlineLevel="0" collapsed="false">
      <c r="A2133" s="1" t="s">
        <v>2136</v>
      </c>
      <c r="B2133" s="1" t="n">
        <f aca="false">D2133-F2133</f>
        <v>-0.3055</v>
      </c>
      <c r="D2133" s="1" t="n">
        <v>-0.343060785</v>
      </c>
      <c r="E2133" s="1" t="n">
        <v>-0.182060785</v>
      </c>
      <c r="F2133" s="1" t="n">
        <v>-0.037560785</v>
      </c>
    </row>
    <row r="2134" customFormat="false" ht="15" hidden="false" customHeight="false" outlineLevel="0" collapsed="false">
      <c r="A2134" s="1" t="s">
        <v>2137</v>
      </c>
      <c r="B2134" s="1" t="n">
        <f aca="false">D2134-F2134</f>
        <v>-0.306</v>
      </c>
      <c r="D2134" s="1" t="n">
        <v>0.682939215</v>
      </c>
      <c r="E2134" s="1" t="n">
        <v>0.620539215</v>
      </c>
      <c r="F2134" s="1" t="n">
        <v>0.988939215</v>
      </c>
    </row>
    <row r="2135" customFormat="false" ht="15" hidden="false" customHeight="false" outlineLevel="0" collapsed="false">
      <c r="A2135" s="1" t="s">
        <v>2138</v>
      </c>
      <c r="B2135" s="1" t="n">
        <f aca="false">D2135-F2135</f>
        <v>-0.306</v>
      </c>
      <c r="D2135" s="1" t="n">
        <v>-0.157060785</v>
      </c>
      <c r="E2135" s="1" t="n">
        <v>0.190939215</v>
      </c>
      <c r="F2135" s="1" t="n">
        <v>0.148939215</v>
      </c>
    </row>
    <row r="2136" customFormat="false" ht="15" hidden="false" customHeight="false" outlineLevel="0" collapsed="false">
      <c r="A2136" s="1" t="s">
        <v>2139</v>
      </c>
      <c r="B2136" s="1" t="n">
        <f aca="false">D2136-F2136</f>
        <v>-0.3065</v>
      </c>
      <c r="D2136" s="1" t="n">
        <v>-1.267060785</v>
      </c>
      <c r="E2136" s="1" t="n">
        <v>-1.095727452</v>
      </c>
      <c r="F2136" s="1" t="n">
        <v>-0.960560785</v>
      </c>
    </row>
    <row r="2137" customFormat="false" ht="15" hidden="false" customHeight="false" outlineLevel="0" collapsed="false">
      <c r="A2137" s="1" t="s">
        <v>2140</v>
      </c>
      <c r="B2137" s="1" t="n">
        <f aca="false">D2137-F2137</f>
        <v>-0.3065</v>
      </c>
      <c r="D2137" s="1" t="n">
        <v>-0.522560785</v>
      </c>
      <c r="E2137" s="1" t="n">
        <v>-0.743060785</v>
      </c>
      <c r="F2137" s="1" t="n">
        <v>-0.216060785</v>
      </c>
    </row>
    <row r="2138" customFormat="false" ht="15" hidden="false" customHeight="false" outlineLevel="0" collapsed="false">
      <c r="A2138" s="1" t="s">
        <v>2141</v>
      </c>
      <c r="B2138" s="1" t="n">
        <f aca="false">D2138-F2138</f>
        <v>-0.307666667</v>
      </c>
      <c r="D2138" s="1" t="n">
        <v>0.198939215</v>
      </c>
      <c r="E2138" s="1" t="n">
        <v>0.192510644</v>
      </c>
      <c r="F2138" s="1" t="n">
        <v>0.506605882</v>
      </c>
    </row>
    <row r="2139" customFormat="false" ht="15" hidden="false" customHeight="false" outlineLevel="0" collapsed="false">
      <c r="A2139" s="1" t="s">
        <v>2142</v>
      </c>
      <c r="B2139" s="1" t="n">
        <f aca="false">D2139-F2139</f>
        <v>-0.3085</v>
      </c>
      <c r="D2139" s="1" t="n">
        <v>0.067439215</v>
      </c>
      <c r="E2139" s="1" t="n">
        <v>-0.029894118</v>
      </c>
      <c r="F2139" s="1" t="n">
        <v>0.375939215</v>
      </c>
    </row>
    <row r="2140" customFormat="false" ht="15" hidden="false" customHeight="false" outlineLevel="0" collapsed="false">
      <c r="A2140" s="1" t="s">
        <v>2143</v>
      </c>
      <c r="B2140" s="1" t="n">
        <f aca="false">D2140-F2140</f>
        <v>-0.309</v>
      </c>
      <c r="D2140" s="1" t="n">
        <v>-0.341560785</v>
      </c>
      <c r="E2140" s="1" t="n">
        <v>-0.334917928</v>
      </c>
      <c r="F2140" s="1" t="n">
        <v>-0.032560785</v>
      </c>
    </row>
    <row r="2141" customFormat="false" ht="15" hidden="false" customHeight="false" outlineLevel="0" collapsed="false">
      <c r="A2141" s="1" t="s">
        <v>2144</v>
      </c>
      <c r="B2141" s="1" t="n">
        <f aca="false">D2141-F2141</f>
        <v>-0.309333333</v>
      </c>
      <c r="D2141" s="1" t="n">
        <v>-0.326060785</v>
      </c>
      <c r="E2141" s="1" t="n">
        <v>-0.107060785</v>
      </c>
      <c r="F2141" s="1" t="n">
        <v>-0.016727452</v>
      </c>
    </row>
    <row r="2142" customFormat="false" ht="15" hidden="false" customHeight="false" outlineLevel="0" collapsed="false">
      <c r="A2142" s="1" t="s">
        <v>2145</v>
      </c>
      <c r="B2142" s="1" t="n">
        <f aca="false">D2142-F2142</f>
        <v>-0.3095</v>
      </c>
      <c r="D2142" s="1" t="n">
        <v>-0.289560785</v>
      </c>
      <c r="E2142" s="1" t="n">
        <v>-0.329394118</v>
      </c>
      <c r="F2142" s="1" t="n">
        <v>0.019939215</v>
      </c>
    </row>
    <row r="2143" customFormat="false" ht="15" hidden="false" customHeight="false" outlineLevel="0" collapsed="false">
      <c r="A2143" s="1" t="s">
        <v>2146</v>
      </c>
      <c r="B2143" s="1" t="n">
        <f aca="false">D2143-F2143</f>
        <v>-0.3105</v>
      </c>
      <c r="D2143" s="1" t="n">
        <v>-0.002060785</v>
      </c>
      <c r="E2143" s="1" t="n">
        <v>0.036689215</v>
      </c>
      <c r="F2143" s="1" t="n">
        <v>0.308439215</v>
      </c>
    </row>
    <row r="2144" customFormat="false" ht="15" hidden="false" customHeight="false" outlineLevel="0" collapsed="false">
      <c r="A2144" s="1" t="s">
        <v>2147</v>
      </c>
      <c r="B2144" s="1" t="n">
        <f aca="false">D2144-F2144</f>
        <v>-0.311</v>
      </c>
      <c r="D2144" s="1" t="n">
        <v>-0.314060785</v>
      </c>
      <c r="E2144" s="1" t="n">
        <v>-0.278560785</v>
      </c>
      <c r="F2144" s="1" t="n">
        <v>-0.003060785</v>
      </c>
    </row>
    <row r="2145" customFormat="false" ht="15" hidden="false" customHeight="false" outlineLevel="0" collapsed="false">
      <c r="A2145" s="1" t="s">
        <v>2148</v>
      </c>
      <c r="B2145" s="1" t="n">
        <f aca="false">D2145-F2145</f>
        <v>-0.312</v>
      </c>
      <c r="D2145" s="1" t="n">
        <v>-0.455560785</v>
      </c>
      <c r="E2145" s="1" t="n">
        <v>-0.721060785</v>
      </c>
      <c r="F2145" s="1" t="n">
        <v>-0.143560785</v>
      </c>
    </row>
    <row r="2146" customFormat="false" ht="15" hidden="false" customHeight="false" outlineLevel="0" collapsed="false">
      <c r="A2146" s="1" t="s">
        <v>2149</v>
      </c>
      <c r="B2146" s="1" t="n">
        <f aca="false">D2146-F2146</f>
        <v>-0.313</v>
      </c>
      <c r="D2146" s="1" t="n">
        <v>-0.422560785</v>
      </c>
      <c r="E2146" s="1" t="n">
        <v>-0.342838563</v>
      </c>
      <c r="F2146" s="1" t="n">
        <v>-0.109560785</v>
      </c>
    </row>
    <row r="2147" customFormat="false" ht="15" hidden="false" customHeight="false" outlineLevel="0" collapsed="false">
      <c r="A2147" s="1" t="s">
        <v>2150</v>
      </c>
      <c r="B2147" s="1" t="n">
        <f aca="false">D2147-F2147</f>
        <v>-0.3135</v>
      </c>
      <c r="D2147" s="1" t="n">
        <v>2.035439215</v>
      </c>
      <c r="E2147" s="1" t="n">
        <v>2.011939215</v>
      </c>
      <c r="F2147" s="1" t="n">
        <v>2.348939215</v>
      </c>
    </row>
    <row r="2148" customFormat="false" ht="15" hidden="false" customHeight="false" outlineLevel="0" collapsed="false">
      <c r="A2148" s="1" t="s">
        <v>2151</v>
      </c>
      <c r="B2148" s="1" t="n">
        <f aca="false">D2148-F2148</f>
        <v>-0.3155</v>
      </c>
      <c r="D2148" s="1" t="n">
        <v>-0.373060785</v>
      </c>
      <c r="E2148" s="1" t="n">
        <v>-0.590060785</v>
      </c>
      <c r="F2148" s="1" t="n">
        <v>-0.057560785</v>
      </c>
    </row>
    <row r="2149" customFormat="false" ht="15" hidden="false" customHeight="false" outlineLevel="0" collapsed="false">
      <c r="A2149" s="1" t="s">
        <v>2152</v>
      </c>
      <c r="B2149" s="1" t="n">
        <f aca="false">D2149-F2149</f>
        <v>-0.316</v>
      </c>
      <c r="D2149" s="1" t="n">
        <v>0.537439215</v>
      </c>
      <c r="E2149" s="1" t="n">
        <v>0.140439215</v>
      </c>
      <c r="F2149" s="1" t="n">
        <v>0.853439215</v>
      </c>
    </row>
    <row r="2150" customFormat="false" ht="15" hidden="false" customHeight="false" outlineLevel="0" collapsed="false">
      <c r="A2150" s="1" t="s">
        <v>2153</v>
      </c>
      <c r="B2150" s="1" t="n">
        <f aca="false">D2150-F2150</f>
        <v>-0.3175</v>
      </c>
      <c r="D2150" s="1" t="n">
        <v>0.138439215</v>
      </c>
      <c r="E2150" s="1" t="n">
        <v>0.190272548</v>
      </c>
      <c r="F2150" s="1" t="n">
        <v>0.455939215</v>
      </c>
    </row>
    <row r="2151" customFormat="false" ht="15" hidden="false" customHeight="false" outlineLevel="0" collapsed="false">
      <c r="A2151" s="1" t="s">
        <v>2154</v>
      </c>
      <c r="B2151" s="1" t="n">
        <f aca="false">D2151-F2151</f>
        <v>-0.32</v>
      </c>
      <c r="D2151" s="1" t="n">
        <v>0.727939215</v>
      </c>
      <c r="E2151" s="1" t="n">
        <v>0.512939215</v>
      </c>
      <c r="F2151" s="1" t="n">
        <v>1.047939215</v>
      </c>
    </row>
    <row r="2152" customFormat="false" ht="15" hidden="false" customHeight="false" outlineLevel="0" collapsed="false">
      <c r="A2152" s="1" t="s">
        <v>2155</v>
      </c>
      <c r="B2152" s="1" t="n">
        <f aca="false">D2152-F2152</f>
        <v>-0.321</v>
      </c>
      <c r="D2152" s="1" t="n">
        <v>1.644939215</v>
      </c>
      <c r="E2152" s="1" t="n">
        <v>1.527272548</v>
      </c>
      <c r="F2152" s="1" t="n">
        <v>1.965939215</v>
      </c>
    </row>
    <row r="2153" customFormat="false" ht="15" hidden="false" customHeight="false" outlineLevel="0" collapsed="false">
      <c r="A2153" s="1" t="s">
        <v>2156</v>
      </c>
      <c r="B2153" s="1" t="n">
        <f aca="false">D2153-F2153</f>
        <v>-0.321333333</v>
      </c>
      <c r="D2153" s="1" t="n">
        <v>0.132939215</v>
      </c>
      <c r="E2153" s="1" t="n">
        <v>-0.077830016</v>
      </c>
      <c r="F2153" s="1" t="n">
        <v>0.454272548</v>
      </c>
    </row>
    <row r="2154" customFormat="false" ht="15" hidden="false" customHeight="false" outlineLevel="0" collapsed="false">
      <c r="A2154" s="1" t="s">
        <v>2157</v>
      </c>
      <c r="B2154" s="1" t="n">
        <f aca="false">D2154-F2154</f>
        <v>-0.3215</v>
      </c>
      <c r="D2154" s="1" t="n">
        <v>0.324439215</v>
      </c>
      <c r="E2154" s="1" t="n">
        <v>0.310939215</v>
      </c>
      <c r="F2154" s="1" t="n">
        <v>0.645939215</v>
      </c>
    </row>
    <row r="2155" customFormat="false" ht="15" hidden="false" customHeight="false" outlineLevel="0" collapsed="false">
      <c r="A2155" s="1" t="s">
        <v>2158</v>
      </c>
      <c r="B2155" s="1" t="n">
        <f aca="false">D2155-F2155</f>
        <v>-0.323</v>
      </c>
      <c r="D2155" s="1" t="n">
        <v>-0.993560785</v>
      </c>
      <c r="E2155" s="1" t="n">
        <v>-1.155460785</v>
      </c>
      <c r="F2155" s="1" t="n">
        <v>-0.670560785</v>
      </c>
    </row>
    <row r="2156" customFormat="false" ht="15" hidden="false" customHeight="false" outlineLevel="0" collapsed="false">
      <c r="A2156" s="1" t="s">
        <v>2159</v>
      </c>
      <c r="B2156" s="1" t="n">
        <f aca="false">D2156-F2156</f>
        <v>-0.323833333</v>
      </c>
      <c r="D2156" s="1" t="n">
        <v>-0.626394118</v>
      </c>
      <c r="E2156" s="1" t="n">
        <v>-0.935060785</v>
      </c>
      <c r="F2156" s="1" t="n">
        <v>-0.302560785</v>
      </c>
    </row>
    <row r="2157" customFormat="false" ht="15" hidden="false" customHeight="false" outlineLevel="0" collapsed="false">
      <c r="A2157" s="1" t="s">
        <v>2160</v>
      </c>
      <c r="B2157" s="1" t="n">
        <f aca="false">D2157-F2157</f>
        <v>-0.324</v>
      </c>
      <c r="D2157" s="1" t="n">
        <v>-1.127060785</v>
      </c>
      <c r="E2157" s="1" t="n">
        <v>-1.005360785</v>
      </c>
      <c r="F2157" s="1" t="n">
        <v>-0.803060785</v>
      </c>
    </row>
    <row r="2158" customFormat="false" ht="15" hidden="false" customHeight="false" outlineLevel="0" collapsed="false">
      <c r="A2158" s="1" t="s">
        <v>2161</v>
      </c>
      <c r="B2158" s="1" t="n">
        <f aca="false">D2158-F2158</f>
        <v>-0.3255</v>
      </c>
      <c r="D2158" s="1" t="n">
        <v>0.053939215</v>
      </c>
      <c r="E2158" s="1" t="n">
        <v>-0.516560785</v>
      </c>
      <c r="F2158" s="1" t="n">
        <v>0.379439215</v>
      </c>
    </row>
    <row r="2159" customFormat="false" ht="15" hidden="false" customHeight="false" outlineLevel="0" collapsed="false">
      <c r="A2159" s="1" t="s">
        <v>2162</v>
      </c>
      <c r="B2159" s="1" t="n">
        <f aca="false">D2159-F2159</f>
        <v>-0.3255</v>
      </c>
      <c r="D2159" s="1" t="n">
        <v>-0.519060785</v>
      </c>
      <c r="E2159" s="1" t="n">
        <v>-0.544360785</v>
      </c>
      <c r="F2159" s="1" t="n">
        <v>-0.193560785</v>
      </c>
    </row>
    <row r="2160" customFormat="false" ht="15" hidden="false" customHeight="false" outlineLevel="0" collapsed="false">
      <c r="A2160" s="1" t="s">
        <v>2163</v>
      </c>
      <c r="B2160" s="1" t="n">
        <f aca="false">D2160-F2160</f>
        <v>-0.326</v>
      </c>
      <c r="D2160" s="1" t="n">
        <v>-0.553560785</v>
      </c>
      <c r="E2160" s="1" t="n">
        <v>-0.662810785</v>
      </c>
      <c r="F2160" s="1" t="n">
        <v>-0.227560785</v>
      </c>
    </row>
    <row r="2161" customFormat="false" ht="15" hidden="false" customHeight="false" outlineLevel="0" collapsed="false">
      <c r="A2161" s="1" t="s">
        <v>2164</v>
      </c>
      <c r="B2161" s="1" t="n">
        <f aca="false">D2161-F2161</f>
        <v>-0.326</v>
      </c>
      <c r="D2161" s="1" t="n">
        <v>-0.066560785</v>
      </c>
      <c r="E2161" s="1" t="n">
        <v>-0.650060785</v>
      </c>
      <c r="F2161" s="1" t="n">
        <v>0.259439215</v>
      </c>
    </row>
    <row r="2162" customFormat="false" ht="15" hidden="false" customHeight="false" outlineLevel="0" collapsed="false">
      <c r="A2162" s="1" t="s">
        <v>2165</v>
      </c>
      <c r="B2162" s="1" t="n">
        <f aca="false">D2162-F2162</f>
        <v>-0.3265</v>
      </c>
      <c r="D2162" s="1" t="n">
        <v>-0.227060785</v>
      </c>
      <c r="E2162" s="1" t="n">
        <v>0.031272548</v>
      </c>
      <c r="F2162" s="1" t="n">
        <v>0.099439215</v>
      </c>
    </row>
    <row r="2163" customFormat="false" ht="15" hidden="false" customHeight="false" outlineLevel="0" collapsed="false">
      <c r="A2163" s="1" t="s">
        <v>2166</v>
      </c>
      <c r="B2163" s="1" t="n">
        <f aca="false">D2163-F2163</f>
        <v>-0.327833333</v>
      </c>
      <c r="D2163" s="1" t="n">
        <v>0.247605882</v>
      </c>
      <c r="E2163" s="1" t="n">
        <v>0.355939215</v>
      </c>
      <c r="F2163" s="1" t="n">
        <v>0.575439215</v>
      </c>
    </row>
    <row r="2164" customFormat="false" ht="15" hidden="false" customHeight="false" outlineLevel="0" collapsed="false">
      <c r="A2164" s="1" t="s">
        <v>2167</v>
      </c>
      <c r="B2164" s="1" t="n">
        <f aca="false">D2164-F2164</f>
        <v>-0.3285</v>
      </c>
      <c r="D2164" s="1" t="n">
        <v>-0.677060785</v>
      </c>
      <c r="E2164" s="1" t="n">
        <v>-0.806060785</v>
      </c>
      <c r="F2164" s="1" t="n">
        <v>-0.348560785</v>
      </c>
    </row>
    <row r="2165" customFormat="false" ht="15" hidden="false" customHeight="false" outlineLevel="0" collapsed="false">
      <c r="A2165" s="1" t="s">
        <v>2168</v>
      </c>
      <c r="B2165" s="1" t="n">
        <f aca="false">D2165-F2165</f>
        <v>-0.3315</v>
      </c>
      <c r="D2165" s="1" t="n">
        <v>-0.294560785</v>
      </c>
      <c r="E2165" s="1" t="n">
        <v>-0.336151694</v>
      </c>
      <c r="F2165" s="1" t="n">
        <v>0.036939215</v>
      </c>
    </row>
    <row r="2166" customFormat="false" ht="15" hidden="false" customHeight="false" outlineLevel="0" collapsed="false">
      <c r="A2166" s="1" t="s">
        <v>2169</v>
      </c>
      <c r="B2166" s="1" t="n">
        <f aca="false">D2166-F2166</f>
        <v>-0.333</v>
      </c>
      <c r="D2166" s="1" t="n">
        <v>-0.082060785</v>
      </c>
      <c r="E2166" s="1" t="n">
        <v>-0.057060785</v>
      </c>
      <c r="F2166" s="1" t="n">
        <v>0.250939215</v>
      </c>
    </row>
    <row r="2167" customFormat="false" ht="15" hidden="false" customHeight="false" outlineLevel="0" collapsed="false">
      <c r="A2167" s="1" t="s">
        <v>2170</v>
      </c>
      <c r="B2167" s="1" t="n">
        <f aca="false">D2167-F2167</f>
        <v>-0.3335</v>
      </c>
      <c r="D2167" s="1" t="n">
        <v>0.380439215</v>
      </c>
      <c r="E2167" s="1" t="n">
        <v>0.831439215</v>
      </c>
      <c r="F2167" s="1" t="n">
        <v>0.713939215</v>
      </c>
    </row>
    <row r="2168" customFormat="false" ht="15" hidden="false" customHeight="false" outlineLevel="0" collapsed="false">
      <c r="A2168" s="1" t="s">
        <v>2171</v>
      </c>
      <c r="B2168" s="1" t="n">
        <f aca="false">D2168-F2168</f>
        <v>-0.3345</v>
      </c>
      <c r="D2168" s="1" t="n">
        <v>-0.308060785</v>
      </c>
      <c r="E2168" s="1" t="n">
        <v>-0.062394118</v>
      </c>
      <c r="F2168" s="1" t="n">
        <v>0.026439215</v>
      </c>
    </row>
    <row r="2169" customFormat="false" ht="15" hidden="false" customHeight="false" outlineLevel="0" collapsed="false">
      <c r="A2169" s="1" t="s">
        <v>2172</v>
      </c>
      <c r="B2169" s="1" t="n">
        <f aca="false">D2169-F2169</f>
        <v>-0.3355</v>
      </c>
      <c r="D2169" s="1" t="n">
        <v>-1.255060785</v>
      </c>
      <c r="E2169" s="1" t="n">
        <v>-1.372060785</v>
      </c>
      <c r="F2169" s="1" t="n">
        <v>-0.919560785</v>
      </c>
    </row>
    <row r="2170" customFormat="false" ht="15" hidden="false" customHeight="false" outlineLevel="0" collapsed="false">
      <c r="A2170" s="1" t="s">
        <v>2173</v>
      </c>
      <c r="B2170" s="1" t="n">
        <f aca="false">D2170-F2170</f>
        <v>-0.337</v>
      </c>
      <c r="D2170" s="1" t="n">
        <v>-0.484060785</v>
      </c>
      <c r="E2170" s="1" t="n">
        <v>-0.584560785</v>
      </c>
      <c r="F2170" s="1" t="n">
        <v>-0.147060785</v>
      </c>
    </row>
    <row r="2171" customFormat="false" ht="15" hidden="false" customHeight="false" outlineLevel="0" collapsed="false">
      <c r="A2171" s="1" t="s">
        <v>2174</v>
      </c>
      <c r="B2171" s="1" t="n">
        <f aca="false">D2171-F2171</f>
        <v>-0.337666667</v>
      </c>
      <c r="D2171" s="1" t="n">
        <v>0.138939215</v>
      </c>
      <c r="E2171" s="1" t="n">
        <v>0.210939215</v>
      </c>
      <c r="F2171" s="1" t="n">
        <v>0.476605882</v>
      </c>
    </row>
    <row r="2172" customFormat="false" ht="15" hidden="false" customHeight="false" outlineLevel="0" collapsed="false">
      <c r="A2172" s="1" t="s">
        <v>2175</v>
      </c>
      <c r="B2172" s="1" t="n">
        <f aca="false">D2172-F2172</f>
        <v>-0.338</v>
      </c>
      <c r="D2172" s="1" t="n">
        <v>0.110939215</v>
      </c>
      <c r="E2172" s="1" t="n">
        <v>0.515939215</v>
      </c>
      <c r="F2172" s="1" t="n">
        <v>0.448939215</v>
      </c>
    </row>
    <row r="2173" customFormat="false" ht="15" hidden="false" customHeight="false" outlineLevel="0" collapsed="false">
      <c r="A2173" s="1" t="s">
        <v>2176</v>
      </c>
      <c r="B2173" s="1" t="n">
        <f aca="false">D2173-F2173</f>
        <v>-0.339</v>
      </c>
      <c r="D2173" s="1" t="n">
        <v>-0.410060785</v>
      </c>
      <c r="E2173" s="1" t="n">
        <v>0.005939215</v>
      </c>
      <c r="F2173" s="1" t="n">
        <v>-0.071060785</v>
      </c>
    </row>
    <row r="2174" customFormat="false" ht="15" hidden="false" customHeight="false" outlineLevel="0" collapsed="false">
      <c r="A2174" s="1" t="s">
        <v>2177</v>
      </c>
      <c r="B2174" s="1" t="n">
        <f aca="false">D2174-F2174</f>
        <v>-0.340333333</v>
      </c>
      <c r="D2174" s="1" t="n">
        <v>0.093605882</v>
      </c>
      <c r="E2174" s="1" t="n">
        <v>0.095439215</v>
      </c>
      <c r="F2174" s="1" t="n">
        <v>0.433939215</v>
      </c>
    </row>
    <row r="2175" customFormat="false" ht="15" hidden="false" customHeight="false" outlineLevel="0" collapsed="false">
      <c r="A2175" s="1" t="s">
        <v>2178</v>
      </c>
      <c r="B2175" s="1" t="n">
        <f aca="false">D2175-F2175</f>
        <v>-0.340666667</v>
      </c>
      <c r="D2175" s="1" t="n">
        <v>1.018272548</v>
      </c>
      <c r="E2175" s="1" t="n">
        <v>1.143939215</v>
      </c>
      <c r="F2175" s="1" t="n">
        <v>1.358939215</v>
      </c>
    </row>
    <row r="2176" customFormat="false" ht="15" hidden="false" customHeight="false" outlineLevel="0" collapsed="false">
      <c r="A2176" s="1" t="s">
        <v>2179</v>
      </c>
      <c r="B2176" s="1" t="n">
        <f aca="false">D2176-F2176</f>
        <v>-0.340666667</v>
      </c>
      <c r="D2176" s="1" t="n">
        <v>0.278272548</v>
      </c>
      <c r="E2176" s="1" t="n">
        <v>0.461139215</v>
      </c>
      <c r="F2176" s="1" t="n">
        <v>0.618939215</v>
      </c>
    </row>
    <row r="2177" customFormat="false" ht="15" hidden="false" customHeight="false" outlineLevel="0" collapsed="false">
      <c r="A2177" s="1" t="s">
        <v>2180</v>
      </c>
      <c r="B2177" s="1" t="n">
        <f aca="false">D2177-F2177</f>
        <v>-0.340666667</v>
      </c>
      <c r="D2177" s="1" t="n">
        <v>-0.752060785</v>
      </c>
      <c r="E2177" s="1" t="n">
        <v>-0.673060785</v>
      </c>
      <c r="F2177" s="1" t="n">
        <v>-0.411394118</v>
      </c>
    </row>
    <row r="2178" customFormat="false" ht="15" hidden="false" customHeight="false" outlineLevel="0" collapsed="false">
      <c r="A2178" s="1" t="s">
        <v>2181</v>
      </c>
      <c r="B2178" s="1" t="n">
        <f aca="false">D2178-F2178</f>
        <v>-0.3415</v>
      </c>
      <c r="D2178" s="1" t="n">
        <v>-0.230560785</v>
      </c>
      <c r="E2178" s="1" t="n">
        <v>-0.350060785</v>
      </c>
      <c r="F2178" s="1" t="n">
        <v>0.110939215</v>
      </c>
    </row>
    <row r="2179" customFormat="false" ht="15" hidden="false" customHeight="false" outlineLevel="0" collapsed="false">
      <c r="A2179" s="1" t="s">
        <v>2182</v>
      </c>
      <c r="B2179" s="1" t="n">
        <f aca="false">D2179-F2179</f>
        <v>-0.342</v>
      </c>
      <c r="D2179" s="1" t="n">
        <v>-0.566060785</v>
      </c>
      <c r="E2179" s="1" t="n">
        <v>-0.528260785</v>
      </c>
      <c r="F2179" s="1" t="n">
        <v>-0.224060785</v>
      </c>
    </row>
    <row r="2180" customFormat="false" ht="15" hidden="false" customHeight="false" outlineLevel="0" collapsed="false">
      <c r="A2180" s="1" t="s">
        <v>2183</v>
      </c>
      <c r="B2180" s="1" t="n">
        <f aca="false">D2180-F2180</f>
        <v>-0.3435</v>
      </c>
      <c r="D2180" s="1" t="n">
        <v>-0.200560785</v>
      </c>
      <c r="E2180" s="1" t="n">
        <v>0.197939215</v>
      </c>
      <c r="F2180" s="1" t="n">
        <v>0.142939215</v>
      </c>
    </row>
    <row r="2181" customFormat="false" ht="15" hidden="false" customHeight="false" outlineLevel="0" collapsed="false">
      <c r="A2181" s="1" t="s">
        <v>2184</v>
      </c>
      <c r="B2181" s="1" t="n">
        <f aca="false">D2181-F2181</f>
        <v>-0.3435</v>
      </c>
      <c r="D2181" s="1" t="n">
        <v>-0.969560785</v>
      </c>
      <c r="E2181" s="1" t="n">
        <v>-0.873060785</v>
      </c>
      <c r="F2181" s="1" t="n">
        <v>-0.626060785</v>
      </c>
    </row>
    <row r="2182" customFormat="false" ht="15" hidden="false" customHeight="false" outlineLevel="0" collapsed="false">
      <c r="A2182" s="1" t="s">
        <v>2185</v>
      </c>
      <c r="B2182" s="1" t="n">
        <f aca="false">D2182-F2182</f>
        <v>-0.3435</v>
      </c>
      <c r="D2182" s="1" t="n">
        <v>-1.677560785</v>
      </c>
      <c r="E2182" s="1" t="n">
        <v>-1.086727452</v>
      </c>
      <c r="F2182" s="1" t="n">
        <v>-1.334060785</v>
      </c>
    </row>
    <row r="2183" customFormat="false" ht="15" hidden="false" customHeight="false" outlineLevel="0" collapsed="false">
      <c r="A2183" s="1" t="s">
        <v>2186</v>
      </c>
      <c r="B2183" s="1" t="n">
        <f aca="false">D2183-F2183</f>
        <v>-0.344166667</v>
      </c>
      <c r="D2183" s="1" t="n">
        <v>0.847272548</v>
      </c>
      <c r="E2183" s="1" t="n">
        <v>1.099939215</v>
      </c>
      <c r="F2183" s="1" t="n">
        <v>1.191439215</v>
      </c>
    </row>
    <row r="2184" customFormat="false" ht="15" hidden="false" customHeight="false" outlineLevel="0" collapsed="false">
      <c r="A2184" s="1" t="s">
        <v>2187</v>
      </c>
      <c r="B2184" s="1" t="n">
        <f aca="false">D2184-F2184</f>
        <v>-0.3445</v>
      </c>
      <c r="D2184" s="1" t="n">
        <v>-0.419560785</v>
      </c>
      <c r="E2184" s="1" t="n">
        <v>0.008939215</v>
      </c>
      <c r="F2184" s="1" t="n">
        <v>-0.075060785</v>
      </c>
    </row>
    <row r="2185" customFormat="false" ht="15" hidden="false" customHeight="false" outlineLevel="0" collapsed="false">
      <c r="A2185" s="1" t="s">
        <v>2188</v>
      </c>
      <c r="B2185" s="1" t="n">
        <f aca="false">D2185-F2185</f>
        <v>-0.3445</v>
      </c>
      <c r="D2185" s="1" t="n">
        <v>-0.079060785</v>
      </c>
      <c r="E2185" s="1" t="n">
        <v>-0.783727452</v>
      </c>
      <c r="F2185" s="1" t="n">
        <v>0.265439215</v>
      </c>
    </row>
    <row r="2186" customFormat="false" ht="15" hidden="false" customHeight="false" outlineLevel="0" collapsed="false">
      <c r="A2186" s="1" t="s">
        <v>2189</v>
      </c>
      <c r="B2186" s="1" t="n">
        <f aca="false">D2186-F2186</f>
        <v>-0.346</v>
      </c>
      <c r="D2186" s="1" t="n">
        <v>-0.672060785</v>
      </c>
      <c r="E2186" s="1" t="n">
        <v>-0.799060785</v>
      </c>
      <c r="F2186" s="1" t="n">
        <v>-0.326060785</v>
      </c>
    </row>
    <row r="2187" customFormat="false" ht="15" hidden="false" customHeight="false" outlineLevel="0" collapsed="false">
      <c r="A2187" s="1" t="s">
        <v>2190</v>
      </c>
      <c r="B2187" s="1" t="n">
        <f aca="false">D2187-F2187</f>
        <v>-0.3465</v>
      </c>
      <c r="D2187" s="1" t="n">
        <v>-1.725560785</v>
      </c>
      <c r="E2187" s="1" t="n">
        <v>-1.576632214</v>
      </c>
      <c r="F2187" s="1" t="n">
        <v>-1.379060785</v>
      </c>
    </row>
    <row r="2188" customFormat="false" ht="15" hidden="false" customHeight="false" outlineLevel="0" collapsed="false">
      <c r="A2188" s="1" t="s">
        <v>2191</v>
      </c>
      <c r="B2188" s="1" t="n">
        <f aca="false">D2188-F2188</f>
        <v>-0.3465</v>
      </c>
      <c r="D2188" s="1" t="n">
        <v>-0.166560785</v>
      </c>
      <c r="E2188" s="1" t="n">
        <v>-0.052060785</v>
      </c>
      <c r="F2188" s="1" t="n">
        <v>0.179939215</v>
      </c>
    </row>
    <row r="2189" customFormat="false" ht="15" hidden="false" customHeight="false" outlineLevel="0" collapsed="false">
      <c r="A2189" s="1" t="s">
        <v>2192</v>
      </c>
      <c r="B2189" s="1" t="n">
        <f aca="false">D2189-F2189</f>
        <v>-0.3475</v>
      </c>
      <c r="D2189" s="1" t="n">
        <v>-0.474060785</v>
      </c>
      <c r="E2189" s="1" t="n">
        <v>-0.354310785</v>
      </c>
      <c r="F2189" s="1" t="n">
        <v>-0.126560785</v>
      </c>
    </row>
    <row r="2190" customFormat="false" ht="15" hidden="false" customHeight="false" outlineLevel="0" collapsed="false">
      <c r="A2190" s="1" t="s">
        <v>2193</v>
      </c>
      <c r="B2190" s="1" t="n">
        <f aca="false">D2190-F2190</f>
        <v>-0.349</v>
      </c>
      <c r="D2190" s="1" t="n">
        <v>-0.781060785</v>
      </c>
      <c r="E2190" s="1" t="n">
        <v>-0.671753093</v>
      </c>
      <c r="F2190" s="1" t="n">
        <v>-0.432060785</v>
      </c>
    </row>
    <row r="2191" customFormat="false" ht="15" hidden="false" customHeight="false" outlineLevel="0" collapsed="false">
      <c r="A2191" s="1" t="s">
        <v>2194</v>
      </c>
      <c r="B2191" s="1" t="n">
        <f aca="false">D2191-F2191</f>
        <v>-0.349</v>
      </c>
      <c r="D2191" s="1" t="n">
        <v>-0.927060785</v>
      </c>
      <c r="E2191" s="1" t="n">
        <v>-0.773460785</v>
      </c>
      <c r="F2191" s="1" t="n">
        <v>-0.578060785</v>
      </c>
    </row>
    <row r="2192" customFormat="false" ht="15" hidden="false" customHeight="false" outlineLevel="0" collapsed="false">
      <c r="A2192" s="1" t="s">
        <v>2195</v>
      </c>
      <c r="B2192" s="1" t="n">
        <f aca="false">D2192-F2192</f>
        <v>-0.35</v>
      </c>
      <c r="D2192" s="1" t="n">
        <v>-0.519560785</v>
      </c>
      <c r="E2192" s="1" t="n">
        <v>-0.789435785</v>
      </c>
      <c r="F2192" s="1" t="n">
        <v>-0.169560785</v>
      </c>
    </row>
    <row r="2193" customFormat="false" ht="15" hidden="false" customHeight="false" outlineLevel="0" collapsed="false">
      <c r="A2193" s="1" t="s">
        <v>2196</v>
      </c>
      <c r="B2193" s="1" t="n">
        <f aca="false">D2193-F2193</f>
        <v>-0.3505</v>
      </c>
      <c r="D2193" s="1" t="n">
        <v>-1.407560785</v>
      </c>
      <c r="E2193" s="1" t="n">
        <v>-1.468727452</v>
      </c>
      <c r="F2193" s="1" t="n">
        <v>-1.057060785</v>
      </c>
    </row>
    <row r="2194" customFormat="false" ht="15" hidden="false" customHeight="false" outlineLevel="0" collapsed="false">
      <c r="A2194" s="1" t="s">
        <v>2197</v>
      </c>
      <c r="B2194" s="1" t="n">
        <f aca="false">D2194-F2194</f>
        <v>-0.3515</v>
      </c>
      <c r="D2194" s="1" t="n">
        <v>-0.324060785</v>
      </c>
      <c r="E2194" s="1" t="n">
        <v>-0.335616341</v>
      </c>
      <c r="F2194" s="1" t="n">
        <v>0.027439215</v>
      </c>
    </row>
    <row r="2195" customFormat="false" ht="15" hidden="false" customHeight="false" outlineLevel="0" collapsed="false">
      <c r="A2195" s="1" t="s">
        <v>2198</v>
      </c>
      <c r="B2195" s="1" t="n">
        <f aca="false">D2195-F2195</f>
        <v>-0.354</v>
      </c>
      <c r="D2195" s="1" t="n">
        <v>0.899939215</v>
      </c>
      <c r="E2195" s="1" t="n">
        <v>0.884939215</v>
      </c>
      <c r="F2195" s="1" t="n">
        <v>1.253939215</v>
      </c>
    </row>
    <row r="2196" customFormat="false" ht="15" hidden="false" customHeight="false" outlineLevel="0" collapsed="false">
      <c r="A2196" s="1" t="s">
        <v>2199</v>
      </c>
      <c r="B2196" s="1" t="n">
        <f aca="false">D2196-F2196</f>
        <v>-0.3545</v>
      </c>
      <c r="D2196" s="1" t="n">
        <v>0.326439215</v>
      </c>
      <c r="E2196" s="1" t="n">
        <v>0.230939215</v>
      </c>
      <c r="F2196" s="1" t="n">
        <v>0.680939215</v>
      </c>
    </row>
    <row r="2197" customFormat="false" ht="15" hidden="false" customHeight="false" outlineLevel="0" collapsed="false">
      <c r="A2197" s="1" t="s">
        <v>2200</v>
      </c>
      <c r="B2197" s="1" t="n">
        <f aca="false">D2197-F2197</f>
        <v>-0.355</v>
      </c>
      <c r="D2197" s="1" t="n">
        <v>-0.711560785</v>
      </c>
      <c r="E2197" s="1" t="n">
        <v>-0.635660785</v>
      </c>
      <c r="F2197" s="1" t="n">
        <v>-0.356560785</v>
      </c>
    </row>
    <row r="2198" customFormat="false" ht="15" hidden="false" customHeight="false" outlineLevel="0" collapsed="false">
      <c r="A2198" s="1" t="s">
        <v>2201</v>
      </c>
      <c r="B2198" s="1" t="n">
        <f aca="false">D2198-F2198</f>
        <v>-0.356</v>
      </c>
      <c r="D2198" s="1" t="n">
        <v>-0.432060785</v>
      </c>
      <c r="E2198" s="1" t="n">
        <v>-0.524060785</v>
      </c>
      <c r="F2198" s="1" t="n">
        <v>-0.076060785</v>
      </c>
    </row>
    <row r="2199" customFormat="false" ht="15" hidden="false" customHeight="false" outlineLevel="0" collapsed="false">
      <c r="A2199" s="1" t="s">
        <v>2202</v>
      </c>
      <c r="B2199" s="1" t="n">
        <f aca="false">D2199-F2199</f>
        <v>-0.3565</v>
      </c>
      <c r="D2199" s="1" t="n">
        <v>-0.628560785</v>
      </c>
      <c r="E2199" s="1" t="n">
        <v>-0.693310785</v>
      </c>
      <c r="F2199" s="1" t="n">
        <v>-0.272060785</v>
      </c>
    </row>
    <row r="2200" customFormat="false" ht="15" hidden="false" customHeight="false" outlineLevel="0" collapsed="false">
      <c r="A2200" s="1" t="s">
        <v>2203</v>
      </c>
      <c r="B2200" s="1" t="n">
        <f aca="false">D2200-F2200</f>
        <v>-0.3565</v>
      </c>
      <c r="D2200" s="1" t="n">
        <v>-1.991560785</v>
      </c>
      <c r="E2200" s="1" t="n">
        <v>-1.691060785</v>
      </c>
      <c r="F2200" s="1" t="n">
        <v>-1.635060785</v>
      </c>
    </row>
    <row r="2201" customFormat="false" ht="15" hidden="false" customHeight="false" outlineLevel="0" collapsed="false">
      <c r="A2201" s="1" t="s">
        <v>2204</v>
      </c>
      <c r="B2201" s="1" t="n">
        <f aca="false">D2201-F2201</f>
        <v>-0.357</v>
      </c>
      <c r="D2201" s="1" t="n">
        <v>0.839439215</v>
      </c>
      <c r="E2201" s="1" t="n">
        <v>0.798439215</v>
      </c>
      <c r="F2201" s="1" t="n">
        <v>1.196439215</v>
      </c>
    </row>
    <row r="2202" customFormat="false" ht="15" hidden="false" customHeight="false" outlineLevel="0" collapsed="false">
      <c r="A2202" s="1" t="s">
        <v>2205</v>
      </c>
      <c r="B2202" s="1" t="n">
        <f aca="false">D2202-F2202</f>
        <v>-0.358</v>
      </c>
      <c r="D2202" s="1" t="n">
        <v>-0.456060785</v>
      </c>
      <c r="E2202" s="1" t="n">
        <v>-0.466310785</v>
      </c>
      <c r="F2202" s="1" t="n">
        <v>-0.098060785</v>
      </c>
    </row>
    <row r="2203" customFormat="false" ht="15" hidden="false" customHeight="false" outlineLevel="0" collapsed="false">
      <c r="A2203" s="1" t="s">
        <v>2206</v>
      </c>
      <c r="B2203" s="1" t="n">
        <f aca="false">D2203-F2203</f>
        <v>-0.3595</v>
      </c>
      <c r="D2203" s="1" t="n">
        <v>-0.177060785</v>
      </c>
      <c r="E2203" s="1" t="n">
        <v>-0.201227452</v>
      </c>
      <c r="F2203" s="1" t="n">
        <v>0.182439215</v>
      </c>
    </row>
    <row r="2204" customFormat="false" ht="15" hidden="false" customHeight="false" outlineLevel="0" collapsed="false">
      <c r="A2204" s="1" t="s">
        <v>2207</v>
      </c>
      <c r="B2204" s="1" t="n">
        <f aca="false">D2204-F2204</f>
        <v>-0.3605</v>
      </c>
      <c r="D2204" s="1" t="n">
        <v>-1.090060785</v>
      </c>
      <c r="E2204" s="1" t="n">
        <v>-0.615060785</v>
      </c>
      <c r="F2204" s="1" t="n">
        <v>-0.729560785</v>
      </c>
    </row>
    <row r="2205" customFormat="false" ht="15" hidden="false" customHeight="false" outlineLevel="0" collapsed="false">
      <c r="A2205" s="1" t="s">
        <v>2208</v>
      </c>
      <c r="B2205" s="1" t="n">
        <f aca="false">D2205-F2205</f>
        <v>-0.361</v>
      </c>
      <c r="D2205" s="1" t="n">
        <v>-0.588060785</v>
      </c>
      <c r="E2205" s="1" t="n">
        <v>-0.439060785</v>
      </c>
      <c r="F2205" s="1" t="n">
        <v>-0.227060785</v>
      </c>
    </row>
    <row r="2206" customFormat="false" ht="15" hidden="false" customHeight="false" outlineLevel="0" collapsed="false">
      <c r="A2206" s="1" t="s">
        <v>2209</v>
      </c>
      <c r="B2206" s="1" t="n">
        <f aca="false">D2206-F2206</f>
        <v>-0.361</v>
      </c>
      <c r="D2206" s="1" t="n">
        <v>-0.005060785</v>
      </c>
      <c r="E2206" s="1" t="n">
        <v>-0.055060785</v>
      </c>
      <c r="F2206" s="1" t="n">
        <v>0.355939215</v>
      </c>
    </row>
    <row r="2207" customFormat="false" ht="15" hidden="false" customHeight="false" outlineLevel="0" collapsed="false">
      <c r="A2207" s="1" t="s">
        <v>2210</v>
      </c>
      <c r="B2207" s="1" t="n">
        <f aca="false">D2207-F2207</f>
        <v>-0.361</v>
      </c>
      <c r="D2207" s="1" t="n">
        <v>-0.219060785</v>
      </c>
      <c r="E2207" s="1" t="n">
        <v>-0.404394118</v>
      </c>
      <c r="F2207" s="1" t="n">
        <v>0.141939215</v>
      </c>
    </row>
    <row r="2208" customFormat="false" ht="15" hidden="false" customHeight="false" outlineLevel="0" collapsed="false">
      <c r="A2208" s="1" t="s">
        <v>2211</v>
      </c>
      <c r="B2208" s="1" t="n">
        <f aca="false">D2208-F2208</f>
        <v>-0.3635</v>
      </c>
      <c r="D2208" s="1" t="n">
        <v>-0.518060785</v>
      </c>
      <c r="E2208" s="1" t="n">
        <v>-0.763727452</v>
      </c>
      <c r="F2208" s="1" t="n">
        <v>-0.154560785</v>
      </c>
    </row>
    <row r="2209" customFormat="false" ht="15" hidden="false" customHeight="false" outlineLevel="0" collapsed="false">
      <c r="A2209" s="1" t="s">
        <v>2212</v>
      </c>
      <c r="B2209" s="1" t="n">
        <f aca="false">D2209-F2209</f>
        <v>-0.366</v>
      </c>
      <c r="D2209" s="1" t="n">
        <v>-1.279060785</v>
      </c>
      <c r="E2209" s="1" t="n">
        <v>-1.214394118</v>
      </c>
      <c r="F2209" s="1" t="n">
        <v>-0.913060785</v>
      </c>
    </row>
    <row r="2210" customFormat="false" ht="15" hidden="false" customHeight="false" outlineLevel="0" collapsed="false">
      <c r="A2210" s="1" t="s">
        <v>2213</v>
      </c>
      <c r="B2210" s="1" t="n">
        <f aca="false">D2210-F2210</f>
        <v>-0.3665</v>
      </c>
      <c r="D2210" s="1" t="n">
        <v>-0.395060785</v>
      </c>
      <c r="E2210" s="1" t="n">
        <v>-0.205060785</v>
      </c>
      <c r="F2210" s="1" t="n">
        <v>-0.028560785</v>
      </c>
    </row>
    <row r="2211" customFormat="false" ht="15" hidden="false" customHeight="false" outlineLevel="0" collapsed="false">
      <c r="A2211" s="1" t="s">
        <v>2214</v>
      </c>
      <c r="B2211" s="1" t="n">
        <f aca="false">D2211-F2211</f>
        <v>-0.3685</v>
      </c>
      <c r="D2211" s="1" t="n">
        <v>-0.003560785</v>
      </c>
      <c r="E2211" s="1" t="n">
        <v>0.274605882</v>
      </c>
      <c r="F2211" s="1" t="n">
        <v>0.364939215</v>
      </c>
    </row>
    <row r="2212" customFormat="false" ht="15" hidden="false" customHeight="false" outlineLevel="0" collapsed="false">
      <c r="A2212" s="1" t="s">
        <v>2215</v>
      </c>
      <c r="B2212" s="1" t="n">
        <f aca="false">D2212-F2212</f>
        <v>-0.369</v>
      </c>
      <c r="D2212" s="1" t="n">
        <v>-0.468060785</v>
      </c>
      <c r="E2212" s="1" t="n">
        <v>-0.687394118</v>
      </c>
      <c r="F2212" s="1" t="n">
        <v>-0.099060785</v>
      </c>
    </row>
    <row r="2213" customFormat="false" ht="15" hidden="false" customHeight="false" outlineLevel="0" collapsed="false">
      <c r="A2213" s="1" t="s">
        <v>2216</v>
      </c>
      <c r="B2213" s="1" t="n">
        <f aca="false">D2213-F2213</f>
        <v>-0.369</v>
      </c>
      <c r="D2213" s="1" t="n">
        <v>-0.508394118</v>
      </c>
      <c r="E2213" s="1" t="n">
        <v>-0.309260785</v>
      </c>
      <c r="F2213" s="1" t="n">
        <v>-0.139394118</v>
      </c>
    </row>
    <row r="2214" customFormat="false" ht="15" hidden="false" customHeight="false" outlineLevel="0" collapsed="false">
      <c r="A2214" s="1" t="s">
        <v>2217</v>
      </c>
      <c r="B2214" s="1" t="n">
        <f aca="false">D2214-F2214</f>
        <v>-0.3695</v>
      </c>
      <c r="D2214" s="1" t="n">
        <v>-0.798560785</v>
      </c>
      <c r="E2214" s="1" t="n">
        <v>-0.873060785</v>
      </c>
      <c r="F2214" s="1" t="n">
        <v>-0.429060785</v>
      </c>
    </row>
    <row r="2215" customFormat="false" ht="15" hidden="false" customHeight="false" outlineLevel="0" collapsed="false">
      <c r="A2215" s="1" t="s">
        <v>2218</v>
      </c>
      <c r="B2215" s="1" t="n">
        <f aca="false">D2215-F2215</f>
        <v>-0.369833333</v>
      </c>
      <c r="D2215" s="1" t="n">
        <v>0.210605882</v>
      </c>
      <c r="E2215" s="1" t="n">
        <v>0.188939215</v>
      </c>
      <c r="F2215" s="1" t="n">
        <v>0.580439215</v>
      </c>
    </row>
    <row r="2216" customFormat="false" ht="15" hidden="false" customHeight="false" outlineLevel="0" collapsed="false">
      <c r="A2216" s="1" t="s">
        <v>2219</v>
      </c>
      <c r="B2216" s="1" t="n">
        <f aca="false">D2216-F2216</f>
        <v>-0.370833333</v>
      </c>
      <c r="D2216" s="1" t="n">
        <v>0.606605882</v>
      </c>
      <c r="E2216" s="1" t="n">
        <v>0.477439215</v>
      </c>
      <c r="F2216" s="1" t="n">
        <v>0.977439215</v>
      </c>
    </row>
    <row r="2217" customFormat="false" ht="15" hidden="false" customHeight="false" outlineLevel="0" collapsed="false">
      <c r="A2217" s="1" t="s">
        <v>2220</v>
      </c>
      <c r="B2217" s="1" t="n">
        <f aca="false">D2217-F2217</f>
        <v>-0.373</v>
      </c>
      <c r="D2217" s="1" t="n">
        <v>-1.037060785</v>
      </c>
      <c r="E2217" s="1" t="n">
        <v>-0.986060785</v>
      </c>
      <c r="F2217" s="1" t="n">
        <v>-0.664060785</v>
      </c>
    </row>
    <row r="2218" customFormat="false" ht="15" hidden="false" customHeight="false" outlineLevel="0" collapsed="false">
      <c r="A2218" s="1" t="s">
        <v>2221</v>
      </c>
      <c r="B2218" s="1" t="n">
        <f aca="false">D2218-F2218</f>
        <v>-0.373</v>
      </c>
      <c r="D2218" s="1" t="n">
        <v>-0.479060785</v>
      </c>
      <c r="E2218" s="1" t="n">
        <v>-0.695060785</v>
      </c>
      <c r="F2218" s="1" t="n">
        <v>-0.106060785</v>
      </c>
    </row>
    <row r="2219" customFormat="false" ht="15" hidden="false" customHeight="false" outlineLevel="0" collapsed="false">
      <c r="A2219" s="1" t="s">
        <v>2222</v>
      </c>
      <c r="B2219" s="1" t="n">
        <f aca="false">D2219-F2219</f>
        <v>-0.374</v>
      </c>
      <c r="D2219" s="1" t="n">
        <v>-0.171060785</v>
      </c>
      <c r="E2219" s="1" t="n">
        <v>0.474939215</v>
      </c>
      <c r="F2219" s="1" t="n">
        <v>0.202939215</v>
      </c>
    </row>
    <row r="2220" customFormat="false" ht="15" hidden="false" customHeight="false" outlineLevel="0" collapsed="false">
      <c r="A2220" s="1" t="s">
        <v>2223</v>
      </c>
      <c r="B2220" s="1" t="n">
        <f aca="false">D2220-F2220</f>
        <v>-0.374833333</v>
      </c>
      <c r="D2220" s="1" t="n">
        <v>0.261439215</v>
      </c>
      <c r="E2220" s="1" t="n">
        <v>0.120605882</v>
      </c>
      <c r="F2220" s="1" t="n">
        <v>0.636272548</v>
      </c>
    </row>
    <row r="2221" customFormat="false" ht="15" hidden="false" customHeight="false" outlineLevel="0" collapsed="false">
      <c r="A2221" s="1" t="s">
        <v>2224</v>
      </c>
      <c r="B2221" s="1" t="n">
        <f aca="false">D2221-F2221</f>
        <v>-0.375</v>
      </c>
      <c r="D2221" s="1" t="n">
        <v>0.208939215</v>
      </c>
      <c r="E2221" s="1" t="n">
        <v>0.038121033</v>
      </c>
      <c r="F2221" s="1" t="n">
        <v>0.583939215</v>
      </c>
    </row>
    <row r="2222" customFormat="false" ht="15" hidden="false" customHeight="false" outlineLevel="0" collapsed="false">
      <c r="A2222" s="1" t="s">
        <v>2225</v>
      </c>
      <c r="B2222" s="1" t="n">
        <f aca="false">D2222-F2222</f>
        <v>-0.3755</v>
      </c>
      <c r="D2222" s="1" t="n">
        <v>-0.331060785</v>
      </c>
      <c r="E2222" s="1" t="n">
        <v>-0.147060785</v>
      </c>
      <c r="F2222" s="1" t="n">
        <v>0.044439215</v>
      </c>
    </row>
    <row r="2223" customFormat="false" ht="15" hidden="false" customHeight="false" outlineLevel="0" collapsed="false">
      <c r="A2223" s="1" t="s">
        <v>2226</v>
      </c>
      <c r="B2223" s="1" t="n">
        <f aca="false">D2223-F2223</f>
        <v>-0.3765</v>
      </c>
      <c r="D2223" s="1" t="n">
        <v>-1.289560785</v>
      </c>
      <c r="E2223" s="1" t="n">
        <v>-1.151060785</v>
      </c>
      <c r="F2223" s="1" t="n">
        <v>-0.913060785</v>
      </c>
    </row>
    <row r="2224" customFormat="false" ht="15" hidden="false" customHeight="false" outlineLevel="0" collapsed="false">
      <c r="A2224" s="1" t="s">
        <v>2227</v>
      </c>
      <c r="B2224" s="1" t="n">
        <f aca="false">D2224-F2224</f>
        <v>-0.377</v>
      </c>
      <c r="D2224" s="1" t="n">
        <v>-0.034060785</v>
      </c>
      <c r="E2224" s="1" t="n">
        <v>-0.239560785</v>
      </c>
      <c r="F2224" s="1" t="n">
        <v>0.342939215</v>
      </c>
    </row>
    <row r="2225" customFormat="false" ht="15" hidden="false" customHeight="false" outlineLevel="0" collapsed="false">
      <c r="A2225" s="1" t="s">
        <v>2228</v>
      </c>
      <c r="B2225" s="1" t="n">
        <f aca="false">D2225-F2225</f>
        <v>-0.377</v>
      </c>
      <c r="D2225" s="1" t="n">
        <v>-1.077560785</v>
      </c>
      <c r="E2225" s="1" t="n">
        <v>-1.669310785</v>
      </c>
      <c r="F2225" s="1" t="n">
        <v>-0.700560785</v>
      </c>
    </row>
    <row r="2226" customFormat="false" ht="15" hidden="false" customHeight="false" outlineLevel="0" collapsed="false">
      <c r="A2226" s="1" t="s">
        <v>2229</v>
      </c>
      <c r="B2226" s="1" t="n">
        <f aca="false">D2226-F2226</f>
        <v>-0.377166667</v>
      </c>
      <c r="D2226" s="1" t="n">
        <v>-0.720727452</v>
      </c>
      <c r="E2226" s="1" t="n">
        <v>-0.763060785</v>
      </c>
      <c r="F2226" s="1" t="n">
        <v>-0.343560785</v>
      </c>
    </row>
    <row r="2227" customFormat="false" ht="15" hidden="false" customHeight="false" outlineLevel="0" collapsed="false">
      <c r="A2227" s="1" t="s">
        <v>2230</v>
      </c>
      <c r="B2227" s="1" t="n">
        <f aca="false">D2227-F2227</f>
        <v>-0.3775</v>
      </c>
      <c r="D2227" s="1" t="n">
        <v>-0.242560785</v>
      </c>
      <c r="E2227" s="1" t="n">
        <v>-0.863060785</v>
      </c>
      <c r="F2227" s="1" t="n">
        <v>0.134939215</v>
      </c>
    </row>
    <row r="2228" customFormat="false" ht="15" hidden="false" customHeight="false" outlineLevel="0" collapsed="false">
      <c r="A2228" s="1" t="s">
        <v>2231</v>
      </c>
      <c r="B2228" s="1" t="n">
        <f aca="false">D2228-F2228</f>
        <v>-0.377666667</v>
      </c>
      <c r="D2228" s="1" t="n">
        <v>-0.694727452</v>
      </c>
      <c r="E2228" s="1" t="n">
        <v>-0.662560785</v>
      </c>
      <c r="F2228" s="1" t="n">
        <v>-0.317060785</v>
      </c>
    </row>
    <row r="2229" customFormat="false" ht="15" hidden="false" customHeight="false" outlineLevel="0" collapsed="false">
      <c r="A2229" s="1" t="s">
        <v>2232</v>
      </c>
      <c r="B2229" s="1" t="n">
        <f aca="false">D2229-F2229</f>
        <v>-0.3795</v>
      </c>
      <c r="D2229" s="1" t="n">
        <v>-0.260560785</v>
      </c>
      <c r="E2229" s="1" t="n">
        <v>-0.161060785</v>
      </c>
      <c r="F2229" s="1" t="n">
        <v>0.118939215</v>
      </c>
    </row>
    <row r="2230" customFormat="false" ht="15" hidden="false" customHeight="false" outlineLevel="0" collapsed="false">
      <c r="A2230" s="1" t="s">
        <v>2233</v>
      </c>
      <c r="B2230" s="1" t="n">
        <f aca="false">D2230-F2230</f>
        <v>-0.38</v>
      </c>
      <c r="D2230" s="1" t="n">
        <v>0.685939215</v>
      </c>
      <c r="E2230" s="1" t="n">
        <v>0.012716993</v>
      </c>
      <c r="F2230" s="1" t="n">
        <v>1.065939215</v>
      </c>
    </row>
    <row r="2231" customFormat="false" ht="15" hidden="false" customHeight="false" outlineLevel="0" collapsed="false">
      <c r="A2231" s="1" t="s">
        <v>2234</v>
      </c>
      <c r="B2231" s="1" t="n">
        <f aca="false">D2231-F2231</f>
        <v>-0.382</v>
      </c>
      <c r="D2231" s="1" t="n">
        <v>-1.529060785</v>
      </c>
      <c r="E2231" s="1" t="n">
        <v>-1.429060785</v>
      </c>
      <c r="F2231" s="1" t="n">
        <v>-1.147060785</v>
      </c>
    </row>
    <row r="2232" customFormat="false" ht="15" hidden="false" customHeight="false" outlineLevel="0" collapsed="false">
      <c r="A2232" s="1" t="s">
        <v>2235</v>
      </c>
      <c r="B2232" s="1" t="n">
        <f aca="false">D2232-F2232</f>
        <v>-0.382</v>
      </c>
      <c r="D2232" s="1" t="n">
        <v>-0.043060785</v>
      </c>
      <c r="E2232" s="1" t="n">
        <v>0.225339215</v>
      </c>
      <c r="F2232" s="1" t="n">
        <v>0.338939215</v>
      </c>
    </row>
    <row r="2233" customFormat="false" ht="15" hidden="false" customHeight="false" outlineLevel="0" collapsed="false">
      <c r="A2233" s="1" t="s">
        <v>2236</v>
      </c>
      <c r="B2233" s="1" t="n">
        <f aca="false">D2233-F2233</f>
        <v>-0.382</v>
      </c>
      <c r="D2233" s="1" t="n">
        <v>-0.095560785</v>
      </c>
      <c r="E2233" s="1" t="n">
        <v>-0.092060785</v>
      </c>
      <c r="F2233" s="1" t="n">
        <v>0.286439215</v>
      </c>
    </row>
    <row r="2234" customFormat="false" ht="15" hidden="false" customHeight="false" outlineLevel="0" collapsed="false">
      <c r="A2234" s="1" t="s">
        <v>2237</v>
      </c>
      <c r="B2234" s="1" t="n">
        <f aca="false">D2234-F2234</f>
        <v>-0.382833333</v>
      </c>
      <c r="D2234" s="1" t="n">
        <v>-0.269560785</v>
      </c>
      <c r="E2234" s="1" t="n">
        <v>0.169939215</v>
      </c>
      <c r="F2234" s="1" t="n">
        <v>0.113272548</v>
      </c>
    </row>
    <row r="2235" customFormat="false" ht="15" hidden="false" customHeight="false" outlineLevel="0" collapsed="false">
      <c r="A2235" s="1" t="s">
        <v>2238</v>
      </c>
      <c r="B2235" s="1" t="n">
        <f aca="false">D2235-F2235</f>
        <v>-0.383333333</v>
      </c>
      <c r="D2235" s="1" t="n">
        <v>-0.711060785</v>
      </c>
      <c r="E2235" s="1" t="n">
        <v>-0.462394118</v>
      </c>
      <c r="F2235" s="1" t="n">
        <v>-0.327727452</v>
      </c>
    </row>
    <row r="2236" customFormat="false" ht="15" hidden="false" customHeight="false" outlineLevel="0" collapsed="false">
      <c r="A2236" s="1" t="s">
        <v>2239</v>
      </c>
      <c r="B2236" s="1" t="n">
        <f aca="false">D2236-F2236</f>
        <v>-0.3845</v>
      </c>
      <c r="D2236" s="1" t="n">
        <v>-0.747560785</v>
      </c>
      <c r="E2236" s="1" t="n">
        <v>-0.521060785</v>
      </c>
      <c r="F2236" s="1" t="n">
        <v>-0.363060785</v>
      </c>
    </row>
    <row r="2237" customFormat="false" ht="15" hidden="false" customHeight="false" outlineLevel="0" collapsed="false">
      <c r="A2237" s="1" t="s">
        <v>2240</v>
      </c>
      <c r="B2237" s="1" t="n">
        <f aca="false">D2237-F2237</f>
        <v>-0.3855</v>
      </c>
      <c r="D2237" s="1" t="n">
        <v>-0.324560785</v>
      </c>
      <c r="E2237" s="1" t="n">
        <v>-0.815060785</v>
      </c>
      <c r="F2237" s="1" t="n">
        <v>0.060939215</v>
      </c>
    </row>
    <row r="2238" customFormat="false" ht="15" hidden="false" customHeight="false" outlineLevel="0" collapsed="false">
      <c r="A2238" s="1" t="s">
        <v>2241</v>
      </c>
      <c r="B2238" s="1" t="n">
        <f aca="false">D2238-F2238</f>
        <v>-0.386</v>
      </c>
      <c r="D2238" s="1" t="n">
        <v>-0.382060785</v>
      </c>
      <c r="E2238" s="1" t="n">
        <v>-0.489810785</v>
      </c>
      <c r="F2238" s="1" t="n">
        <v>0.003939215</v>
      </c>
    </row>
    <row r="2239" customFormat="false" ht="15" hidden="false" customHeight="false" outlineLevel="0" collapsed="false">
      <c r="A2239" s="1" t="s">
        <v>2242</v>
      </c>
      <c r="B2239" s="1" t="n">
        <f aca="false">D2239-F2239</f>
        <v>-0.386</v>
      </c>
      <c r="D2239" s="1" t="n">
        <v>-0.685060785</v>
      </c>
      <c r="E2239" s="1" t="n">
        <v>-0.519560785</v>
      </c>
      <c r="F2239" s="1" t="n">
        <v>-0.299060785</v>
      </c>
    </row>
    <row r="2240" customFormat="false" ht="15" hidden="false" customHeight="false" outlineLevel="0" collapsed="false">
      <c r="A2240" s="1" t="s">
        <v>2243</v>
      </c>
      <c r="B2240" s="1" t="n">
        <f aca="false">D2240-F2240</f>
        <v>-0.386333333</v>
      </c>
      <c r="D2240" s="1" t="n">
        <v>-1.144394118</v>
      </c>
      <c r="E2240" s="1" t="n">
        <v>-1.240060785</v>
      </c>
      <c r="F2240" s="1" t="n">
        <v>-0.758060785</v>
      </c>
    </row>
    <row r="2241" customFormat="false" ht="15" hidden="false" customHeight="false" outlineLevel="0" collapsed="false">
      <c r="A2241" s="1" t="s">
        <v>2244</v>
      </c>
      <c r="B2241" s="1" t="n">
        <f aca="false">D2241-F2241</f>
        <v>-0.3865</v>
      </c>
      <c r="D2241" s="1" t="n">
        <v>-0.843560785</v>
      </c>
      <c r="E2241" s="1" t="n">
        <v>-0.470560785</v>
      </c>
      <c r="F2241" s="1" t="n">
        <v>-0.457060785</v>
      </c>
    </row>
    <row r="2242" customFormat="false" ht="15" hidden="false" customHeight="false" outlineLevel="0" collapsed="false">
      <c r="A2242" s="1" t="s">
        <v>2245</v>
      </c>
      <c r="B2242" s="1" t="n">
        <f aca="false">D2242-F2242</f>
        <v>-0.3865</v>
      </c>
      <c r="D2242" s="1" t="n">
        <v>-0.061560785</v>
      </c>
      <c r="E2242" s="1" t="n">
        <v>0.542939215</v>
      </c>
      <c r="F2242" s="1" t="n">
        <v>0.324939215</v>
      </c>
    </row>
    <row r="2243" customFormat="false" ht="15" hidden="false" customHeight="false" outlineLevel="0" collapsed="false">
      <c r="A2243" s="1" t="s">
        <v>2246</v>
      </c>
      <c r="B2243" s="1" t="n">
        <f aca="false">D2243-F2243</f>
        <v>-0.387</v>
      </c>
      <c r="D2243" s="1" t="n">
        <v>0.471439215</v>
      </c>
      <c r="E2243" s="1" t="n">
        <v>0.271848306</v>
      </c>
      <c r="F2243" s="1" t="n">
        <v>0.858439215</v>
      </c>
    </row>
    <row r="2244" customFormat="false" ht="15" hidden="false" customHeight="false" outlineLevel="0" collapsed="false">
      <c r="A2244" s="1" t="s">
        <v>2247</v>
      </c>
      <c r="B2244" s="1" t="n">
        <f aca="false">D2244-F2244</f>
        <v>-0.387</v>
      </c>
      <c r="D2244" s="1" t="n">
        <v>-1.029060785</v>
      </c>
      <c r="E2244" s="1" t="n">
        <v>-0.907060785</v>
      </c>
      <c r="F2244" s="1" t="n">
        <v>-0.642060785</v>
      </c>
    </row>
    <row r="2245" customFormat="false" ht="15" hidden="false" customHeight="false" outlineLevel="0" collapsed="false">
      <c r="A2245" s="1" t="s">
        <v>2248</v>
      </c>
      <c r="B2245" s="1" t="n">
        <f aca="false">D2245-F2245</f>
        <v>-0.387333333</v>
      </c>
      <c r="D2245" s="1" t="n">
        <v>-0.475060785</v>
      </c>
      <c r="E2245" s="1" t="n">
        <v>-0.457060785</v>
      </c>
      <c r="F2245" s="1" t="n">
        <v>-0.087727452</v>
      </c>
    </row>
    <row r="2246" customFormat="false" ht="15" hidden="false" customHeight="false" outlineLevel="0" collapsed="false">
      <c r="A2246" s="1" t="s">
        <v>2249</v>
      </c>
      <c r="B2246" s="1" t="n">
        <f aca="false">D2246-F2246</f>
        <v>-0.388166667</v>
      </c>
      <c r="D2246" s="1" t="n">
        <v>-0.115560785</v>
      </c>
      <c r="E2246" s="1" t="n">
        <v>0.162139215</v>
      </c>
      <c r="F2246" s="1" t="n">
        <v>0.272605882</v>
      </c>
    </row>
    <row r="2247" customFormat="false" ht="15" hidden="false" customHeight="false" outlineLevel="0" collapsed="false">
      <c r="A2247" s="1" t="s">
        <v>2250</v>
      </c>
      <c r="B2247" s="1" t="n">
        <f aca="false">D2247-F2247</f>
        <v>-0.391</v>
      </c>
      <c r="D2247" s="1" t="n">
        <v>-0.250060785</v>
      </c>
      <c r="E2247" s="1" t="n">
        <v>-0.483060785</v>
      </c>
      <c r="F2247" s="1" t="n">
        <v>0.140939215</v>
      </c>
    </row>
    <row r="2248" customFormat="false" ht="15" hidden="false" customHeight="false" outlineLevel="0" collapsed="false">
      <c r="A2248" s="1" t="s">
        <v>2251</v>
      </c>
      <c r="B2248" s="1" t="n">
        <f aca="false">D2248-F2248</f>
        <v>-0.391333333</v>
      </c>
      <c r="D2248" s="1" t="n">
        <v>-0.356060785</v>
      </c>
      <c r="E2248" s="1" t="n">
        <v>-0.371394118</v>
      </c>
      <c r="F2248" s="1" t="n">
        <v>0.035272548</v>
      </c>
    </row>
    <row r="2249" customFormat="false" ht="15" hidden="false" customHeight="false" outlineLevel="0" collapsed="false">
      <c r="A2249" s="1" t="s">
        <v>2252</v>
      </c>
      <c r="B2249" s="1" t="n">
        <f aca="false">D2249-F2249</f>
        <v>-0.394</v>
      </c>
      <c r="D2249" s="1" t="n">
        <v>0.034939215</v>
      </c>
      <c r="E2249" s="1" t="n">
        <v>0.199439215</v>
      </c>
      <c r="F2249" s="1" t="n">
        <v>0.428939215</v>
      </c>
    </row>
    <row r="2250" customFormat="false" ht="15" hidden="false" customHeight="false" outlineLevel="0" collapsed="false">
      <c r="A2250" s="1" t="s">
        <v>2253</v>
      </c>
      <c r="B2250" s="1" t="n">
        <f aca="false">D2250-F2250</f>
        <v>-0.395</v>
      </c>
      <c r="D2250" s="1" t="n">
        <v>0.183939215</v>
      </c>
      <c r="E2250" s="1" t="n">
        <v>0.606272548</v>
      </c>
      <c r="F2250" s="1" t="n">
        <v>0.578939215</v>
      </c>
    </row>
    <row r="2251" customFormat="false" ht="15" hidden="false" customHeight="false" outlineLevel="0" collapsed="false">
      <c r="A2251" s="1" t="s">
        <v>2254</v>
      </c>
      <c r="B2251" s="1" t="n">
        <f aca="false">D2251-F2251</f>
        <v>-0.3985</v>
      </c>
      <c r="D2251" s="1" t="n">
        <v>-1.985060785</v>
      </c>
      <c r="E2251" s="1" t="n">
        <v>-1.711394118</v>
      </c>
      <c r="F2251" s="1" t="n">
        <v>-1.586560785</v>
      </c>
    </row>
    <row r="2252" customFormat="false" ht="15" hidden="false" customHeight="false" outlineLevel="0" collapsed="false">
      <c r="A2252" s="1" t="s">
        <v>2255</v>
      </c>
      <c r="B2252" s="1" t="n">
        <f aca="false">D2252-F2252</f>
        <v>-0.399</v>
      </c>
      <c r="D2252" s="1" t="n">
        <v>-0.495560785</v>
      </c>
      <c r="E2252" s="1" t="n">
        <v>-0.312560785</v>
      </c>
      <c r="F2252" s="1" t="n">
        <v>-0.096560785</v>
      </c>
    </row>
    <row r="2253" customFormat="false" ht="15" hidden="false" customHeight="false" outlineLevel="0" collapsed="false">
      <c r="A2253" s="1" t="s">
        <v>2256</v>
      </c>
      <c r="B2253" s="1" t="n">
        <f aca="false">D2253-F2253</f>
        <v>-0.399333333</v>
      </c>
      <c r="D2253" s="1" t="n">
        <v>0.487939215</v>
      </c>
      <c r="E2253" s="1" t="n">
        <v>0.166439215</v>
      </c>
      <c r="F2253" s="1" t="n">
        <v>0.887272548</v>
      </c>
    </row>
    <row r="2254" customFormat="false" ht="15" hidden="false" customHeight="false" outlineLevel="0" collapsed="false">
      <c r="A2254" s="1" t="s">
        <v>2257</v>
      </c>
      <c r="B2254" s="1" t="n">
        <f aca="false">D2254-F2254</f>
        <v>-0.3995</v>
      </c>
      <c r="D2254" s="1" t="n">
        <v>0.181439215</v>
      </c>
      <c r="E2254" s="1" t="n">
        <v>0.188828104</v>
      </c>
      <c r="F2254" s="1" t="n">
        <v>0.580939215</v>
      </c>
    </row>
    <row r="2255" customFormat="false" ht="15" hidden="false" customHeight="false" outlineLevel="0" collapsed="false">
      <c r="A2255" s="1" t="s">
        <v>2258</v>
      </c>
      <c r="B2255" s="1" t="n">
        <f aca="false">D2255-F2255</f>
        <v>-0.400666667</v>
      </c>
      <c r="D2255" s="1" t="n">
        <v>0.438272548</v>
      </c>
      <c r="E2255" s="1" t="n">
        <v>0.653605882</v>
      </c>
      <c r="F2255" s="1" t="n">
        <v>0.838939215</v>
      </c>
    </row>
    <row r="2256" customFormat="false" ht="15" hidden="false" customHeight="false" outlineLevel="0" collapsed="false">
      <c r="A2256" s="1" t="s">
        <v>2259</v>
      </c>
      <c r="B2256" s="1" t="n">
        <f aca="false">D2256-F2256</f>
        <v>-0.402</v>
      </c>
      <c r="D2256" s="1" t="n">
        <v>-0.265060785</v>
      </c>
      <c r="E2256" s="1" t="n">
        <v>-0.123949674</v>
      </c>
      <c r="F2256" s="1" t="n">
        <v>0.136939215</v>
      </c>
    </row>
    <row r="2257" customFormat="false" ht="15" hidden="false" customHeight="false" outlineLevel="0" collapsed="false">
      <c r="A2257" s="1" t="s">
        <v>2260</v>
      </c>
      <c r="B2257" s="1" t="n">
        <f aca="false">D2257-F2257</f>
        <v>-0.4025</v>
      </c>
      <c r="D2257" s="1" t="n">
        <v>-0.672560785</v>
      </c>
      <c r="E2257" s="1" t="n">
        <v>0.095939215</v>
      </c>
      <c r="F2257" s="1" t="n">
        <v>-0.270060785</v>
      </c>
    </row>
    <row r="2258" customFormat="false" ht="15" hidden="false" customHeight="false" outlineLevel="0" collapsed="false">
      <c r="A2258" s="1" t="s">
        <v>2261</v>
      </c>
      <c r="B2258" s="1" t="n">
        <f aca="false">D2258-F2258</f>
        <v>-0.403</v>
      </c>
      <c r="D2258" s="1" t="n">
        <v>-0.294060785</v>
      </c>
      <c r="E2258" s="1" t="n">
        <v>-0.143660785</v>
      </c>
      <c r="F2258" s="1" t="n">
        <v>0.108939215</v>
      </c>
    </row>
    <row r="2259" customFormat="false" ht="15" hidden="false" customHeight="false" outlineLevel="0" collapsed="false">
      <c r="A2259" s="1" t="s">
        <v>2262</v>
      </c>
      <c r="B2259" s="1" t="n">
        <f aca="false">D2259-F2259</f>
        <v>-0.4045</v>
      </c>
      <c r="D2259" s="1" t="n">
        <v>1.333439215</v>
      </c>
      <c r="E2259" s="1" t="n">
        <v>2.009939215</v>
      </c>
      <c r="F2259" s="1" t="n">
        <v>1.737939215</v>
      </c>
    </row>
    <row r="2260" customFormat="false" ht="15" hidden="false" customHeight="false" outlineLevel="0" collapsed="false">
      <c r="A2260" s="1" t="s">
        <v>2263</v>
      </c>
      <c r="B2260" s="1" t="n">
        <f aca="false">D2260-F2260</f>
        <v>-0.405333333</v>
      </c>
      <c r="D2260" s="1" t="n">
        <v>-0.707394118</v>
      </c>
      <c r="E2260" s="1" t="n">
        <v>-0.561060785</v>
      </c>
      <c r="F2260" s="1" t="n">
        <v>-0.302060785</v>
      </c>
    </row>
    <row r="2261" customFormat="false" ht="15" hidden="false" customHeight="false" outlineLevel="0" collapsed="false">
      <c r="A2261" s="1" t="s">
        <v>2264</v>
      </c>
      <c r="B2261" s="1" t="n">
        <f aca="false">D2261-F2261</f>
        <v>-0.406</v>
      </c>
      <c r="D2261" s="1" t="n">
        <v>-0.473060785</v>
      </c>
      <c r="E2261" s="1" t="n">
        <v>-0.369560785</v>
      </c>
      <c r="F2261" s="1" t="n">
        <v>-0.067060785</v>
      </c>
    </row>
    <row r="2262" customFormat="false" ht="15" hidden="false" customHeight="false" outlineLevel="0" collapsed="false">
      <c r="A2262" s="1" t="s">
        <v>2265</v>
      </c>
      <c r="B2262" s="1" t="n">
        <f aca="false">D2262-F2262</f>
        <v>-0.406</v>
      </c>
      <c r="D2262" s="1" t="n">
        <v>-0.735060785</v>
      </c>
      <c r="E2262" s="1" t="n">
        <v>-0.753727452</v>
      </c>
      <c r="F2262" s="1" t="n">
        <v>-0.329060785</v>
      </c>
    </row>
    <row r="2263" customFormat="false" ht="15" hidden="false" customHeight="false" outlineLevel="0" collapsed="false">
      <c r="A2263" s="1" t="s">
        <v>2266</v>
      </c>
      <c r="B2263" s="1" t="n">
        <f aca="false">D2263-F2263</f>
        <v>-0.4065</v>
      </c>
      <c r="D2263" s="1" t="n">
        <v>-0.648060785</v>
      </c>
      <c r="E2263" s="1" t="n">
        <v>-0.801060785</v>
      </c>
      <c r="F2263" s="1" t="n">
        <v>-0.241560785</v>
      </c>
    </row>
    <row r="2264" customFormat="false" ht="15" hidden="false" customHeight="false" outlineLevel="0" collapsed="false">
      <c r="A2264" s="1" t="s">
        <v>2267</v>
      </c>
      <c r="B2264" s="1" t="n">
        <f aca="false">D2264-F2264</f>
        <v>-0.407</v>
      </c>
      <c r="D2264" s="1" t="n">
        <v>-1.363060785</v>
      </c>
      <c r="E2264" s="1" t="n">
        <v>-1.226394118</v>
      </c>
      <c r="F2264" s="1" t="n">
        <v>-0.956060785</v>
      </c>
    </row>
    <row r="2265" customFormat="false" ht="15" hidden="false" customHeight="false" outlineLevel="0" collapsed="false">
      <c r="A2265" s="1" t="s">
        <v>2268</v>
      </c>
      <c r="B2265" s="1" t="n">
        <f aca="false">D2265-F2265</f>
        <v>-0.4095</v>
      </c>
      <c r="D2265" s="1" t="n">
        <v>1.281439215</v>
      </c>
      <c r="E2265" s="1" t="n">
        <v>1.395539215</v>
      </c>
      <c r="F2265" s="1" t="n">
        <v>1.690939215</v>
      </c>
    </row>
    <row r="2266" customFormat="false" ht="15" hidden="false" customHeight="false" outlineLevel="0" collapsed="false">
      <c r="A2266" s="1" t="s">
        <v>2269</v>
      </c>
      <c r="B2266" s="1" t="n">
        <f aca="false">D2266-F2266</f>
        <v>-0.41</v>
      </c>
      <c r="D2266" s="1" t="n">
        <v>-1.132060785</v>
      </c>
      <c r="E2266" s="1" t="n">
        <v>-0.956060785</v>
      </c>
      <c r="F2266" s="1" t="n">
        <v>-0.722060785</v>
      </c>
    </row>
    <row r="2267" customFormat="false" ht="15" hidden="false" customHeight="false" outlineLevel="0" collapsed="false">
      <c r="A2267" s="1" t="s">
        <v>2270</v>
      </c>
      <c r="B2267" s="1" t="n">
        <f aca="false">D2267-F2267</f>
        <v>-0.411</v>
      </c>
      <c r="D2267" s="1" t="n">
        <v>-0.805560785</v>
      </c>
      <c r="E2267" s="1" t="n">
        <v>-1.003560785</v>
      </c>
      <c r="F2267" s="1" t="n">
        <v>-0.394560785</v>
      </c>
    </row>
    <row r="2268" customFormat="false" ht="15" hidden="false" customHeight="false" outlineLevel="0" collapsed="false">
      <c r="A2268" s="1" t="s">
        <v>2271</v>
      </c>
      <c r="B2268" s="1" t="n">
        <f aca="false">D2268-F2268</f>
        <v>-0.412</v>
      </c>
      <c r="D2268" s="1" t="n">
        <v>0.736939215</v>
      </c>
      <c r="E2268" s="1" t="n">
        <v>0.860939215</v>
      </c>
      <c r="F2268" s="1" t="n">
        <v>1.148939215</v>
      </c>
    </row>
    <row r="2269" customFormat="false" ht="15" hidden="false" customHeight="false" outlineLevel="0" collapsed="false">
      <c r="A2269" s="1" t="s">
        <v>2272</v>
      </c>
      <c r="B2269" s="1" t="n">
        <f aca="false">D2269-F2269</f>
        <v>-0.414</v>
      </c>
      <c r="D2269" s="1" t="n">
        <v>-0.362060785</v>
      </c>
      <c r="E2269" s="1" t="n">
        <v>-0.238417928</v>
      </c>
      <c r="F2269" s="1" t="n">
        <v>0.051939215</v>
      </c>
    </row>
    <row r="2270" customFormat="false" ht="15" hidden="false" customHeight="false" outlineLevel="0" collapsed="false">
      <c r="A2270" s="1" t="s">
        <v>2273</v>
      </c>
      <c r="B2270" s="1" t="n">
        <f aca="false">D2270-F2270</f>
        <v>-0.4145</v>
      </c>
      <c r="D2270" s="1" t="n">
        <v>-0.731560785</v>
      </c>
      <c r="E2270" s="1" t="n">
        <v>-0.820060785</v>
      </c>
      <c r="F2270" s="1" t="n">
        <v>-0.317060785</v>
      </c>
    </row>
    <row r="2271" customFormat="false" ht="15" hidden="false" customHeight="false" outlineLevel="0" collapsed="false">
      <c r="A2271" s="1" t="s">
        <v>2274</v>
      </c>
      <c r="B2271" s="1" t="n">
        <f aca="false">D2271-F2271</f>
        <v>-0.415</v>
      </c>
      <c r="D2271" s="1" t="n">
        <v>0.253939215</v>
      </c>
      <c r="E2271" s="1" t="n">
        <v>0.193082072</v>
      </c>
      <c r="F2271" s="1" t="n">
        <v>0.668939215</v>
      </c>
    </row>
    <row r="2272" customFormat="false" ht="15" hidden="false" customHeight="false" outlineLevel="0" collapsed="false">
      <c r="A2272" s="1" t="s">
        <v>2275</v>
      </c>
      <c r="B2272" s="1" t="n">
        <f aca="false">D2272-F2272</f>
        <v>-0.415</v>
      </c>
      <c r="D2272" s="1" t="n">
        <v>0.365272548</v>
      </c>
      <c r="E2272" s="1" t="n">
        <v>0.187105882</v>
      </c>
      <c r="F2272" s="1" t="n">
        <v>0.780272548</v>
      </c>
    </row>
    <row r="2273" customFormat="false" ht="15" hidden="false" customHeight="false" outlineLevel="0" collapsed="false">
      <c r="A2273" s="1" t="s">
        <v>2276</v>
      </c>
      <c r="B2273" s="1" t="n">
        <f aca="false">D2273-F2273</f>
        <v>-0.4155</v>
      </c>
      <c r="D2273" s="1" t="n">
        <v>0.611939215</v>
      </c>
      <c r="E2273" s="1" t="n">
        <v>0.563272548</v>
      </c>
      <c r="F2273" s="1" t="n">
        <v>1.027439215</v>
      </c>
    </row>
    <row r="2274" customFormat="false" ht="15" hidden="false" customHeight="false" outlineLevel="0" collapsed="false">
      <c r="A2274" s="1" t="s">
        <v>2277</v>
      </c>
      <c r="B2274" s="1" t="n">
        <f aca="false">D2274-F2274</f>
        <v>-0.416</v>
      </c>
      <c r="D2274" s="1" t="n">
        <v>-0.638560785</v>
      </c>
      <c r="E2274" s="1" t="n">
        <v>-0.766368477</v>
      </c>
      <c r="F2274" s="1" t="n">
        <v>-0.222560785</v>
      </c>
    </row>
    <row r="2275" customFormat="false" ht="15" hidden="false" customHeight="false" outlineLevel="0" collapsed="false">
      <c r="A2275" s="1" t="s">
        <v>2278</v>
      </c>
      <c r="B2275" s="1" t="n">
        <f aca="false">D2275-F2275</f>
        <v>-0.4175</v>
      </c>
      <c r="D2275" s="1" t="n">
        <v>-0.713060785</v>
      </c>
      <c r="E2275" s="1" t="n">
        <v>-0.871060785</v>
      </c>
      <c r="F2275" s="1" t="n">
        <v>-0.295560785</v>
      </c>
    </row>
    <row r="2276" customFormat="false" ht="15" hidden="false" customHeight="false" outlineLevel="0" collapsed="false">
      <c r="A2276" s="1" t="s">
        <v>2279</v>
      </c>
      <c r="B2276" s="1" t="n">
        <f aca="false">D2276-F2276</f>
        <v>-0.418</v>
      </c>
      <c r="D2276" s="1" t="n">
        <v>0.000439215</v>
      </c>
      <c r="E2276" s="1" t="n">
        <v>0.170828104</v>
      </c>
      <c r="F2276" s="1" t="n">
        <v>0.418439215</v>
      </c>
    </row>
    <row r="2277" customFormat="false" ht="15" hidden="false" customHeight="false" outlineLevel="0" collapsed="false">
      <c r="A2277" s="1" t="s">
        <v>2280</v>
      </c>
      <c r="B2277" s="1" t="n">
        <f aca="false">D2277-F2277</f>
        <v>-0.41825</v>
      </c>
      <c r="D2277" s="1" t="n">
        <v>-0.906060785</v>
      </c>
      <c r="E2277" s="1" t="n">
        <v>-0.911060785</v>
      </c>
      <c r="F2277" s="1" t="n">
        <v>-0.487810785</v>
      </c>
    </row>
    <row r="2278" customFormat="false" ht="15" hidden="false" customHeight="false" outlineLevel="0" collapsed="false">
      <c r="A2278" s="1" t="s">
        <v>2281</v>
      </c>
      <c r="B2278" s="1" t="n">
        <f aca="false">D2278-F2278</f>
        <v>-0.421</v>
      </c>
      <c r="D2278" s="1" t="n">
        <v>-0.715560785</v>
      </c>
      <c r="E2278" s="1" t="n">
        <v>-0.677060785</v>
      </c>
      <c r="F2278" s="1" t="n">
        <v>-0.294560785</v>
      </c>
    </row>
    <row r="2279" customFormat="false" ht="15" hidden="false" customHeight="false" outlineLevel="0" collapsed="false">
      <c r="A2279" s="1" t="s">
        <v>2282</v>
      </c>
      <c r="B2279" s="1" t="n">
        <f aca="false">D2279-F2279</f>
        <v>-0.4225</v>
      </c>
      <c r="D2279" s="1" t="n">
        <v>-0.650060785</v>
      </c>
      <c r="E2279" s="1" t="n">
        <v>-0.353060785</v>
      </c>
      <c r="F2279" s="1" t="n">
        <v>-0.227560785</v>
      </c>
    </row>
    <row r="2280" customFormat="false" ht="15" hidden="false" customHeight="false" outlineLevel="0" collapsed="false">
      <c r="A2280" s="1" t="s">
        <v>2283</v>
      </c>
      <c r="B2280" s="1" t="n">
        <f aca="false">D2280-F2280</f>
        <v>-0.424</v>
      </c>
      <c r="D2280" s="1" t="n">
        <v>-0.250060785</v>
      </c>
      <c r="E2280" s="1" t="n">
        <v>-0.272060785</v>
      </c>
      <c r="F2280" s="1" t="n">
        <v>0.173939215</v>
      </c>
    </row>
    <row r="2281" customFormat="false" ht="15" hidden="false" customHeight="false" outlineLevel="0" collapsed="false">
      <c r="A2281" s="1" t="s">
        <v>2284</v>
      </c>
      <c r="B2281" s="1" t="n">
        <f aca="false">D2281-F2281</f>
        <v>-0.424166667</v>
      </c>
      <c r="D2281" s="1" t="n">
        <v>-0.121727452</v>
      </c>
      <c r="E2281" s="1" t="n">
        <v>-0.490310785</v>
      </c>
      <c r="F2281" s="1" t="n">
        <v>0.302439215</v>
      </c>
    </row>
    <row r="2282" customFormat="false" ht="15" hidden="false" customHeight="false" outlineLevel="0" collapsed="false">
      <c r="A2282" s="1" t="s">
        <v>2285</v>
      </c>
      <c r="B2282" s="1" t="n">
        <f aca="false">D2282-F2282</f>
        <v>-0.4245</v>
      </c>
      <c r="D2282" s="1" t="n">
        <v>-0.640060785</v>
      </c>
      <c r="E2282" s="1" t="n">
        <v>-0.754060785</v>
      </c>
      <c r="F2282" s="1" t="n">
        <v>-0.215560785</v>
      </c>
    </row>
    <row r="2283" customFormat="false" ht="15" hidden="false" customHeight="false" outlineLevel="0" collapsed="false">
      <c r="A2283" s="1" t="s">
        <v>2286</v>
      </c>
      <c r="B2283" s="1" t="n">
        <f aca="false">D2283-F2283</f>
        <v>-0.425</v>
      </c>
      <c r="D2283" s="1" t="n">
        <v>-0.336060785</v>
      </c>
      <c r="E2283" s="1" t="n">
        <v>-0.612560785</v>
      </c>
      <c r="F2283" s="1" t="n">
        <v>0.088939215</v>
      </c>
    </row>
    <row r="2284" customFormat="false" ht="15" hidden="false" customHeight="false" outlineLevel="0" collapsed="false">
      <c r="A2284" s="1" t="s">
        <v>2287</v>
      </c>
      <c r="B2284" s="1" t="n">
        <f aca="false">D2284-F2284</f>
        <v>-0.425</v>
      </c>
      <c r="D2284" s="1" t="n">
        <v>-0.251560785</v>
      </c>
      <c r="E2284" s="1" t="n">
        <v>-0.591727452</v>
      </c>
      <c r="F2284" s="1" t="n">
        <v>0.173439215</v>
      </c>
    </row>
    <row r="2285" customFormat="false" ht="15" hidden="false" customHeight="false" outlineLevel="0" collapsed="false">
      <c r="A2285" s="1" t="s">
        <v>2288</v>
      </c>
      <c r="B2285" s="1" t="n">
        <f aca="false">D2285-F2285</f>
        <v>-0.4275</v>
      </c>
      <c r="D2285" s="1" t="n">
        <v>-0.181060785</v>
      </c>
      <c r="E2285" s="1" t="n">
        <v>-0.392060785</v>
      </c>
      <c r="F2285" s="1" t="n">
        <v>0.246439215</v>
      </c>
    </row>
    <row r="2286" customFormat="false" ht="15" hidden="false" customHeight="false" outlineLevel="0" collapsed="false">
      <c r="A2286" s="1" t="s">
        <v>2289</v>
      </c>
      <c r="B2286" s="1" t="n">
        <f aca="false">D2286-F2286</f>
        <v>-0.427666667</v>
      </c>
      <c r="D2286" s="1" t="n">
        <v>0.012272548</v>
      </c>
      <c r="E2286" s="1" t="n">
        <v>-0.069060785</v>
      </c>
      <c r="F2286" s="1" t="n">
        <v>0.439939215</v>
      </c>
    </row>
    <row r="2287" customFormat="false" ht="15" hidden="false" customHeight="false" outlineLevel="0" collapsed="false">
      <c r="A2287" s="1" t="s">
        <v>2290</v>
      </c>
      <c r="B2287" s="1" t="n">
        <f aca="false">D2287-F2287</f>
        <v>-0.4295</v>
      </c>
      <c r="D2287" s="1" t="n">
        <v>-0.014560785</v>
      </c>
      <c r="E2287" s="1" t="n">
        <v>-0.252394118</v>
      </c>
      <c r="F2287" s="1" t="n">
        <v>0.414939215</v>
      </c>
    </row>
    <row r="2288" customFormat="false" ht="15" hidden="false" customHeight="false" outlineLevel="0" collapsed="false">
      <c r="A2288" s="1" t="s">
        <v>2291</v>
      </c>
      <c r="B2288" s="1" t="n">
        <f aca="false">D2288-F2288</f>
        <v>-0.430833333</v>
      </c>
      <c r="D2288" s="1" t="n">
        <v>0.503439215</v>
      </c>
      <c r="E2288" s="1" t="n">
        <v>0.861939215</v>
      </c>
      <c r="F2288" s="1" t="n">
        <v>0.934272548</v>
      </c>
    </row>
    <row r="2289" customFormat="false" ht="15" hidden="false" customHeight="false" outlineLevel="0" collapsed="false">
      <c r="A2289" s="1" t="s">
        <v>2292</v>
      </c>
      <c r="B2289" s="1" t="n">
        <f aca="false">D2289-F2289</f>
        <v>-0.432</v>
      </c>
      <c r="D2289" s="1" t="n">
        <v>-1.282560785</v>
      </c>
      <c r="E2289" s="1" t="n">
        <v>-1.132060785</v>
      </c>
      <c r="F2289" s="1" t="n">
        <v>-0.850560785</v>
      </c>
    </row>
    <row r="2290" customFormat="false" ht="15" hidden="false" customHeight="false" outlineLevel="0" collapsed="false">
      <c r="A2290" s="1" t="s">
        <v>2293</v>
      </c>
      <c r="B2290" s="1" t="n">
        <f aca="false">D2290-F2290</f>
        <v>-0.432166667</v>
      </c>
      <c r="D2290" s="1" t="n">
        <v>0.195439215</v>
      </c>
      <c r="E2290" s="1" t="n">
        <v>0.050939215</v>
      </c>
      <c r="F2290" s="1" t="n">
        <v>0.627605882</v>
      </c>
    </row>
    <row r="2291" customFormat="false" ht="15" hidden="false" customHeight="false" outlineLevel="0" collapsed="false">
      <c r="A2291" s="1" t="s">
        <v>2294</v>
      </c>
      <c r="B2291" s="1" t="n">
        <f aca="false">D2291-F2291</f>
        <v>-0.433</v>
      </c>
      <c r="D2291" s="1" t="n">
        <v>-0.229560785</v>
      </c>
      <c r="E2291" s="1" t="n">
        <v>-0.266660785</v>
      </c>
      <c r="F2291" s="1" t="n">
        <v>0.203439215</v>
      </c>
    </row>
    <row r="2292" customFormat="false" ht="15" hidden="false" customHeight="false" outlineLevel="0" collapsed="false">
      <c r="A2292" s="1" t="s">
        <v>2295</v>
      </c>
      <c r="B2292" s="1" t="n">
        <f aca="false">D2292-F2292</f>
        <v>-0.433</v>
      </c>
      <c r="D2292" s="1" t="n">
        <v>-0.752060785</v>
      </c>
      <c r="E2292" s="1" t="n">
        <v>-0.360227452</v>
      </c>
      <c r="F2292" s="1" t="n">
        <v>-0.319060785</v>
      </c>
    </row>
    <row r="2293" customFormat="false" ht="15" hidden="false" customHeight="false" outlineLevel="0" collapsed="false">
      <c r="A2293" s="1" t="s">
        <v>2296</v>
      </c>
      <c r="B2293" s="1" t="n">
        <f aca="false">D2293-F2293</f>
        <v>-0.434</v>
      </c>
      <c r="D2293" s="1" t="n">
        <v>0.812939215</v>
      </c>
      <c r="E2293" s="1" t="n">
        <v>1.229939215</v>
      </c>
      <c r="F2293" s="1" t="n">
        <v>1.246939215</v>
      </c>
    </row>
    <row r="2294" customFormat="false" ht="15" hidden="false" customHeight="false" outlineLevel="0" collapsed="false">
      <c r="A2294" s="1" t="s">
        <v>2297</v>
      </c>
      <c r="B2294" s="1" t="n">
        <f aca="false">D2294-F2294</f>
        <v>-0.4345</v>
      </c>
      <c r="D2294" s="1" t="n">
        <v>-0.709060785</v>
      </c>
      <c r="E2294" s="1" t="n">
        <v>-0.908560785</v>
      </c>
      <c r="F2294" s="1" t="n">
        <v>-0.274560785</v>
      </c>
    </row>
    <row r="2295" customFormat="false" ht="15" hidden="false" customHeight="false" outlineLevel="0" collapsed="false">
      <c r="A2295" s="1" t="s">
        <v>2298</v>
      </c>
      <c r="B2295" s="1" t="n">
        <f aca="false">D2295-F2295</f>
        <v>-0.434666667</v>
      </c>
      <c r="D2295" s="1" t="n">
        <v>0.308272548</v>
      </c>
      <c r="E2295" s="1" t="n">
        <v>-0.365203642</v>
      </c>
      <c r="F2295" s="1" t="n">
        <v>0.742939215</v>
      </c>
    </row>
    <row r="2296" customFormat="false" ht="15" hidden="false" customHeight="false" outlineLevel="0" collapsed="false">
      <c r="A2296" s="1" t="s">
        <v>2299</v>
      </c>
      <c r="B2296" s="1" t="n">
        <f aca="false">D2296-F2296</f>
        <v>-0.436</v>
      </c>
      <c r="D2296" s="1" t="n">
        <v>0.450439215</v>
      </c>
      <c r="E2296" s="1" t="n">
        <v>0.426939215</v>
      </c>
      <c r="F2296" s="1" t="n">
        <v>0.886439215</v>
      </c>
    </row>
    <row r="2297" customFormat="false" ht="15" hidden="false" customHeight="false" outlineLevel="0" collapsed="false">
      <c r="A2297" s="1" t="s">
        <v>2300</v>
      </c>
      <c r="B2297" s="1" t="n">
        <f aca="false">D2297-F2297</f>
        <v>-0.4365</v>
      </c>
      <c r="D2297" s="1" t="n">
        <v>-0.553560785</v>
      </c>
      <c r="E2297" s="1" t="n">
        <v>-0.582830016</v>
      </c>
      <c r="F2297" s="1" t="n">
        <v>-0.117060785</v>
      </c>
    </row>
    <row r="2298" customFormat="false" ht="15" hidden="false" customHeight="false" outlineLevel="0" collapsed="false">
      <c r="A2298" s="1" t="s">
        <v>2301</v>
      </c>
      <c r="B2298" s="1" t="n">
        <f aca="false">D2298-F2298</f>
        <v>-0.4365</v>
      </c>
      <c r="D2298" s="1" t="n">
        <v>-0.163560785</v>
      </c>
      <c r="E2298" s="1" t="n">
        <v>-0.324360785</v>
      </c>
      <c r="F2298" s="1" t="n">
        <v>0.272939215</v>
      </c>
    </row>
    <row r="2299" customFormat="false" ht="15" hidden="false" customHeight="false" outlineLevel="0" collapsed="false">
      <c r="A2299" s="1" t="s">
        <v>2302</v>
      </c>
      <c r="B2299" s="1" t="n">
        <f aca="false">D2299-F2299</f>
        <v>-0.4365</v>
      </c>
      <c r="D2299" s="1" t="n">
        <v>0.065939215</v>
      </c>
      <c r="E2299" s="1" t="n">
        <v>0.217653501</v>
      </c>
      <c r="F2299" s="1" t="n">
        <v>0.502439215</v>
      </c>
    </row>
    <row r="2300" customFormat="false" ht="15" hidden="false" customHeight="false" outlineLevel="0" collapsed="false">
      <c r="A2300" s="1" t="s">
        <v>2303</v>
      </c>
      <c r="B2300" s="1" t="n">
        <f aca="false">D2300-F2300</f>
        <v>-0.4375</v>
      </c>
      <c r="D2300" s="1" t="n">
        <v>-0.038060785</v>
      </c>
      <c r="E2300" s="1" t="n">
        <v>-0.394810785</v>
      </c>
      <c r="F2300" s="1" t="n">
        <v>0.399439215</v>
      </c>
    </row>
    <row r="2301" customFormat="false" ht="15" hidden="false" customHeight="false" outlineLevel="0" collapsed="false">
      <c r="A2301" s="1" t="s">
        <v>2304</v>
      </c>
      <c r="B2301" s="1" t="n">
        <f aca="false">D2301-F2301</f>
        <v>-0.439</v>
      </c>
      <c r="D2301" s="1" t="n">
        <v>-0.506060785</v>
      </c>
      <c r="E2301" s="1" t="n">
        <v>-0.239727452</v>
      </c>
      <c r="F2301" s="1" t="n">
        <v>-0.067060785</v>
      </c>
    </row>
    <row r="2302" customFormat="false" ht="15" hidden="false" customHeight="false" outlineLevel="0" collapsed="false">
      <c r="A2302" s="1" t="s">
        <v>2305</v>
      </c>
      <c r="B2302" s="1" t="n">
        <f aca="false">D2302-F2302</f>
        <v>-0.439</v>
      </c>
      <c r="D2302" s="1" t="n">
        <v>-0.038060785</v>
      </c>
      <c r="E2302" s="1" t="n">
        <v>0.215272548</v>
      </c>
      <c r="F2302" s="1" t="n">
        <v>0.400939215</v>
      </c>
    </row>
    <row r="2303" customFormat="false" ht="15" hidden="false" customHeight="false" outlineLevel="0" collapsed="false">
      <c r="A2303" s="1" t="s">
        <v>2306</v>
      </c>
      <c r="B2303" s="1" t="n">
        <f aca="false">D2303-F2303</f>
        <v>-0.439</v>
      </c>
      <c r="D2303" s="1" t="n">
        <v>0.398939215</v>
      </c>
      <c r="E2303" s="1" t="n">
        <v>0.879939215</v>
      </c>
      <c r="F2303" s="1" t="n">
        <v>0.837939215</v>
      </c>
    </row>
    <row r="2304" customFormat="false" ht="15" hidden="false" customHeight="false" outlineLevel="0" collapsed="false">
      <c r="A2304" s="1" t="s">
        <v>2307</v>
      </c>
      <c r="B2304" s="1" t="n">
        <f aca="false">D2304-F2304</f>
        <v>-0.44</v>
      </c>
      <c r="D2304" s="1" t="n">
        <v>-0.088060785</v>
      </c>
      <c r="E2304" s="1" t="n">
        <v>-0.088060785</v>
      </c>
      <c r="F2304" s="1" t="n">
        <v>0.351939215</v>
      </c>
    </row>
    <row r="2305" customFormat="false" ht="15" hidden="false" customHeight="false" outlineLevel="0" collapsed="false">
      <c r="A2305" s="1" t="s">
        <v>2308</v>
      </c>
      <c r="B2305" s="1" t="n">
        <f aca="false">D2305-F2305</f>
        <v>-0.44</v>
      </c>
      <c r="D2305" s="1" t="n">
        <v>-0.703560785</v>
      </c>
      <c r="E2305" s="1" t="n">
        <v>-0.669060785</v>
      </c>
      <c r="F2305" s="1" t="n">
        <v>-0.263560785</v>
      </c>
    </row>
    <row r="2306" customFormat="false" ht="15" hidden="false" customHeight="false" outlineLevel="0" collapsed="false">
      <c r="A2306" s="1" t="s">
        <v>2309</v>
      </c>
      <c r="B2306" s="1" t="n">
        <f aca="false">D2306-F2306</f>
        <v>-0.441</v>
      </c>
      <c r="D2306" s="1" t="n">
        <v>-0.797060785</v>
      </c>
      <c r="E2306" s="1" t="n">
        <v>-0.531060785</v>
      </c>
      <c r="F2306" s="1" t="n">
        <v>-0.356060785</v>
      </c>
    </row>
    <row r="2307" customFormat="false" ht="15" hidden="false" customHeight="false" outlineLevel="0" collapsed="false">
      <c r="A2307" s="1" t="s">
        <v>2310</v>
      </c>
      <c r="B2307" s="1" t="n">
        <f aca="false">D2307-F2307</f>
        <v>-0.441666667</v>
      </c>
      <c r="D2307" s="1" t="n">
        <v>-0.141060785</v>
      </c>
      <c r="E2307" s="1" t="n">
        <v>-0.244060785</v>
      </c>
      <c r="F2307" s="1" t="n">
        <v>0.300605882</v>
      </c>
    </row>
    <row r="2308" customFormat="false" ht="15" hidden="false" customHeight="false" outlineLevel="0" collapsed="false">
      <c r="A2308" s="1" t="s">
        <v>2311</v>
      </c>
      <c r="B2308" s="1" t="n">
        <f aca="false">D2308-F2308</f>
        <v>-0.441666667</v>
      </c>
      <c r="D2308" s="1" t="n">
        <v>-1.191727452</v>
      </c>
      <c r="E2308" s="1" t="n">
        <v>-1.069685785</v>
      </c>
      <c r="F2308" s="1" t="n">
        <v>-0.750060785</v>
      </c>
    </row>
    <row r="2309" customFormat="false" ht="15" hidden="false" customHeight="false" outlineLevel="0" collapsed="false">
      <c r="A2309" s="1" t="s">
        <v>2312</v>
      </c>
      <c r="B2309" s="1" t="n">
        <f aca="false">D2309-F2309</f>
        <v>-0.442</v>
      </c>
      <c r="D2309" s="1" t="n">
        <v>-0.051560785</v>
      </c>
      <c r="E2309" s="1" t="n">
        <v>-0.219727452</v>
      </c>
      <c r="F2309" s="1" t="n">
        <v>0.390439215</v>
      </c>
    </row>
    <row r="2310" customFormat="false" ht="15" hidden="false" customHeight="false" outlineLevel="0" collapsed="false">
      <c r="A2310" s="1" t="s">
        <v>2313</v>
      </c>
      <c r="B2310" s="1" t="n">
        <f aca="false">D2310-F2310</f>
        <v>-0.442333333</v>
      </c>
      <c r="D2310" s="1" t="n">
        <v>-0.482060785</v>
      </c>
      <c r="E2310" s="1" t="n">
        <v>-0.595060785</v>
      </c>
      <c r="F2310" s="1" t="n">
        <v>-0.039727452</v>
      </c>
    </row>
    <row r="2311" customFormat="false" ht="15" hidden="false" customHeight="false" outlineLevel="0" collapsed="false">
      <c r="A2311" s="1" t="s">
        <v>2314</v>
      </c>
      <c r="B2311" s="1" t="n">
        <f aca="false">D2311-F2311</f>
        <v>-0.4425</v>
      </c>
      <c r="D2311" s="1" t="n">
        <v>-0.098560785</v>
      </c>
      <c r="E2311" s="1" t="n">
        <v>-0.018060785</v>
      </c>
      <c r="F2311" s="1" t="n">
        <v>0.343939215</v>
      </c>
    </row>
    <row r="2312" customFormat="false" ht="15" hidden="false" customHeight="false" outlineLevel="0" collapsed="false">
      <c r="A2312" s="1" t="s">
        <v>2315</v>
      </c>
      <c r="B2312" s="1" t="n">
        <f aca="false">D2312-F2312</f>
        <v>-0.4435</v>
      </c>
      <c r="D2312" s="1" t="n">
        <v>0.984439215</v>
      </c>
      <c r="E2312" s="1" t="n">
        <v>0.867105882</v>
      </c>
      <c r="F2312" s="1" t="n">
        <v>1.427939215</v>
      </c>
    </row>
    <row r="2313" customFormat="false" ht="15" hidden="false" customHeight="false" outlineLevel="0" collapsed="false">
      <c r="A2313" s="1" t="s">
        <v>2316</v>
      </c>
      <c r="B2313" s="1" t="n">
        <f aca="false">D2313-F2313</f>
        <v>-0.447</v>
      </c>
      <c r="D2313" s="1" t="n">
        <v>-0.247060785</v>
      </c>
      <c r="E2313" s="1" t="n">
        <v>-0.551060785</v>
      </c>
      <c r="F2313" s="1" t="n">
        <v>0.199939215</v>
      </c>
    </row>
    <row r="2314" customFormat="false" ht="15" hidden="false" customHeight="false" outlineLevel="0" collapsed="false">
      <c r="A2314" s="1" t="s">
        <v>2317</v>
      </c>
      <c r="B2314" s="1" t="n">
        <f aca="false">D2314-F2314</f>
        <v>-0.4485</v>
      </c>
      <c r="D2314" s="1" t="n">
        <v>-0.029060785</v>
      </c>
      <c r="E2314" s="1" t="n">
        <v>0.196939215</v>
      </c>
      <c r="F2314" s="1" t="n">
        <v>0.419439215</v>
      </c>
    </row>
    <row r="2315" customFormat="false" ht="15" hidden="false" customHeight="false" outlineLevel="0" collapsed="false">
      <c r="A2315" s="1" t="s">
        <v>2318</v>
      </c>
      <c r="B2315" s="1" t="n">
        <f aca="false">D2315-F2315</f>
        <v>-0.448833333</v>
      </c>
      <c r="D2315" s="1" t="n">
        <v>0.511439215</v>
      </c>
      <c r="E2315" s="1" t="n">
        <v>1.174939215</v>
      </c>
      <c r="F2315" s="1" t="n">
        <v>0.960272548</v>
      </c>
    </row>
    <row r="2316" customFormat="false" ht="15" hidden="false" customHeight="false" outlineLevel="0" collapsed="false">
      <c r="A2316" s="1" t="s">
        <v>2319</v>
      </c>
      <c r="B2316" s="1" t="n">
        <f aca="false">D2316-F2316</f>
        <v>-0.45</v>
      </c>
      <c r="D2316" s="1" t="n">
        <v>-0.295060785</v>
      </c>
      <c r="E2316" s="1" t="n">
        <v>-0.055775071</v>
      </c>
      <c r="F2316" s="1" t="n">
        <v>0.154939215</v>
      </c>
    </row>
    <row r="2317" customFormat="false" ht="15" hidden="false" customHeight="false" outlineLevel="0" collapsed="false">
      <c r="A2317" s="1" t="s">
        <v>2320</v>
      </c>
      <c r="B2317" s="1" t="n">
        <f aca="false">D2317-F2317</f>
        <v>-0.45</v>
      </c>
      <c r="D2317" s="1" t="n">
        <v>-1.060060785</v>
      </c>
      <c r="E2317" s="1" t="n">
        <v>-0.925878967</v>
      </c>
      <c r="F2317" s="1" t="n">
        <v>-0.610060785</v>
      </c>
    </row>
    <row r="2318" customFormat="false" ht="15" hidden="false" customHeight="false" outlineLevel="0" collapsed="false">
      <c r="A2318" s="1" t="s">
        <v>2321</v>
      </c>
      <c r="B2318" s="1" t="n">
        <f aca="false">D2318-F2318</f>
        <v>-0.451</v>
      </c>
      <c r="D2318" s="1" t="n">
        <v>-0.009060785</v>
      </c>
      <c r="E2318" s="1" t="n">
        <v>0.245939215</v>
      </c>
      <c r="F2318" s="1" t="n">
        <v>0.441939215</v>
      </c>
    </row>
    <row r="2319" customFormat="false" ht="15" hidden="false" customHeight="false" outlineLevel="0" collapsed="false">
      <c r="A2319" s="1" t="s">
        <v>2322</v>
      </c>
      <c r="B2319" s="1" t="n">
        <f aca="false">D2319-F2319</f>
        <v>-0.452666667</v>
      </c>
      <c r="D2319" s="1" t="n">
        <v>0.148272548</v>
      </c>
      <c r="E2319" s="1" t="n">
        <v>0.302339215</v>
      </c>
      <c r="F2319" s="1" t="n">
        <v>0.600939215</v>
      </c>
    </row>
    <row r="2320" customFormat="false" ht="15" hidden="false" customHeight="false" outlineLevel="0" collapsed="false">
      <c r="A2320" s="1" t="s">
        <v>2323</v>
      </c>
      <c r="B2320" s="1" t="n">
        <f aca="false">D2320-F2320</f>
        <v>-0.453166667</v>
      </c>
      <c r="D2320" s="1" t="n">
        <v>-1.303727452</v>
      </c>
      <c r="E2320" s="1" t="n">
        <v>-1.277727452</v>
      </c>
      <c r="F2320" s="1" t="n">
        <v>-0.850560785</v>
      </c>
    </row>
    <row r="2321" customFormat="false" ht="15" hidden="false" customHeight="false" outlineLevel="0" collapsed="false">
      <c r="A2321" s="1" t="s">
        <v>2324</v>
      </c>
      <c r="B2321" s="1" t="n">
        <f aca="false">D2321-F2321</f>
        <v>-0.454</v>
      </c>
      <c r="D2321" s="1" t="n">
        <v>-0.291060785</v>
      </c>
      <c r="E2321" s="1" t="n">
        <v>-0.411860785</v>
      </c>
      <c r="F2321" s="1" t="n">
        <v>0.162939215</v>
      </c>
    </row>
    <row r="2322" customFormat="false" ht="15" hidden="false" customHeight="false" outlineLevel="0" collapsed="false">
      <c r="A2322" s="1" t="s">
        <v>2325</v>
      </c>
      <c r="B2322" s="1" t="n">
        <f aca="false">D2322-F2322</f>
        <v>-0.454666667</v>
      </c>
      <c r="D2322" s="1" t="n">
        <v>-0.596727452</v>
      </c>
      <c r="E2322" s="1" t="n">
        <v>-0.481060785</v>
      </c>
      <c r="F2322" s="1" t="n">
        <v>-0.142060785</v>
      </c>
    </row>
    <row r="2323" customFormat="false" ht="15" hidden="false" customHeight="false" outlineLevel="0" collapsed="false">
      <c r="A2323" s="1" t="s">
        <v>2326</v>
      </c>
      <c r="B2323" s="1" t="n">
        <f aca="false">D2323-F2323</f>
        <v>-0.455</v>
      </c>
      <c r="D2323" s="1" t="n">
        <v>-0.803060785</v>
      </c>
      <c r="E2323" s="1" t="n">
        <v>-0.878060785</v>
      </c>
      <c r="F2323" s="1" t="n">
        <v>-0.348060785</v>
      </c>
    </row>
    <row r="2324" customFormat="false" ht="15" hidden="false" customHeight="false" outlineLevel="0" collapsed="false">
      <c r="A2324" s="1" t="s">
        <v>2327</v>
      </c>
      <c r="B2324" s="1" t="n">
        <f aca="false">D2324-F2324</f>
        <v>-0.456</v>
      </c>
      <c r="D2324" s="1" t="n">
        <v>-1.115060785</v>
      </c>
      <c r="E2324" s="1" t="n">
        <v>-1.082935785</v>
      </c>
      <c r="F2324" s="1" t="n">
        <v>-0.659060785</v>
      </c>
    </row>
    <row r="2325" customFormat="false" ht="15" hidden="false" customHeight="false" outlineLevel="0" collapsed="false">
      <c r="A2325" s="1" t="s">
        <v>2328</v>
      </c>
      <c r="B2325" s="1" t="n">
        <f aca="false">D2325-F2325</f>
        <v>-0.4565</v>
      </c>
      <c r="D2325" s="1" t="n">
        <v>0.081939215</v>
      </c>
      <c r="E2325" s="1" t="n">
        <v>0.389939215</v>
      </c>
      <c r="F2325" s="1" t="n">
        <v>0.538439215</v>
      </c>
    </row>
    <row r="2326" customFormat="false" ht="15" hidden="false" customHeight="false" outlineLevel="0" collapsed="false">
      <c r="A2326" s="1" t="s">
        <v>2329</v>
      </c>
      <c r="B2326" s="1" t="n">
        <f aca="false">D2326-F2326</f>
        <v>-0.459</v>
      </c>
      <c r="D2326" s="1" t="n">
        <v>-0.433060785</v>
      </c>
      <c r="E2326" s="1" t="n">
        <v>-0.706810785</v>
      </c>
      <c r="F2326" s="1" t="n">
        <v>0.025939215</v>
      </c>
    </row>
    <row r="2327" customFormat="false" ht="15" hidden="false" customHeight="false" outlineLevel="0" collapsed="false">
      <c r="A2327" s="1" t="s">
        <v>2330</v>
      </c>
      <c r="B2327" s="1" t="n">
        <f aca="false">D2327-F2327</f>
        <v>-0.4595</v>
      </c>
      <c r="D2327" s="1" t="n">
        <v>0.059939215</v>
      </c>
      <c r="E2327" s="1" t="n">
        <v>-0.037060785</v>
      </c>
      <c r="F2327" s="1" t="n">
        <v>0.519439215</v>
      </c>
    </row>
    <row r="2328" customFormat="false" ht="15" hidden="false" customHeight="false" outlineLevel="0" collapsed="false">
      <c r="A2328" s="1" t="s">
        <v>2331</v>
      </c>
      <c r="B2328" s="1" t="n">
        <f aca="false">D2328-F2328</f>
        <v>-0.4615</v>
      </c>
      <c r="D2328" s="1" t="n">
        <v>-0.054060785</v>
      </c>
      <c r="E2328" s="1" t="n">
        <v>0.033272548</v>
      </c>
      <c r="F2328" s="1" t="n">
        <v>0.407439215</v>
      </c>
    </row>
    <row r="2329" customFormat="false" ht="15" hidden="false" customHeight="false" outlineLevel="0" collapsed="false">
      <c r="A2329" s="1" t="s">
        <v>2332</v>
      </c>
      <c r="B2329" s="1" t="n">
        <f aca="false">D2329-F2329</f>
        <v>-0.461666667</v>
      </c>
      <c r="D2329" s="1" t="n">
        <v>1.102272548</v>
      </c>
      <c r="E2329" s="1" t="n">
        <v>0.855939215</v>
      </c>
      <c r="F2329" s="1" t="n">
        <v>1.563939215</v>
      </c>
    </row>
    <row r="2330" customFormat="false" ht="15" hidden="false" customHeight="false" outlineLevel="0" collapsed="false">
      <c r="A2330" s="1" t="s">
        <v>2333</v>
      </c>
      <c r="B2330" s="1" t="n">
        <f aca="false">D2330-F2330</f>
        <v>-0.462333333</v>
      </c>
      <c r="D2330" s="1" t="n">
        <v>0.236939215</v>
      </c>
      <c r="E2330" s="1" t="n">
        <v>0.347939215</v>
      </c>
      <c r="F2330" s="1" t="n">
        <v>0.699272548</v>
      </c>
    </row>
    <row r="2331" customFormat="false" ht="15" hidden="false" customHeight="false" outlineLevel="0" collapsed="false">
      <c r="A2331" s="1" t="s">
        <v>2334</v>
      </c>
      <c r="B2331" s="1" t="n">
        <f aca="false">D2331-F2331</f>
        <v>-0.463</v>
      </c>
      <c r="D2331" s="1" t="n">
        <v>0.190939215</v>
      </c>
      <c r="E2331" s="1" t="n">
        <v>-0.153860785</v>
      </c>
      <c r="F2331" s="1" t="n">
        <v>0.653939215</v>
      </c>
    </row>
    <row r="2332" customFormat="false" ht="15" hidden="false" customHeight="false" outlineLevel="0" collapsed="false">
      <c r="A2332" s="1" t="s">
        <v>2335</v>
      </c>
      <c r="B2332" s="1" t="n">
        <f aca="false">D2332-F2332</f>
        <v>-0.463833333</v>
      </c>
      <c r="D2332" s="1" t="n">
        <v>-0.181394118</v>
      </c>
      <c r="E2332" s="1" t="n">
        <v>-0.378394118</v>
      </c>
      <c r="F2332" s="1" t="n">
        <v>0.282439215</v>
      </c>
    </row>
    <row r="2333" customFormat="false" ht="15" hidden="false" customHeight="false" outlineLevel="0" collapsed="false">
      <c r="A2333" s="1" t="s">
        <v>2336</v>
      </c>
      <c r="B2333" s="1" t="n">
        <f aca="false">D2333-F2333</f>
        <v>-0.463833333</v>
      </c>
      <c r="D2333" s="1" t="n">
        <v>0.228605882</v>
      </c>
      <c r="E2333" s="1" t="n">
        <v>0.132939215</v>
      </c>
      <c r="F2333" s="1" t="n">
        <v>0.692439215</v>
      </c>
    </row>
    <row r="2334" customFormat="false" ht="15" hidden="false" customHeight="false" outlineLevel="0" collapsed="false">
      <c r="A2334" s="1" t="s">
        <v>2337</v>
      </c>
      <c r="B2334" s="1" t="n">
        <f aca="false">D2334-F2334</f>
        <v>-0.464</v>
      </c>
      <c r="D2334" s="1" t="n">
        <v>-1.110060785</v>
      </c>
      <c r="E2334" s="1" t="n">
        <v>-0.863060785</v>
      </c>
      <c r="F2334" s="1" t="n">
        <v>-0.646060785</v>
      </c>
    </row>
    <row r="2335" customFormat="false" ht="15" hidden="false" customHeight="false" outlineLevel="0" collapsed="false">
      <c r="A2335" s="1" t="s">
        <v>2338</v>
      </c>
      <c r="B2335" s="1" t="n">
        <f aca="false">D2335-F2335</f>
        <v>-0.4655</v>
      </c>
      <c r="D2335" s="1" t="n">
        <v>-0.492060785</v>
      </c>
      <c r="E2335" s="1" t="n">
        <v>-0.421560785</v>
      </c>
      <c r="F2335" s="1" t="n">
        <v>-0.026560785</v>
      </c>
    </row>
    <row r="2336" customFormat="false" ht="15" hidden="false" customHeight="false" outlineLevel="0" collapsed="false">
      <c r="A2336" s="1" t="s">
        <v>2339</v>
      </c>
      <c r="B2336" s="1" t="n">
        <f aca="false">D2336-F2336</f>
        <v>-0.466</v>
      </c>
      <c r="D2336" s="1" t="n">
        <v>-0.119060785</v>
      </c>
      <c r="E2336" s="1" t="n">
        <v>-0.024560785</v>
      </c>
      <c r="F2336" s="1" t="n">
        <v>0.346939215</v>
      </c>
    </row>
    <row r="2337" customFormat="false" ht="15" hidden="false" customHeight="false" outlineLevel="0" collapsed="false">
      <c r="A2337" s="1" t="s">
        <v>2340</v>
      </c>
      <c r="B2337" s="1" t="n">
        <f aca="false">D2337-F2337</f>
        <v>-0.4665</v>
      </c>
      <c r="D2337" s="1" t="n">
        <v>-1.815560785</v>
      </c>
      <c r="E2337" s="1" t="n">
        <v>-1.829060785</v>
      </c>
      <c r="F2337" s="1" t="n">
        <v>-1.349060785</v>
      </c>
    </row>
    <row r="2338" customFormat="false" ht="15" hidden="false" customHeight="false" outlineLevel="0" collapsed="false">
      <c r="A2338" s="1" t="s">
        <v>2341</v>
      </c>
      <c r="B2338" s="1" t="n">
        <f aca="false">D2338-F2338</f>
        <v>-0.4685</v>
      </c>
      <c r="D2338" s="1" t="n">
        <v>0.445439215</v>
      </c>
      <c r="E2338" s="1" t="n">
        <v>0.610939215</v>
      </c>
      <c r="F2338" s="1" t="n">
        <v>0.913939215</v>
      </c>
    </row>
    <row r="2339" customFormat="false" ht="15" hidden="false" customHeight="false" outlineLevel="0" collapsed="false">
      <c r="A2339" s="1" t="s">
        <v>2342</v>
      </c>
      <c r="B2339" s="1" t="n">
        <f aca="false">D2339-F2339</f>
        <v>-0.4685</v>
      </c>
      <c r="D2339" s="1" t="n">
        <v>-0.856560785</v>
      </c>
      <c r="E2339" s="1" t="n">
        <v>-0.885060785</v>
      </c>
      <c r="F2339" s="1" t="n">
        <v>-0.388060785</v>
      </c>
    </row>
    <row r="2340" customFormat="false" ht="15" hidden="false" customHeight="false" outlineLevel="0" collapsed="false">
      <c r="A2340" s="1" t="s">
        <v>2343</v>
      </c>
      <c r="B2340" s="1" t="n">
        <f aca="false">D2340-F2340</f>
        <v>-0.469</v>
      </c>
      <c r="D2340" s="1" t="n">
        <v>-0.362560785</v>
      </c>
      <c r="E2340" s="1" t="n">
        <v>-0.421227452</v>
      </c>
      <c r="F2340" s="1" t="n">
        <v>0.106439215</v>
      </c>
    </row>
    <row r="2341" customFormat="false" ht="15" hidden="false" customHeight="false" outlineLevel="0" collapsed="false">
      <c r="A2341" s="1" t="s">
        <v>2344</v>
      </c>
      <c r="B2341" s="1" t="n">
        <f aca="false">D2341-F2341</f>
        <v>-0.469</v>
      </c>
      <c r="D2341" s="1" t="n">
        <v>0.262939215</v>
      </c>
      <c r="E2341" s="1" t="n">
        <v>-0.232060785</v>
      </c>
      <c r="F2341" s="1" t="n">
        <v>0.731939215</v>
      </c>
    </row>
    <row r="2342" customFormat="false" ht="15" hidden="false" customHeight="false" outlineLevel="0" collapsed="false">
      <c r="A2342" s="1" t="s">
        <v>2345</v>
      </c>
      <c r="B2342" s="1" t="n">
        <f aca="false">D2342-F2342</f>
        <v>-0.47</v>
      </c>
      <c r="D2342" s="1" t="n">
        <v>-0.740060785</v>
      </c>
      <c r="E2342" s="1" t="n">
        <v>-0.986060785</v>
      </c>
      <c r="F2342" s="1" t="n">
        <v>-0.270060785</v>
      </c>
    </row>
    <row r="2343" customFormat="false" ht="15" hidden="false" customHeight="false" outlineLevel="0" collapsed="false">
      <c r="A2343" s="1" t="s">
        <v>2346</v>
      </c>
      <c r="B2343" s="1" t="n">
        <f aca="false">D2343-F2343</f>
        <v>-0.470666667</v>
      </c>
      <c r="D2343" s="1" t="n">
        <v>-0.140060785</v>
      </c>
      <c r="E2343" s="1" t="n">
        <v>-0.090060785</v>
      </c>
      <c r="F2343" s="1" t="n">
        <v>0.330605882</v>
      </c>
    </row>
    <row r="2344" customFormat="false" ht="15" hidden="false" customHeight="false" outlineLevel="0" collapsed="false">
      <c r="A2344" s="1" t="s">
        <v>2347</v>
      </c>
      <c r="B2344" s="1" t="n">
        <f aca="false">D2344-F2344</f>
        <v>-0.4725</v>
      </c>
      <c r="D2344" s="1" t="n">
        <v>0.574939215</v>
      </c>
      <c r="E2344" s="1" t="n">
        <v>0.224939215</v>
      </c>
      <c r="F2344" s="1" t="n">
        <v>1.047439215</v>
      </c>
    </row>
    <row r="2345" customFormat="false" ht="15" hidden="false" customHeight="false" outlineLevel="0" collapsed="false">
      <c r="A2345" s="1" t="s">
        <v>2348</v>
      </c>
      <c r="B2345" s="1" t="n">
        <f aca="false">D2345-F2345</f>
        <v>-0.474166667</v>
      </c>
      <c r="D2345" s="1" t="n">
        <v>-0.353560785</v>
      </c>
      <c r="E2345" s="1" t="n">
        <v>0.034689215</v>
      </c>
      <c r="F2345" s="1" t="n">
        <v>0.120605882</v>
      </c>
    </row>
    <row r="2346" customFormat="false" ht="15" hidden="false" customHeight="false" outlineLevel="0" collapsed="false">
      <c r="A2346" s="1" t="s">
        <v>2349</v>
      </c>
      <c r="B2346" s="1" t="n">
        <f aca="false">D2346-F2346</f>
        <v>-0.476</v>
      </c>
      <c r="D2346" s="1" t="n">
        <v>0.255439215</v>
      </c>
      <c r="E2346" s="1" t="n">
        <v>0.257367786</v>
      </c>
      <c r="F2346" s="1" t="n">
        <v>0.731439215</v>
      </c>
    </row>
    <row r="2347" customFormat="false" ht="15" hidden="false" customHeight="false" outlineLevel="0" collapsed="false">
      <c r="A2347" s="1" t="s">
        <v>2350</v>
      </c>
      <c r="B2347" s="1" t="n">
        <f aca="false">D2347-F2347</f>
        <v>-0.476</v>
      </c>
      <c r="D2347" s="1" t="n">
        <v>-0.577060785</v>
      </c>
      <c r="E2347" s="1" t="n">
        <v>-0.452860785</v>
      </c>
      <c r="F2347" s="1" t="n">
        <v>-0.101060785</v>
      </c>
    </row>
    <row r="2348" customFormat="false" ht="15" hidden="false" customHeight="false" outlineLevel="0" collapsed="false">
      <c r="A2348" s="1" t="s">
        <v>2351</v>
      </c>
      <c r="B2348" s="1" t="n">
        <f aca="false">D2348-F2348</f>
        <v>-0.476666667</v>
      </c>
      <c r="D2348" s="1" t="n">
        <v>-0.029727452</v>
      </c>
      <c r="E2348" s="1" t="n">
        <v>-0.072560785</v>
      </c>
      <c r="F2348" s="1" t="n">
        <v>0.446939215</v>
      </c>
    </row>
    <row r="2349" customFormat="false" ht="15" hidden="false" customHeight="false" outlineLevel="0" collapsed="false">
      <c r="A2349" s="1" t="s">
        <v>2352</v>
      </c>
      <c r="B2349" s="1" t="n">
        <f aca="false">D2349-F2349</f>
        <v>-0.477</v>
      </c>
      <c r="D2349" s="1" t="n">
        <v>-0.099560785</v>
      </c>
      <c r="E2349" s="1" t="n">
        <v>0.087939215</v>
      </c>
      <c r="F2349" s="1" t="n">
        <v>0.377439215</v>
      </c>
    </row>
    <row r="2350" customFormat="false" ht="15" hidden="false" customHeight="false" outlineLevel="0" collapsed="false">
      <c r="A2350" s="1" t="s">
        <v>2353</v>
      </c>
      <c r="B2350" s="1" t="n">
        <f aca="false">D2350-F2350</f>
        <v>-0.4775</v>
      </c>
      <c r="D2350" s="1" t="n">
        <v>-0.593060785</v>
      </c>
      <c r="E2350" s="1" t="n">
        <v>-0.461060785</v>
      </c>
      <c r="F2350" s="1" t="n">
        <v>-0.115560785</v>
      </c>
    </row>
    <row r="2351" customFormat="false" ht="15" hidden="false" customHeight="false" outlineLevel="0" collapsed="false">
      <c r="A2351" s="1" t="s">
        <v>2354</v>
      </c>
      <c r="B2351" s="1" t="n">
        <f aca="false">D2351-F2351</f>
        <v>-0.4775</v>
      </c>
      <c r="D2351" s="1" t="n">
        <v>-0.577060785</v>
      </c>
      <c r="E2351" s="1" t="n">
        <v>-0.602727452</v>
      </c>
      <c r="F2351" s="1" t="n">
        <v>-0.099560785</v>
      </c>
    </row>
    <row r="2352" customFormat="false" ht="15" hidden="false" customHeight="false" outlineLevel="0" collapsed="false">
      <c r="A2352" s="1" t="s">
        <v>2355</v>
      </c>
      <c r="B2352" s="1" t="n">
        <f aca="false">D2352-F2352</f>
        <v>-0.4805</v>
      </c>
      <c r="D2352" s="1" t="n">
        <v>-1.764560785</v>
      </c>
      <c r="E2352" s="1" t="n">
        <v>-1.859060785</v>
      </c>
      <c r="F2352" s="1" t="n">
        <v>-1.284060785</v>
      </c>
    </row>
    <row r="2353" customFormat="false" ht="15" hidden="false" customHeight="false" outlineLevel="0" collapsed="false">
      <c r="A2353" s="1" t="s">
        <v>2356</v>
      </c>
      <c r="B2353" s="1" t="n">
        <f aca="false">D2353-F2353</f>
        <v>-0.4815</v>
      </c>
      <c r="D2353" s="1" t="n">
        <v>-0.219060785</v>
      </c>
      <c r="E2353" s="1" t="n">
        <v>-0.176171896</v>
      </c>
      <c r="F2353" s="1" t="n">
        <v>0.262439215</v>
      </c>
    </row>
    <row r="2354" customFormat="false" ht="15" hidden="false" customHeight="false" outlineLevel="0" collapsed="false">
      <c r="A2354" s="1" t="s">
        <v>2357</v>
      </c>
      <c r="B2354" s="1" t="n">
        <f aca="false">D2354-F2354</f>
        <v>-0.483</v>
      </c>
      <c r="D2354" s="1" t="n">
        <v>-1.603560785</v>
      </c>
      <c r="E2354" s="1" t="n">
        <v>-1.287860785</v>
      </c>
      <c r="F2354" s="1" t="n">
        <v>-1.120560785</v>
      </c>
    </row>
    <row r="2355" customFormat="false" ht="15" hidden="false" customHeight="false" outlineLevel="0" collapsed="false">
      <c r="A2355" s="1" t="s">
        <v>2358</v>
      </c>
      <c r="B2355" s="1" t="n">
        <f aca="false">D2355-F2355</f>
        <v>-0.483</v>
      </c>
      <c r="D2355" s="1" t="n">
        <v>0.258939215</v>
      </c>
      <c r="E2355" s="1" t="n">
        <v>0.130939215</v>
      </c>
      <c r="F2355" s="1" t="n">
        <v>0.741939215</v>
      </c>
    </row>
    <row r="2356" customFormat="false" ht="15" hidden="false" customHeight="false" outlineLevel="0" collapsed="false">
      <c r="A2356" s="1" t="s">
        <v>2359</v>
      </c>
      <c r="B2356" s="1" t="n">
        <f aca="false">D2356-F2356</f>
        <v>-0.4835</v>
      </c>
      <c r="D2356" s="1" t="n">
        <v>0.020939215</v>
      </c>
      <c r="E2356" s="1" t="n">
        <v>-0.312360785</v>
      </c>
      <c r="F2356" s="1" t="n">
        <v>0.504439215</v>
      </c>
    </row>
    <row r="2357" customFormat="false" ht="15" hidden="false" customHeight="false" outlineLevel="0" collapsed="false">
      <c r="A2357" s="1" t="s">
        <v>2360</v>
      </c>
      <c r="B2357" s="1" t="n">
        <f aca="false">D2357-F2357</f>
        <v>-0.485</v>
      </c>
      <c r="D2357" s="1" t="n">
        <v>-0.780060785</v>
      </c>
      <c r="E2357" s="1" t="n">
        <v>-0.786060785</v>
      </c>
      <c r="F2357" s="1" t="n">
        <v>-0.295060785</v>
      </c>
    </row>
    <row r="2358" customFormat="false" ht="15" hidden="false" customHeight="false" outlineLevel="0" collapsed="false">
      <c r="A2358" s="1" t="s">
        <v>2361</v>
      </c>
      <c r="B2358" s="1" t="n">
        <f aca="false">D2358-F2358</f>
        <v>-0.4855</v>
      </c>
      <c r="D2358" s="1" t="n">
        <v>-0.572060785</v>
      </c>
      <c r="E2358" s="1" t="n">
        <v>-0.718489356</v>
      </c>
      <c r="F2358" s="1" t="n">
        <v>-0.086560785</v>
      </c>
    </row>
    <row r="2359" customFormat="false" ht="15" hidden="false" customHeight="false" outlineLevel="0" collapsed="false">
      <c r="A2359" s="1" t="s">
        <v>2362</v>
      </c>
      <c r="B2359" s="1" t="n">
        <f aca="false">D2359-F2359</f>
        <v>-0.486</v>
      </c>
      <c r="D2359" s="1" t="n">
        <v>-0.626060785</v>
      </c>
      <c r="E2359" s="1" t="n">
        <v>-0.316060785</v>
      </c>
      <c r="F2359" s="1" t="n">
        <v>-0.140060785</v>
      </c>
    </row>
    <row r="2360" customFormat="false" ht="15" hidden="false" customHeight="false" outlineLevel="0" collapsed="false">
      <c r="A2360" s="1" t="s">
        <v>2363</v>
      </c>
      <c r="B2360" s="1" t="n">
        <f aca="false">D2360-F2360</f>
        <v>-0.4865</v>
      </c>
      <c r="D2360" s="1" t="n">
        <v>-0.466060785</v>
      </c>
      <c r="E2360" s="1" t="n">
        <v>-0.489346499</v>
      </c>
      <c r="F2360" s="1" t="n">
        <v>0.020439215</v>
      </c>
    </row>
    <row r="2361" customFormat="false" ht="15" hidden="false" customHeight="false" outlineLevel="0" collapsed="false">
      <c r="A2361" s="1" t="s">
        <v>2364</v>
      </c>
      <c r="B2361" s="1" t="n">
        <f aca="false">D2361-F2361</f>
        <v>-0.487</v>
      </c>
      <c r="D2361" s="1" t="n">
        <v>-0.091060785</v>
      </c>
      <c r="E2361" s="1" t="n">
        <v>0.486939215</v>
      </c>
      <c r="F2361" s="1" t="n">
        <v>0.395939215</v>
      </c>
    </row>
    <row r="2362" customFormat="false" ht="15" hidden="false" customHeight="false" outlineLevel="0" collapsed="false">
      <c r="A2362" s="1" t="s">
        <v>2365</v>
      </c>
      <c r="B2362" s="1" t="n">
        <f aca="false">D2362-F2362</f>
        <v>-0.489</v>
      </c>
      <c r="D2362" s="1" t="n">
        <v>-0.052060785</v>
      </c>
      <c r="E2362" s="1" t="n">
        <v>-0.152060785</v>
      </c>
      <c r="F2362" s="1" t="n">
        <v>0.436939215</v>
      </c>
    </row>
    <row r="2363" customFormat="false" ht="15" hidden="false" customHeight="false" outlineLevel="0" collapsed="false">
      <c r="A2363" s="1" t="s">
        <v>2366</v>
      </c>
      <c r="B2363" s="1" t="n">
        <f aca="false">D2363-F2363</f>
        <v>-0.491333333</v>
      </c>
      <c r="D2363" s="1" t="n">
        <v>-0.712394118</v>
      </c>
      <c r="E2363" s="1" t="n">
        <v>-0.476788058</v>
      </c>
      <c r="F2363" s="1" t="n">
        <v>-0.221060785</v>
      </c>
    </row>
    <row r="2364" customFormat="false" ht="15" hidden="false" customHeight="false" outlineLevel="0" collapsed="false">
      <c r="A2364" s="1" t="s">
        <v>2367</v>
      </c>
      <c r="B2364" s="1" t="n">
        <f aca="false">D2364-F2364</f>
        <v>-0.494</v>
      </c>
      <c r="D2364" s="1" t="n">
        <v>0.302939215</v>
      </c>
      <c r="E2364" s="1" t="n">
        <v>0.377239215</v>
      </c>
      <c r="F2364" s="1" t="n">
        <v>0.796939215</v>
      </c>
    </row>
    <row r="2365" customFormat="false" ht="15" hidden="false" customHeight="false" outlineLevel="0" collapsed="false">
      <c r="A2365" s="1" t="s">
        <v>2368</v>
      </c>
      <c r="B2365" s="1" t="n">
        <f aca="false">D2365-F2365</f>
        <v>-0.494333334</v>
      </c>
      <c r="D2365" s="1" t="n">
        <v>-0.450727452</v>
      </c>
      <c r="E2365" s="1" t="n">
        <v>-0.281060785</v>
      </c>
      <c r="F2365" s="1" t="n">
        <v>0.043605882</v>
      </c>
    </row>
    <row r="2366" customFormat="false" ht="15" hidden="false" customHeight="false" outlineLevel="0" collapsed="false">
      <c r="A2366" s="1" t="s">
        <v>2369</v>
      </c>
      <c r="B2366" s="1" t="n">
        <f aca="false">D2366-F2366</f>
        <v>-0.497166667</v>
      </c>
      <c r="D2366" s="1" t="n">
        <v>-0.429560785</v>
      </c>
      <c r="E2366" s="1" t="n">
        <v>-0.176727452</v>
      </c>
      <c r="F2366" s="1" t="n">
        <v>0.067605882</v>
      </c>
    </row>
    <row r="2367" customFormat="false" ht="15" hidden="false" customHeight="false" outlineLevel="0" collapsed="false">
      <c r="A2367" s="1" t="s">
        <v>2370</v>
      </c>
      <c r="B2367" s="1" t="n">
        <f aca="false">D2367-F2367</f>
        <v>-0.497833333</v>
      </c>
      <c r="D2367" s="1" t="n">
        <v>-0.771560785</v>
      </c>
      <c r="E2367" s="1" t="n">
        <v>-0.177560785</v>
      </c>
      <c r="F2367" s="1" t="n">
        <v>-0.273727452</v>
      </c>
    </row>
    <row r="2368" customFormat="false" ht="15" hidden="false" customHeight="false" outlineLevel="0" collapsed="false">
      <c r="A2368" s="1" t="s">
        <v>2371</v>
      </c>
      <c r="B2368" s="1" t="n">
        <f aca="false">D2368-F2368</f>
        <v>-0.498</v>
      </c>
      <c r="D2368" s="1" t="n">
        <v>-0.497060785</v>
      </c>
      <c r="E2368" s="1" t="n">
        <v>-0.637989356</v>
      </c>
      <c r="F2368" s="1" t="n">
        <v>0.000939215</v>
      </c>
    </row>
    <row r="2369" customFormat="false" ht="15" hidden="false" customHeight="false" outlineLevel="0" collapsed="false">
      <c r="A2369" s="1" t="s">
        <v>2372</v>
      </c>
      <c r="B2369" s="1" t="n">
        <f aca="false">D2369-F2369</f>
        <v>-0.498</v>
      </c>
      <c r="D2369" s="1" t="n">
        <v>0.073439215</v>
      </c>
      <c r="E2369" s="1" t="n">
        <v>0.187939215</v>
      </c>
      <c r="F2369" s="1" t="n">
        <v>0.571439215</v>
      </c>
    </row>
    <row r="2370" customFormat="false" ht="15" hidden="false" customHeight="false" outlineLevel="0" collapsed="false">
      <c r="A2370" s="1" t="s">
        <v>2373</v>
      </c>
      <c r="B2370" s="1" t="n">
        <f aca="false">D2370-F2370</f>
        <v>-0.4985</v>
      </c>
      <c r="D2370" s="1" t="n">
        <v>-0.116060785</v>
      </c>
      <c r="E2370" s="1" t="n">
        <v>-0.268060785</v>
      </c>
      <c r="F2370" s="1" t="n">
        <v>0.382439215</v>
      </c>
    </row>
    <row r="2371" customFormat="false" ht="15" hidden="false" customHeight="false" outlineLevel="0" collapsed="false">
      <c r="A2371" s="1" t="s">
        <v>2374</v>
      </c>
      <c r="B2371" s="1" t="n">
        <f aca="false">D2371-F2371</f>
        <v>-0.499</v>
      </c>
      <c r="D2371" s="1" t="n">
        <v>0.144939215</v>
      </c>
      <c r="E2371" s="1" t="n">
        <v>0.631939215</v>
      </c>
      <c r="F2371" s="1" t="n">
        <v>0.643939215</v>
      </c>
    </row>
    <row r="2372" customFormat="false" ht="15" hidden="false" customHeight="false" outlineLevel="0" collapsed="false">
      <c r="A2372" s="1" t="s">
        <v>2375</v>
      </c>
      <c r="B2372" s="1" t="n">
        <f aca="false">D2372-F2372</f>
        <v>-0.5</v>
      </c>
      <c r="D2372" s="1" t="n">
        <v>0.002439215</v>
      </c>
      <c r="E2372" s="1" t="n">
        <v>0.396939215</v>
      </c>
      <c r="F2372" s="1" t="n">
        <v>0.502439215</v>
      </c>
    </row>
    <row r="2373" customFormat="false" ht="15" hidden="false" customHeight="false" outlineLevel="0" collapsed="false">
      <c r="A2373" s="1" t="s">
        <v>2376</v>
      </c>
      <c r="B2373" s="1" t="n">
        <f aca="false">D2373-F2373</f>
        <v>-0.5</v>
      </c>
      <c r="D2373" s="1" t="n">
        <v>-0.426060785</v>
      </c>
      <c r="E2373" s="1" t="n">
        <v>-0.199727452</v>
      </c>
      <c r="F2373" s="1" t="n">
        <v>0.073939215</v>
      </c>
    </row>
    <row r="2374" customFormat="false" ht="15" hidden="false" customHeight="false" outlineLevel="0" collapsed="false">
      <c r="A2374" s="1" t="s">
        <v>2377</v>
      </c>
      <c r="B2374" s="1" t="n">
        <f aca="false">D2374-F2374</f>
        <v>-0.502666667</v>
      </c>
      <c r="D2374" s="1" t="n">
        <v>-0.686060785</v>
      </c>
      <c r="E2374" s="1" t="n">
        <v>-0.706810785</v>
      </c>
      <c r="F2374" s="1" t="n">
        <v>-0.183394118</v>
      </c>
    </row>
    <row r="2375" customFormat="false" ht="15" hidden="false" customHeight="false" outlineLevel="0" collapsed="false">
      <c r="A2375" s="1" t="s">
        <v>2378</v>
      </c>
      <c r="B2375" s="1" t="n">
        <f aca="false">D2375-F2375</f>
        <v>-0.5045</v>
      </c>
      <c r="D2375" s="1" t="n">
        <v>-0.120560785</v>
      </c>
      <c r="E2375" s="1" t="n">
        <v>-0.047060785</v>
      </c>
      <c r="F2375" s="1" t="n">
        <v>0.383939215</v>
      </c>
    </row>
    <row r="2376" customFormat="false" ht="15" hidden="false" customHeight="false" outlineLevel="0" collapsed="false">
      <c r="A2376" s="1" t="s">
        <v>2379</v>
      </c>
      <c r="B2376" s="1" t="n">
        <f aca="false">D2376-F2376</f>
        <v>-0.504666667</v>
      </c>
      <c r="D2376" s="1" t="n">
        <v>-0.236060785</v>
      </c>
      <c r="E2376" s="1" t="n">
        <v>-0.112060785</v>
      </c>
      <c r="F2376" s="1" t="n">
        <v>0.268605882</v>
      </c>
    </row>
    <row r="2377" customFormat="false" ht="15" hidden="false" customHeight="false" outlineLevel="0" collapsed="false">
      <c r="A2377" s="1" t="s">
        <v>2380</v>
      </c>
      <c r="B2377" s="1" t="n">
        <f aca="false">D2377-F2377</f>
        <v>-0.505</v>
      </c>
      <c r="D2377" s="1" t="n">
        <v>0.225939215</v>
      </c>
      <c r="E2377" s="1" t="n">
        <v>0.568939215</v>
      </c>
      <c r="F2377" s="1" t="n">
        <v>0.730939215</v>
      </c>
    </row>
    <row r="2378" customFormat="false" ht="15" hidden="false" customHeight="false" outlineLevel="0" collapsed="false">
      <c r="A2378" s="1" t="s">
        <v>2381</v>
      </c>
      <c r="B2378" s="1" t="n">
        <f aca="false">D2378-F2378</f>
        <v>-0.505</v>
      </c>
      <c r="D2378" s="1" t="n">
        <v>-0.050060785</v>
      </c>
      <c r="E2378" s="1" t="n">
        <v>-0.369060785</v>
      </c>
      <c r="F2378" s="1" t="n">
        <v>0.454939215</v>
      </c>
    </row>
    <row r="2379" customFormat="false" ht="15" hidden="false" customHeight="false" outlineLevel="0" collapsed="false">
      <c r="A2379" s="1" t="s">
        <v>2382</v>
      </c>
      <c r="B2379" s="1" t="n">
        <f aca="false">D2379-F2379</f>
        <v>-0.505</v>
      </c>
      <c r="D2379" s="1" t="n">
        <v>-0.913560785</v>
      </c>
      <c r="E2379" s="1" t="n">
        <v>-0.788203642</v>
      </c>
      <c r="F2379" s="1" t="n">
        <v>-0.408560785</v>
      </c>
    </row>
    <row r="2380" customFormat="false" ht="15" hidden="false" customHeight="false" outlineLevel="0" collapsed="false">
      <c r="A2380" s="1" t="s">
        <v>2383</v>
      </c>
      <c r="B2380" s="1" t="n">
        <f aca="false">D2380-F2380</f>
        <v>-0.506</v>
      </c>
      <c r="D2380" s="1" t="n">
        <v>0.438939215</v>
      </c>
      <c r="E2380" s="1" t="n">
        <v>0.560939215</v>
      </c>
      <c r="F2380" s="1" t="n">
        <v>0.944939215</v>
      </c>
    </row>
    <row r="2381" customFormat="false" ht="15" hidden="false" customHeight="false" outlineLevel="0" collapsed="false">
      <c r="A2381" s="1" t="s">
        <v>2384</v>
      </c>
      <c r="B2381" s="1" t="n">
        <f aca="false">D2381-F2381</f>
        <v>-0.508</v>
      </c>
      <c r="D2381" s="1" t="n">
        <v>-0.419060785</v>
      </c>
      <c r="E2381" s="1" t="n">
        <v>-0.121227452</v>
      </c>
      <c r="F2381" s="1" t="n">
        <v>0.088939215</v>
      </c>
    </row>
    <row r="2382" customFormat="false" ht="15" hidden="false" customHeight="false" outlineLevel="0" collapsed="false">
      <c r="A2382" s="1" t="s">
        <v>2385</v>
      </c>
      <c r="B2382" s="1" t="n">
        <f aca="false">D2382-F2382</f>
        <v>-0.508</v>
      </c>
      <c r="D2382" s="1" t="n">
        <v>-0.694060785</v>
      </c>
      <c r="E2382" s="1" t="n">
        <v>-0.236060785</v>
      </c>
      <c r="F2382" s="1" t="n">
        <v>-0.186060785</v>
      </c>
    </row>
    <row r="2383" customFormat="false" ht="15" hidden="false" customHeight="false" outlineLevel="0" collapsed="false">
      <c r="A2383" s="1" t="s">
        <v>2386</v>
      </c>
      <c r="B2383" s="1" t="n">
        <f aca="false">D2383-F2383</f>
        <v>-0.5085</v>
      </c>
      <c r="D2383" s="1" t="n">
        <v>-0.764060785</v>
      </c>
      <c r="E2383" s="1" t="n">
        <v>-0.361632214</v>
      </c>
      <c r="F2383" s="1" t="n">
        <v>-0.255560785</v>
      </c>
    </row>
    <row r="2384" customFormat="false" ht="15" hidden="false" customHeight="false" outlineLevel="0" collapsed="false">
      <c r="A2384" s="1" t="s">
        <v>2387</v>
      </c>
      <c r="B2384" s="1" t="n">
        <f aca="false">D2384-F2384</f>
        <v>-0.5095</v>
      </c>
      <c r="D2384" s="1" t="n">
        <v>0.313439215</v>
      </c>
      <c r="E2384" s="1" t="n">
        <v>0.377439215</v>
      </c>
      <c r="F2384" s="1" t="n">
        <v>0.822939215</v>
      </c>
    </row>
    <row r="2385" customFormat="false" ht="15" hidden="false" customHeight="false" outlineLevel="0" collapsed="false">
      <c r="A2385" s="1" t="s">
        <v>2388</v>
      </c>
      <c r="B2385" s="1" t="n">
        <f aca="false">D2385-F2385</f>
        <v>-0.5095</v>
      </c>
      <c r="D2385" s="1" t="n">
        <v>-0.709060785</v>
      </c>
      <c r="E2385" s="1" t="n">
        <v>-0.530060785</v>
      </c>
      <c r="F2385" s="1" t="n">
        <v>-0.199560785</v>
      </c>
    </row>
    <row r="2386" customFormat="false" ht="15" hidden="false" customHeight="false" outlineLevel="0" collapsed="false">
      <c r="A2386" s="1" t="s">
        <v>2389</v>
      </c>
      <c r="B2386" s="1" t="n">
        <f aca="false">D2386-F2386</f>
        <v>-0.511</v>
      </c>
      <c r="D2386" s="1" t="n">
        <v>-0.468060785</v>
      </c>
      <c r="E2386" s="1" t="n">
        <v>-0.114560785</v>
      </c>
      <c r="F2386" s="1" t="n">
        <v>0.042939215</v>
      </c>
    </row>
    <row r="2387" customFormat="false" ht="15" hidden="false" customHeight="false" outlineLevel="0" collapsed="false">
      <c r="A2387" s="1" t="s">
        <v>2390</v>
      </c>
      <c r="B2387" s="1" t="n">
        <f aca="false">D2387-F2387</f>
        <v>-0.5125</v>
      </c>
      <c r="D2387" s="1" t="n">
        <v>0.283939215</v>
      </c>
      <c r="E2387" s="1" t="n">
        <v>0.181302851</v>
      </c>
      <c r="F2387" s="1" t="n">
        <v>0.796439215</v>
      </c>
    </row>
    <row r="2388" customFormat="false" ht="15" hidden="false" customHeight="false" outlineLevel="0" collapsed="false">
      <c r="A2388" s="1" t="s">
        <v>2391</v>
      </c>
      <c r="B2388" s="1" t="n">
        <f aca="false">D2388-F2388</f>
        <v>-0.513333333</v>
      </c>
      <c r="D2388" s="1" t="n">
        <v>-0.747060785</v>
      </c>
      <c r="E2388" s="1" t="n">
        <v>-0.599060785</v>
      </c>
      <c r="F2388" s="1" t="n">
        <v>-0.233727452</v>
      </c>
    </row>
    <row r="2389" customFormat="false" ht="15" hidden="false" customHeight="false" outlineLevel="0" collapsed="false">
      <c r="A2389" s="1" t="s">
        <v>2392</v>
      </c>
      <c r="B2389" s="1" t="n">
        <f aca="false">D2389-F2389</f>
        <v>-0.5135</v>
      </c>
      <c r="D2389" s="1" t="n">
        <v>-0.270060785</v>
      </c>
      <c r="E2389" s="1" t="n">
        <v>-0.652060785</v>
      </c>
      <c r="F2389" s="1" t="n">
        <v>0.243439215</v>
      </c>
    </row>
    <row r="2390" customFormat="false" ht="15" hidden="false" customHeight="false" outlineLevel="0" collapsed="false">
      <c r="A2390" s="1" t="s">
        <v>2393</v>
      </c>
      <c r="B2390" s="1" t="n">
        <f aca="false">D2390-F2390</f>
        <v>-0.515166667</v>
      </c>
      <c r="D2390" s="1" t="n">
        <v>-0.973560785</v>
      </c>
      <c r="E2390" s="1" t="n">
        <v>-0.276060785</v>
      </c>
      <c r="F2390" s="1" t="n">
        <v>-0.458394118</v>
      </c>
    </row>
    <row r="2391" customFormat="false" ht="15" hidden="false" customHeight="false" outlineLevel="0" collapsed="false">
      <c r="A2391" s="1" t="s">
        <v>2394</v>
      </c>
      <c r="B2391" s="1" t="n">
        <f aca="false">D2391-F2391</f>
        <v>-0.5165</v>
      </c>
      <c r="D2391" s="1" t="n">
        <v>-0.556560785</v>
      </c>
      <c r="E2391" s="1" t="n">
        <v>-0.390060785</v>
      </c>
      <c r="F2391" s="1" t="n">
        <v>-0.040060785</v>
      </c>
    </row>
    <row r="2392" customFormat="false" ht="15" hidden="false" customHeight="false" outlineLevel="0" collapsed="false">
      <c r="A2392" s="1" t="s">
        <v>2395</v>
      </c>
      <c r="B2392" s="1" t="n">
        <f aca="false">D2392-F2392</f>
        <v>-0.5175</v>
      </c>
      <c r="D2392" s="1" t="n">
        <v>0.006939215</v>
      </c>
      <c r="E2392" s="1" t="n">
        <v>0.041939215</v>
      </c>
      <c r="F2392" s="1" t="n">
        <v>0.524439215</v>
      </c>
    </row>
    <row r="2393" customFormat="false" ht="15" hidden="false" customHeight="false" outlineLevel="0" collapsed="false">
      <c r="A2393" s="1" t="s">
        <v>2396</v>
      </c>
      <c r="B2393" s="1" t="n">
        <f aca="false">D2393-F2393</f>
        <v>-0.5175</v>
      </c>
      <c r="D2393" s="1" t="n">
        <v>0.281439215</v>
      </c>
      <c r="E2393" s="1" t="n">
        <v>0.044314215</v>
      </c>
      <c r="F2393" s="1" t="n">
        <v>0.798939215</v>
      </c>
    </row>
    <row r="2394" customFormat="false" ht="15" hidden="false" customHeight="false" outlineLevel="0" collapsed="false">
      <c r="A2394" s="1" t="s">
        <v>2397</v>
      </c>
      <c r="B2394" s="1" t="n">
        <f aca="false">D2394-F2394</f>
        <v>-0.518333333</v>
      </c>
      <c r="D2394" s="1" t="n">
        <v>-0.009394118</v>
      </c>
      <c r="E2394" s="1" t="n">
        <v>-0.202060785</v>
      </c>
      <c r="F2394" s="1" t="n">
        <v>0.508939215</v>
      </c>
    </row>
    <row r="2395" customFormat="false" ht="15" hidden="false" customHeight="false" outlineLevel="0" collapsed="false">
      <c r="A2395" s="1" t="s">
        <v>2398</v>
      </c>
      <c r="B2395" s="1" t="n">
        <f aca="false">D2395-F2395</f>
        <v>-0.5185</v>
      </c>
      <c r="D2395" s="1" t="n">
        <v>-0.386560785</v>
      </c>
      <c r="E2395" s="1" t="n">
        <v>-0.213060785</v>
      </c>
      <c r="F2395" s="1" t="n">
        <v>0.131939215</v>
      </c>
    </row>
    <row r="2396" customFormat="false" ht="15" hidden="false" customHeight="false" outlineLevel="0" collapsed="false">
      <c r="A2396" s="1" t="s">
        <v>2399</v>
      </c>
      <c r="B2396" s="1" t="n">
        <f aca="false">D2396-F2396</f>
        <v>-0.5195</v>
      </c>
      <c r="D2396" s="1" t="n">
        <v>-0.560560785</v>
      </c>
      <c r="E2396" s="1" t="n">
        <v>-0.348060785</v>
      </c>
      <c r="F2396" s="1" t="n">
        <v>-0.041060785</v>
      </c>
    </row>
    <row r="2397" customFormat="false" ht="15" hidden="false" customHeight="false" outlineLevel="0" collapsed="false">
      <c r="A2397" s="1" t="s">
        <v>2400</v>
      </c>
      <c r="B2397" s="1" t="n">
        <f aca="false">D2397-F2397</f>
        <v>-0.52</v>
      </c>
      <c r="D2397" s="1" t="n">
        <v>0.232439215</v>
      </c>
      <c r="E2397" s="1" t="n">
        <v>0.327539215</v>
      </c>
      <c r="F2397" s="1" t="n">
        <v>0.752439215</v>
      </c>
    </row>
    <row r="2398" customFormat="false" ht="15" hidden="false" customHeight="false" outlineLevel="0" collapsed="false">
      <c r="A2398" s="1" t="s">
        <v>2401</v>
      </c>
      <c r="B2398" s="1" t="n">
        <f aca="false">D2398-F2398</f>
        <v>-0.520333334</v>
      </c>
      <c r="D2398" s="1" t="n">
        <v>0.483272548</v>
      </c>
      <c r="E2398" s="1" t="n">
        <v>0.716939215</v>
      </c>
      <c r="F2398" s="1" t="n">
        <v>1.003605882</v>
      </c>
    </row>
    <row r="2399" customFormat="false" ht="15" hidden="false" customHeight="false" outlineLevel="0" collapsed="false">
      <c r="A2399" s="1" t="s">
        <v>2402</v>
      </c>
      <c r="B2399" s="1" t="n">
        <f aca="false">D2399-F2399</f>
        <v>-0.521</v>
      </c>
      <c r="D2399" s="1" t="n">
        <v>-0.469060785</v>
      </c>
      <c r="E2399" s="1" t="n">
        <v>-0.249060785</v>
      </c>
      <c r="F2399" s="1" t="n">
        <v>0.051939215</v>
      </c>
    </row>
    <row r="2400" customFormat="false" ht="15" hidden="false" customHeight="false" outlineLevel="0" collapsed="false">
      <c r="A2400" s="1" t="s">
        <v>2403</v>
      </c>
      <c r="B2400" s="1" t="n">
        <f aca="false">D2400-F2400</f>
        <v>-0.523166667</v>
      </c>
      <c r="D2400" s="1" t="n">
        <v>-0.422560785</v>
      </c>
      <c r="E2400" s="1" t="n">
        <v>-0.578632214</v>
      </c>
      <c r="F2400" s="1" t="n">
        <v>0.100605882</v>
      </c>
    </row>
    <row r="2401" customFormat="false" ht="15" hidden="false" customHeight="false" outlineLevel="0" collapsed="false">
      <c r="A2401" s="1" t="s">
        <v>2404</v>
      </c>
      <c r="B2401" s="1" t="n">
        <f aca="false">D2401-F2401</f>
        <v>-0.5235</v>
      </c>
      <c r="D2401" s="1" t="n">
        <v>-0.697560785</v>
      </c>
      <c r="E2401" s="1" t="n">
        <v>-0.511346499</v>
      </c>
      <c r="F2401" s="1" t="n">
        <v>-0.174060785</v>
      </c>
    </row>
    <row r="2402" customFormat="false" ht="15" hidden="false" customHeight="false" outlineLevel="0" collapsed="false">
      <c r="A2402" s="1" t="s">
        <v>2405</v>
      </c>
      <c r="B2402" s="1" t="n">
        <f aca="false">D2402-F2402</f>
        <v>-0.5235</v>
      </c>
      <c r="D2402" s="1" t="n">
        <v>-0.493060785</v>
      </c>
      <c r="E2402" s="1" t="n">
        <v>-0.269060785</v>
      </c>
      <c r="F2402" s="1" t="n">
        <v>0.030439215</v>
      </c>
    </row>
    <row r="2403" customFormat="false" ht="15" hidden="false" customHeight="false" outlineLevel="0" collapsed="false">
      <c r="A2403" s="1" t="s">
        <v>2406</v>
      </c>
      <c r="B2403" s="1" t="n">
        <f aca="false">D2403-F2403</f>
        <v>-0.524</v>
      </c>
      <c r="D2403" s="1" t="n">
        <v>0.122939215</v>
      </c>
      <c r="E2403" s="1" t="n">
        <v>-0.094460785</v>
      </c>
      <c r="F2403" s="1" t="n">
        <v>0.646939215</v>
      </c>
    </row>
    <row r="2404" customFormat="false" ht="15" hidden="false" customHeight="false" outlineLevel="0" collapsed="false">
      <c r="A2404" s="1" t="s">
        <v>2407</v>
      </c>
      <c r="B2404" s="1" t="n">
        <f aca="false">D2404-F2404</f>
        <v>-0.525</v>
      </c>
      <c r="D2404" s="1" t="n">
        <v>-0.166060785</v>
      </c>
      <c r="E2404" s="1" t="n">
        <v>0.456539215</v>
      </c>
      <c r="F2404" s="1" t="n">
        <v>0.358939215</v>
      </c>
    </row>
    <row r="2405" customFormat="false" ht="15" hidden="false" customHeight="false" outlineLevel="0" collapsed="false">
      <c r="A2405" s="1" t="s">
        <v>2408</v>
      </c>
      <c r="B2405" s="1" t="n">
        <f aca="false">D2405-F2405</f>
        <v>-0.5255</v>
      </c>
      <c r="D2405" s="1" t="n">
        <v>0.133939215</v>
      </c>
      <c r="E2405" s="1" t="n">
        <v>-0.112060785</v>
      </c>
      <c r="F2405" s="1" t="n">
        <v>0.659439215</v>
      </c>
    </row>
    <row r="2406" customFormat="false" ht="15" hidden="false" customHeight="false" outlineLevel="0" collapsed="false">
      <c r="A2406" s="1" t="s">
        <v>2409</v>
      </c>
      <c r="B2406" s="1" t="n">
        <f aca="false">D2406-F2406</f>
        <v>-0.526</v>
      </c>
      <c r="D2406" s="1" t="n">
        <v>-0.713060785</v>
      </c>
      <c r="E2406" s="1" t="n">
        <v>-0.923060785</v>
      </c>
      <c r="F2406" s="1" t="n">
        <v>-0.187060785</v>
      </c>
    </row>
    <row r="2407" customFormat="false" ht="15" hidden="false" customHeight="false" outlineLevel="0" collapsed="false">
      <c r="A2407" s="1" t="s">
        <v>2410</v>
      </c>
      <c r="B2407" s="1" t="n">
        <f aca="false">D2407-F2407</f>
        <v>-0.526</v>
      </c>
      <c r="D2407" s="1" t="n">
        <v>-0.714560785</v>
      </c>
      <c r="E2407" s="1" t="n">
        <v>-0.529560785</v>
      </c>
      <c r="F2407" s="1" t="n">
        <v>-0.188560785</v>
      </c>
    </row>
    <row r="2408" customFormat="false" ht="15" hidden="false" customHeight="false" outlineLevel="0" collapsed="false">
      <c r="A2408" s="1" t="s">
        <v>2411</v>
      </c>
      <c r="B2408" s="1" t="n">
        <f aca="false">D2408-F2408</f>
        <v>-0.526333333</v>
      </c>
      <c r="D2408" s="1" t="n">
        <v>-1.247394118</v>
      </c>
      <c r="E2408" s="1" t="n">
        <v>-0.953394118</v>
      </c>
      <c r="F2408" s="1" t="n">
        <v>-0.721060785</v>
      </c>
    </row>
    <row r="2409" customFormat="false" ht="15" hidden="false" customHeight="false" outlineLevel="0" collapsed="false">
      <c r="A2409" s="1" t="s">
        <v>2412</v>
      </c>
      <c r="B2409" s="1" t="n">
        <f aca="false">D2409-F2409</f>
        <v>-0.5285</v>
      </c>
      <c r="D2409" s="1" t="n">
        <v>-0.012060785</v>
      </c>
      <c r="E2409" s="1" t="n">
        <v>-0.234310785</v>
      </c>
      <c r="F2409" s="1" t="n">
        <v>0.516439215</v>
      </c>
    </row>
    <row r="2410" customFormat="false" ht="15" hidden="false" customHeight="false" outlineLevel="0" collapsed="false">
      <c r="A2410" s="1" t="s">
        <v>2413</v>
      </c>
      <c r="B2410" s="1" t="n">
        <f aca="false">D2410-F2410</f>
        <v>-0.53</v>
      </c>
      <c r="D2410" s="1" t="n">
        <v>-0.122060785</v>
      </c>
      <c r="E2410" s="1" t="n">
        <v>-0.570060785</v>
      </c>
      <c r="F2410" s="1" t="n">
        <v>0.407939215</v>
      </c>
    </row>
    <row r="2411" customFormat="false" ht="15" hidden="false" customHeight="false" outlineLevel="0" collapsed="false">
      <c r="A2411" s="1" t="s">
        <v>2414</v>
      </c>
      <c r="B2411" s="1" t="n">
        <f aca="false">D2411-F2411</f>
        <v>-0.532</v>
      </c>
      <c r="D2411" s="1" t="n">
        <v>-0.813060785</v>
      </c>
      <c r="E2411" s="1" t="n">
        <v>-0.521060785</v>
      </c>
      <c r="F2411" s="1" t="n">
        <v>-0.281060785</v>
      </c>
    </row>
    <row r="2412" customFormat="false" ht="15" hidden="false" customHeight="false" outlineLevel="0" collapsed="false">
      <c r="A2412" s="1" t="s">
        <v>2415</v>
      </c>
      <c r="B2412" s="1" t="n">
        <f aca="false">D2412-F2412</f>
        <v>-0.532</v>
      </c>
      <c r="D2412" s="1" t="n">
        <v>-0.550060785</v>
      </c>
      <c r="E2412" s="1" t="n">
        <v>-0.598310785</v>
      </c>
      <c r="F2412" s="1" t="n">
        <v>-0.018060785</v>
      </c>
    </row>
    <row r="2413" customFormat="false" ht="15" hidden="false" customHeight="false" outlineLevel="0" collapsed="false">
      <c r="A2413" s="1" t="s">
        <v>2416</v>
      </c>
      <c r="B2413" s="1" t="n">
        <f aca="false">D2413-F2413</f>
        <v>-0.533</v>
      </c>
      <c r="D2413" s="1" t="n">
        <v>-0.276560785</v>
      </c>
      <c r="E2413" s="1" t="n">
        <v>-0.700560785</v>
      </c>
      <c r="F2413" s="1" t="n">
        <v>0.256439215</v>
      </c>
    </row>
    <row r="2414" customFormat="false" ht="15" hidden="false" customHeight="false" outlineLevel="0" collapsed="false">
      <c r="A2414" s="1" t="s">
        <v>2417</v>
      </c>
      <c r="B2414" s="1" t="n">
        <f aca="false">D2414-F2414</f>
        <v>-0.533</v>
      </c>
      <c r="D2414" s="1" t="n">
        <v>-0.353060785</v>
      </c>
      <c r="E2414" s="1" t="n">
        <v>-0.758060785</v>
      </c>
      <c r="F2414" s="1" t="n">
        <v>0.179939215</v>
      </c>
    </row>
    <row r="2415" customFormat="false" ht="15" hidden="false" customHeight="false" outlineLevel="0" collapsed="false">
      <c r="A2415" s="1" t="s">
        <v>2418</v>
      </c>
      <c r="B2415" s="1" t="n">
        <f aca="false">D2415-F2415</f>
        <v>-0.5335</v>
      </c>
      <c r="D2415" s="1" t="n">
        <v>0.824439215</v>
      </c>
      <c r="E2415" s="1" t="n">
        <v>0.709939215</v>
      </c>
      <c r="F2415" s="1" t="n">
        <v>1.357939215</v>
      </c>
    </row>
    <row r="2416" customFormat="false" ht="15" hidden="false" customHeight="false" outlineLevel="0" collapsed="false">
      <c r="A2416" s="1" t="s">
        <v>2419</v>
      </c>
      <c r="B2416" s="1" t="n">
        <f aca="false">D2416-F2416</f>
        <v>-0.537</v>
      </c>
      <c r="D2416" s="1" t="n">
        <v>-1.464560785</v>
      </c>
      <c r="E2416" s="1" t="n">
        <v>-1.776394118</v>
      </c>
      <c r="F2416" s="1" t="n">
        <v>-0.927560785</v>
      </c>
    </row>
    <row r="2417" customFormat="false" ht="15" hidden="false" customHeight="false" outlineLevel="0" collapsed="false">
      <c r="A2417" s="1" t="s">
        <v>2420</v>
      </c>
      <c r="B2417" s="1" t="n">
        <f aca="false">D2417-F2417</f>
        <v>-0.537166667</v>
      </c>
      <c r="D2417" s="1" t="n">
        <v>0.245272548</v>
      </c>
      <c r="E2417" s="1" t="n">
        <v>0.526939215</v>
      </c>
      <c r="F2417" s="1" t="n">
        <v>0.782439215</v>
      </c>
    </row>
    <row r="2418" customFormat="false" ht="15" hidden="false" customHeight="false" outlineLevel="0" collapsed="false">
      <c r="A2418" s="1" t="s">
        <v>2421</v>
      </c>
      <c r="B2418" s="1" t="n">
        <f aca="false">D2418-F2418</f>
        <v>-0.5375</v>
      </c>
      <c r="D2418" s="1" t="n">
        <v>-0.222060785</v>
      </c>
      <c r="E2418" s="1" t="n">
        <v>-0.235435785</v>
      </c>
      <c r="F2418" s="1" t="n">
        <v>0.315439215</v>
      </c>
    </row>
    <row r="2419" customFormat="false" ht="15" hidden="false" customHeight="false" outlineLevel="0" collapsed="false">
      <c r="A2419" s="1" t="s">
        <v>2422</v>
      </c>
      <c r="B2419" s="1" t="n">
        <f aca="false">D2419-F2419</f>
        <v>-0.538666667</v>
      </c>
      <c r="D2419" s="1" t="n">
        <v>-0.578727452</v>
      </c>
      <c r="E2419" s="1" t="n">
        <v>-0.652060785</v>
      </c>
      <c r="F2419" s="1" t="n">
        <v>-0.040060785</v>
      </c>
    </row>
    <row r="2420" customFormat="false" ht="15" hidden="false" customHeight="false" outlineLevel="0" collapsed="false">
      <c r="A2420" s="1" t="s">
        <v>2423</v>
      </c>
      <c r="B2420" s="1" t="n">
        <f aca="false">D2420-F2420</f>
        <v>-0.539</v>
      </c>
      <c r="D2420" s="1" t="n">
        <v>-0.716060785</v>
      </c>
      <c r="E2420" s="1" t="n">
        <v>-0.259060785</v>
      </c>
      <c r="F2420" s="1" t="n">
        <v>-0.177060785</v>
      </c>
    </row>
    <row r="2421" customFormat="false" ht="15" hidden="false" customHeight="false" outlineLevel="0" collapsed="false">
      <c r="A2421" s="1" t="s">
        <v>2424</v>
      </c>
      <c r="B2421" s="1" t="n">
        <f aca="false">D2421-F2421</f>
        <v>-0.5405</v>
      </c>
      <c r="D2421" s="1" t="n">
        <v>-0.494060785</v>
      </c>
      <c r="E2421" s="1" t="n">
        <v>-0.444060785</v>
      </c>
      <c r="F2421" s="1" t="n">
        <v>0.046439215</v>
      </c>
    </row>
    <row r="2422" customFormat="false" ht="15" hidden="false" customHeight="false" outlineLevel="0" collapsed="false">
      <c r="A2422" s="1" t="s">
        <v>2425</v>
      </c>
      <c r="B2422" s="1" t="n">
        <f aca="false">D2422-F2422</f>
        <v>-0.541</v>
      </c>
      <c r="D2422" s="1" t="n">
        <v>0.844939215</v>
      </c>
      <c r="E2422" s="1" t="n">
        <v>0.812939215</v>
      </c>
      <c r="F2422" s="1" t="n">
        <v>1.385939215</v>
      </c>
    </row>
    <row r="2423" customFormat="false" ht="15" hidden="false" customHeight="false" outlineLevel="0" collapsed="false">
      <c r="A2423" s="1" t="s">
        <v>2426</v>
      </c>
      <c r="B2423" s="1" t="n">
        <f aca="false">D2423-F2423</f>
        <v>-0.541666667</v>
      </c>
      <c r="D2423" s="1" t="n">
        <v>-0.297727452</v>
      </c>
      <c r="E2423" s="1" t="n">
        <v>-0.481060785</v>
      </c>
      <c r="F2423" s="1" t="n">
        <v>0.243939215</v>
      </c>
    </row>
    <row r="2424" customFormat="false" ht="15" hidden="false" customHeight="false" outlineLevel="0" collapsed="false">
      <c r="A2424" s="1" t="s">
        <v>2427</v>
      </c>
      <c r="B2424" s="1" t="n">
        <f aca="false">D2424-F2424</f>
        <v>-0.543</v>
      </c>
      <c r="D2424" s="1" t="n">
        <v>0.139939215</v>
      </c>
      <c r="E2424" s="1" t="n">
        <v>0.403939215</v>
      </c>
      <c r="F2424" s="1" t="n">
        <v>0.682939215</v>
      </c>
    </row>
    <row r="2425" customFormat="false" ht="15" hidden="false" customHeight="false" outlineLevel="0" collapsed="false">
      <c r="A2425" s="1" t="s">
        <v>2428</v>
      </c>
      <c r="B2425" s="1" t="n">
        <f aca="false">D2425-F2425</f>
        <v>-0.543</v>
      </c>
      <c r="D2425" s="1" t="n">
        <v>-0.097060785</v>
      </c>
      <c r="E2425" s="1" t="n">
        <v>-0.098185785</v>
      </c>
      <c r="F2425" s="1" t="n">
        <v>0.445939215</v>
      </c>
    </row>
    <row r="2426" customFormat="false" ht="15" hidden="false" customHeight="false" outlineLevel="0" collapsed="false">
      <c r="A2426" s="1" t="s">
        <v>2429</v>
      </c>
      <c r="B2426" s="1" t="n">
        <f aca="false">D2426-F2426</f>
        <v>-0.5435</v>
      </c>
      <c r="D2426" s="1" t="n">
        <v>0.971939215</v>
      </c>
      <c r="E2426" s="1" t="n">
        <v>0.752939215</v>
      </c>
      <c r="F2426" s="1" t="n">
        <v>1.515439215</v>
      </c>
    </row>
    <row r="2427" customFormat="false" ht="15" hidden="false" customHeight="false" outlineLevel="0" collapsed="false">
      <c r="A2427" s="1" t="s">
        <v>2430</v>
      </c>
      <c r="B2427" s="1" t="n">
        <f aca="false">D2427-F2427</f>
        <v>-0.5445</v>
      </c>
      <c r="D2427" s="1" t="n">
        <v>-1.440560785</v>
      </c>
      <c r="E2427" s="1" t="n">
        <v>-0.990171896</v>
      </c>
      <c r="F2427" s="1" t="n">
        <v>-0.896060785</v>
      </c>
    </row>
    <row r="2428" customFormat="false" ht="15" hidden="false" customHeight="false" outlineLevel="0" collapsed="false">
      <c r="A2428" s="1" t="s">
        <v>2431</v>
      </c>
      <c r="B2428" s="1" t="n">
        <f aca="false">D2428-F2428</f>
        <v>-0.5445</v>
      </c>
      <c r="D2428" s="1" t="n">
        <v>-0.260560785</v>
      </c>
      <c r="E2428" s="1" t="n">
        <v>-0.192310785</v>
      </c>
      <c r="F2428" s="1" t="n">
        <v>0.283939215</v>
      </c>
    </row>
    <row r="2429" customFormat="false" ht="15" hidden="false" customHeight="false" outlineLevel="0" collapsed="false">
      <c r="A2429" s="1" t="s">
        <v>2432</v>
      </c>
      <c r="B2429" s="1" t="n">
        <f aca="false">D2429-F2429</f>
        <v>-0.546666667</v>
      </c>
      <c r="D2429" s="1" t="n">
        <v>0.068939215</v>
      </c>
      <c r="E2429" s="1" t="n">
        <v>0.267939215</v>
      </c>
      <c r="F2429" s="1" t="n">
        <v>0.615605882</v>
      </c>
    </row>
    <row r="2430" customFormat="false" ht="15" hidden="false" customHeight="false" outlineLevel="0" collapsed="false">
      <c r="A2430" s="1" t="s">
        <v>2433</v>
      </c>
      <c r="B2430" s="1" t="n">
        <f aca="false">D2430-F2430</f>
        <v>-0.549333333</v>
      </c>
      <c r="D2430" s="1" t="n">
        <v>0.187939215</v>
      </c>
      <c r="E2430" s="1" t="n">
        <v>0.135564215</v>
      </c>
      <c r="F2430" s="1" t="n">
        <v>0.737272548</v>
      </c>
    </row>
    <row r="2431" customFormat="false" ht="15" hidden="false" customHeight="false" outlineLevel="0" collapsed="false">
      <c r="A2431" s="1" t="s">
        <v>2434</v>
      </c>
      <c r="B2431" s="1" t="n">
        <f aca="false">D2431-F2431</f>
        <v>-0.55</v>
      </c>
      <c r="D2431" s="1" t="n">
        <v>0.055939215</v>
      </c>
      <c r="E2431" s="1" t="n">
        <v>-0.305753093</v>
      </c>
      <c r="F2431" s="1" t="n">
        <v>0.605939215</v>
      </c>
    </row>
    <row r="2432" customFormat="false" ht="15" hidden="false" customHeight="false" outlineLevel="0" collapsed="false">
      <c r="A2432" s="1" t="s">
        <v>2435</v>
      </c>
      <c r="B2432" s="1" t="n">
        <f aca="false">D2432-F2432</f>
        <v>-0.550333333</v>
      </c>
      <c r="D2432" s="1" t="n">
        <v>-0.207060785</v>
      </c>
      <c r="E2432" s="1" t="n">
        <v>-0.199060785</v>
      </c>
      <c r="F2432" s="1" t="n">
        <v>0.343272548</v>
      </c>
    </row>
    <row r="2433" customFormat="false" ht="15" hidden="false" customHeight="false" outlineLevel="0" collapsed="false">
      <c r="A2433" s="1" t="s">
        <v>2436</v>
      </c>
      <c r="B2433" s="1" t="n">
        <f aca="false">D2433-F2433</f>
        <v>-0.5515</v>
      </c>
      <c r="D2433" s="1" t="n">
        <v>-0.835060785</v>
      </c>
      <c r="E2433" s="1" t="n">
        <v>-0.519060785</v>
      </c>
      <c r="F2433" s="1" t="n">
        <v>-0.283560785</v>
      </c>
    </row>
    <row r="2434" customFormat="false" ht="15" hidden="false" customHeight="false" outlineLevel="0" collapsed="false">
      <c r="A2434" s="1" t="s">
        <v>2437</v>
      </c>
      <c r="B2434" s="1" t="n">
        <f aca="false">D2434-F2434</f>
        <v>-0.552</v>
      </c>
      <c r="D2434" s="1" t="n">
        <v>-1.187060785</v>
      </c>
      <c r="E2434" s="1" t="n">
        <v>-0.769727452</v>
      </c>
      <c r="F2434" s="1" t="n">
        <v>-0.635060785</v>
      </c>
    </row>
    <row r="2435" customFormat="false" ht="15" hidden="false" customHeight="false" outlineLevel="0" collapsed="false">
      <c r="A2435" s="1" t="s">
        <v>2438</v>
      </c>
      <c r="B2435" s="1" t="n">
        <f aca="false">D2435-F2435</f>
        <v>-0.5535</v>
      </c>
      <c r="D2435" s="1" t="n">
        <v>-0.064060785</v>
      </c>
      <c r="E2435" s="1" t="n">
        <v>-0.205560785</v>
      </c>
      <c r="F2435" s="1" t="n">
        <v>0.489439215</v>
      </c>
    </row>
    <row r="2436" customFormat="false" ht="15" hidden="false" customHeight="false" outlineLevel="0" collapsed="false">
      <c r="A2436" s="1" t="s">
        <v>2439</v>
      </c>
      <c r="B2436" s="1" t="n">
        <f aca="false">D2436-F2436</f>
        <v>-0.553666667</v>
      </c>
      <c r="D2436" s="1" t="n">
        <v>-0.626727452</v>
      </c>
      <c r="E2436" s="1" t="n">
        <v>-0.651810785</v>
      </c>
      <c r="F2436" s="1" t="n">
        <v>-0.073060785</v>
      </c>
    </row>
    <row r="2437" customFormat="false" ht="15" hidden="false" customHeight="false" outlineLevel="0" collapsed="false">
      <c r="A2437" s="1" t="s">
        <v>2440</v>
      </c>
      <c r="B2437" s="1" t="n">
        <f aca="false">D2437-F2437</f>
        <v>-0.5545</v>
      </c>
      <c r="D2437" s="1" t="n">
        <v>-0.285060785</v>
      </c>
      <c r="E2437" s="1" t="n">
        <v>-0.223060785</v>
      </c>
      <c r="F2437" s="1" t="n">
        <v>0.269439215</v>
      </c>
    </row>
    <row r="2438" customFormat="false" ht="15" hidden="false" customHeight="false" outlineLevel="0" collapsed="false">
      <c r="A2438" s="1" t="s">
        <v>2441</v>
      </c>
      <c r="B2438" s="1" t="n">
        <f aca="false">D2438-F2438</f>
        <v>-0.5575</v>
      </c>
      <c r="D2438" s="1" t="n">
        <v>-0.653060785</v>
      </c>
      <c r="E2438" s="1" t="n">
        <v>-0.642360785</v>
      </c>
      <c r="F2438" s="1" t="n">
        <v>-0.095560785</v>
      </c>
    </row>
    <row r="2439" customFormat="false" ht="15" hidden="false" customHeight="false" outlineLevel="0" collapsed="false">
      <c r="A2439" s="1" t="s">
        <v>2442</v>
      </c>
      <c r="B2439" s="1" t="n">
        <f aca="false">D2439-F2439</f>
        <v>-0.557833333</v>
      </c>
      <c r="D2439" s="1" t="n">
        <v>-0.687394118</v>
      </c>
      <c r="E2439" s="1" t="n">
        <v>-1.008435785</v>
      </c>
      <c r="F2439" s="1" t="n">
        <v>-0.129560785</v>
      </c>
    </row>
    <row r="2440" customFormat="false" ht="15" hidden="false" customHeight="false" outlineLevel="0" collapsed="false">
      <c r="A2440" s="1" t="s">
        <v>2443</v>
      </c>
      <c r="B2440" s="1" t="n">
        <f aca="false">D2440-F2440</f>
        <v>-0.558</v>
      </c>
      <c r="D2440" s="1" t="n">
        <v>-0.256060785</v>
      </c>
      <c r="E2440" s="1" t="n">
        <v>-0.368260785</v>
      </c>
      <c r="F2440" s="1" t="n">
        <v>0.301939215</v>
      </c>
    </row>
    <row r="2441" customFormat="false" ht="15" hidden="false" customHeight="false" outlineLevel="0" collapsed="false">
      <c r="A2441" s="1" t="s">
        <v>2444</v>
      </c>
      <c r="B2441" s="1" t="n">
        <f aca="false">D2441-F2441</f>
        <v>-0.561</v>
      </c>
      <c r="D2441" s="1" t="n">
        <v>-0.065060785</v>
      </c>
      <c r="E2441" s="1" t="n">
        <v>-0.094850259</v>
      </c>
      <c r="F2441" s="1" t="n">
        <v>0.495939215</v>
      </c>
    </row>
    <row r="2442" customFormat="false" ht="15" hidden="false" customHeight="false" outlineLevel="0" collapsed="false">
      <c r="A2442" s="1" t="s">
        <v>2445</v>
      </c>
      <c r="B2442" s="1" t="n">
        <f aca="false">D2442-F2442</f>
        <v>-0.561</v>
      </c>
      <c r="D2442" s="1" t="n">
        <v>-0.607060785</v>
      </c>
      <c r="E2442" s="1" t="n">
        <v>-0.880794118</v>
      </c>
      <c r="F2442" s="1" t="n">
        <v>-0.046060785</v>
      </c>
    </row>
    <row r="2443" customFormat="false" ht="15" hidden="false" customHeight="false" outlineLevel="0" collapsed="false">
      <c r="A2443" s="1" t="s">
        <v>2446</v>
      </c>
      <c r="B2443" s="1" t="n">
        <f aca="false">D2443-F2443</f>
        <v>-0.561333333</v>
      </c>
      <c r="D2443" s="1" t="n">
        <v>-0.479394118</v>
      </c>
      <c r="E2443" s="1" t="n">
        <v>-0.684060785</v>
      </c>
      <c r="F2443" s="1" t="n">
        <v>0.081939215</v>
      </c>
    </row>
    <row r="2444" customFormat="false" ht="15" hidden="false" customHeight="false" outlineLevel="0" collapsed="false">
      <c r="A2444" s="1" t="s">
        <v>2447</v>
      </c>
      <c r="B2444" s="1" t="n">
        <f aca="false">D2444-F2444</f>
        <v>-0.561333333</v>
      </c>
      <c r="D2444" s="1" t="n">
        <v>-0.148394118</v>
      </c>
      <c r="E2444" s="1" t="n">
        <v>-0.222060785</v>
      </c>
      <c r="F2444" s="1" t="n">
        <v>0.412939215</v>
      </c>
    </row>
    <row r="2445" customFormat="false" ht="15" hidden="false" customHeight="false" outlineLevel="0" collapsed="false">
      <c r="A2445" s="1" t="s">
        <v>2448</v>
      </c>
      <c r="B2445" s="1" t="n">
        <f aca="false">D2445-F2445</f>
        <v>-0.5615</v>
      </c>
      <c r="D2445" s="1" t="n">
        <v>-0.896060785</v>
      </c>
      <c r="E2445" s="1" t="n">
        <v>-0.550616341</v>
      </c>
      <c r="F2445" s="1" t="n">
        <v>-0.334560785</v>
      </c>
    </row>
    <row r="2446" customFormat="false" ht="15" hidden="false" customHeight="false" outlineLevel="0" collapsed="false">
      <c r="A2446" s="1" t="s">
        <v>2449</v>
      </c>
      <c r="B2446" s="1" t="n">
        <f aca="false">D2446-F2446</f>
        <v>-0.562333333</v>
      </c>
      <c r="D2446" s="1" t="n">
        <v>-0.538394118</v>
      </c>
      <c r="E2446" s="1" t="n">
        <v>-0.567394118</v>
      </c>
      <c r="F2446" s="1" t="n">
        <v>0.023939215</v>
      </c>
    </row>
    <row r="2447" customFormat="false" ht="15" hidden="false" customHeight="false" outlineLevel="0" collapsed="false">
      <c r="A2447" s="1" t="s">
        <v>2450</v>
      </c>
      <c r="B2447" s="1" t="n">
        <f aca="false">D2447-F2447</f>
        <v>-0.5625</v>
      </c>
      <c r="D2447" s="1" t="n">
        <v>0.232439215</v>
      </c>
      <c r="E2447" s="1" t="n">
        <v>0.243939215</v>
      </c>
      <c r="F2447" s="1" t="n">
        <v>0.794939215</v>
      </c>
    </row>
    <row r="2448" customFormat="false" ht="15" hidden="false" customHeight="false" outlineLevel="0" collapsed="false">
      <c r="A2448" s="1" t="s">
        <v>2451</v>
      </c>
      <c r="B2448" s="1" t="n">
        <f aca="false">D2448-F2448</f>
        <v>-0.564</v>
      </c>
      <c r="D2448" s="1" t="n">
        <v>0.299939215</v>
      </c>
      <c r="E2448" s="1" t="n">
        <v>0.115439215</v>
      </c>
      <c r="F2448" s="1" t="n">
        <v>0.863939215</v>
      </c>
    </row>
    <row r="2449" customFormat="false" ht="15" hidden="false" customHeight="false" outlineLevel="0" collapsed="false">
      <c r="A2449" s="1" t="s">
        <v>2452</v>
      </c>
      <c r="B2449" s="1" t="n">
        <f aca="false">D2449-F2449</f>
        <v>-0.564333333</v>
      </c>
      <c r="D2449" s="1" t="n">
        <v>-0.247394118</v>
      </c>
      <c r="E2449" s="1" t="n">
        <v>-0.239560785</v>
      </c>
      <c r="F2449" s="1" t="n">
        <v>0.316939215</v>
      </c>
    </row>
    <row r="2450" customFormat="false" ht="15" hidden="false" customHeight="false" outlineLevel="0" collapsed="false">
      <c r="A2450" s="1" t="s">
        <v>2453</v>
      </c>
      <c r="B2450" s="1" t="n">
        <f aca="false">D2450-F2450</f>
        <v>-0.5675</v>
      </c>
      <c r="D2450" s="1" t="n">
        <v>0.465439215</v>
      </c>
      <c r="E2450" s="1" t="n">
        <v>0.603339215</v>
      </c>
      <c r="F2450" s="1" t="n">
        <v>1.032939215</v>
      </c>
    </row>
    <row r="2451" customFormat="false" ht="15" hidden="false" customHeight="false" outlineLevel="0" collapsed="false">
      <c r="A2451" s="1" t="s">
        <v>2454</v>
      </c>
      <c r="B2451" s="1" t="n">
        <f aca="false">D2451-F2451</f>
        <v>-0.568333333</v>
      </c>
      <c r="D2451" s="1" t="n">
        <v>-0.071394118</v>
      </c>
      <c r="E2451" s="1" t="n">
        <v>0.154939215</v>
      </c>
      <c r="F2451" s="1" t="n">
        <v>0.496939215</v>
      </c>
    </row>
    <row r="2452" customFormat="false" ht="15" hidden="false" customHeight="false" outlineLevel="0" collapsed="false">
      <c r="A2452" s="1" t="s">
        <v>2455</v>
      </c>
      <c r="B2452" s="1" t="n">
        <f aca="false">D2452-F2452</f>
        <v>-0.569333333</v>
      </c>
      <c r="D2452" s="1" t="n">
        <v>-0.280394118</v>
      </c>
      <c r="E2452" s="1" t="n">
        <v>-0.624394118</v>
      </c>
      <c r="F2452" s="1" t="n">
        <v>0.288939215</v>
      </c>
    </row>
    <row r="2453" customFormat="false" ht="15" hidden="false" customHeight="false" outlineLevel="0" collapsed="false">
      <c r="A2453" s="1" t="s">
        <v>2456</v>
      </c>
      <c r="B2453" s="1" t="n">
        <f aca="false">D2453-F2453</f>
        <v>-0.570333333</v>
      </c>
      <c r="D2453" s="1" t="n">
        <v>-0.399394118</v>
      </c>
      <c r="E2453" s="1" t="n">
        <v>0.039439215</v>
      </c>
      <c r="F2453" s="1" t="n">
        <v>0.170939215</v>
      </c>
    </row>
    <row r="2454" customFormat="false" ht="15" hidden="false" customHeight="false" outlineLevel="0" collapsed="false">
      <c r="A2454" s="1" t="s">
        <v>2457</v>
      </c>
      <c r="B2454" s="1" t="n">
        <f aca="false">D2454-F2454</f>
        <v>-0.571</v>
      </c>
      <c r="D2454" s="1" t="n">
        <v>-1.526060785</v>
      </c>
      <c r="E2454" s="1" t="n">
        <v>-1.478394118</v>
      </c>
      <c r="F2454" s="1" t="n">
        <v>-0.955060785</v>
      </c>
    </row>
    <row r="2455" customFormat="false" ht="15" hidden="false" customHeight="false" outlineLevel="0" collapsed="false">
      <c r="A2455" s="1" t="s">
        <v>2458</v>
      </c>
      <c r="B2455" s="1" t="n">
        <f aca="false">D2455-F2455</f>
        <v>-0.5725</v>
      </c>
      <c r="D2455" s="1" t="n">
        <v>-1.513060785</v>
      </c>
      <c r="E2455" s="1" t="n">
        <v>-1.077977452</v>
      </c>
      <c r="F2455" s="1" t="n">
        <v>-0.940560785</v>
      </c>
    </row>
    <row r="2456" customFormat="false" ht="15" hidden="false" customHeight="false" outlineLevel="0" collapsed="false">
      <c r="A2456" s="1" t="s">
        <v>2459</v>
      </c>
      <c r="B2456" s="1" t="n">
        <f aca="false">D2456-F2456</f>
        <v>-0.5725</v>
      </c>
      <c r="D2456" s="1" t="n">
        <v>0.159439215</v>
      </c>
      <c r="E2456" s="1" t="n">
        <v>0.402939215</v>
      </c>
      <c r="F2456" s="1" t="n">
        <v>0.731939215</v>
      </c>
    </row>
    <row r="2457" customFormat="false" ht="15" hidden="false" customHeight="false" outlineLevel="0" collapsed="false">
      <c r="A2457" s="1" t="s">
        <v>2460</v>
      </c>
      <c r="B2457" s="1" t="n">
        <f aca="false">D2457-F2457</f>
        <v>-0.578</v>
      </c>
      <c r="D2457" s="1" t="n">
        <v>-0.168060785</v>
      </c>
      <c r="E2457" s="1" t="n">
        <v>0.216689215</v>
      </c>
      <c r="F2457" s="1" t="n">
        <v>0.409939215</v>
      </c>
    </row>
    <row r="2458" customFormat="false" ht="15" hidden="false" customHeight="false" outlineLevel="0" collapsed="false">
      <c r="A2458" s="1" t="s">
        <v>2461</v>
      </c>
      <c r="B2458" s="1" t="n">
        <f aca="false">D2458-F2458</f>
        <v>-0.578833333</v>
      </c>
      <c r="D2458" s="1" t="n">
        <v>-0.336560785</v>
      </c>
      <c r="E2458" s="1" t="n">
        <v>-0.261060785</v>
      </c>
      <c r="F2458" s="1" t="n">
        <v>0.242272548</v>
      </c>
    </row>
    <row r="2459" customFormat="false" ht="15" hidden="false" customHeight="false" outlineLevel="0" collapsed="false">
      <c r="A2459" s="1" t="s">
        <v>2462</v>
      </c>
      <c r="B2459" s="1" t="n">
        <f aca="false">D2459-F2459</f>
        <v>-0.5795</v>
      </c>
      <c r="D2459" s="1" t="n">
        <v>-0.809560785</v>
      </c>
      <c r="E2459" s="1" t="n">
        <v>-0.537185785</v>
      </c>
      <c r="F2459" s="1" t="n">
        <v>-0.230060785</v>
      </c>
    </row>
    <row r="2460" customFormat="false" ht="15" hidden="false" customHeight="false" outlineLevel="0" collapsed="false">
      <c r="A2460" s="1" t="s">
        <v>2463</v>
      </c>
      <c r="B2460" s="1" t="n">
        <f aca="false">D2460-F2460</f>
        <v>-0.5795</v>
      </c>
      <c r="D2460" s="1" t="n">
        <v>-0.340060785</v>
      </c>
      <c r="E2460" s="1" t="n">
        <v>0.034939215</v>
      </c>
      <c r="F2460" s="1" t="n">
        <v>0.239439215</v>
      </c>
    </row>
    <row r="2461" customFormat="false" ht="15" hidden="false" customHeight="false" outlineLevel="0" collapsed="false">
      <c r="A2461" s="1" t="s">
        <v>2464</v>
      </c>
      <c r="B2461" s="1" t="n">
        <f aca="false">D2461-F2461</f>
        <v>-0.580666667</v>
      </c>
      <c r="D2461" s="1" t="n">
        <v>-0.278727452</v>
      </c>
      <c r="E2461" s="1" t="n">
        <v>-0.435560785</v>
      </c>
      <c r="F2461" s="1" t="n">
        <v>0.301939215</v>
      </c>
    </row>
    <row r="2462" customFormat="false" ht="15" hidden="false" customHeight="false" outlineLevel="0" collapsed="false">
      <c r="A2462" s="1" t="s">
        <v>2465</v>
      </c>
      <c r="B2462" s="1" t="n">
        <f aca="false">D2462-F2462</f>
        <v>-0.5825</v>
      </c>
      <c r="D2462" s="1" t="n">
        <v>0.031939215</v>
      </c>
      <c r="E2462" s="1" t="n">
        <v>-0.152060785</v>
      </c>
      <c r="F2462" s="1" t="n">
        <v>0.614439215</v>
      </c>
    </row>
    <row r="2463" customFormat="false" ht="15" hidden="false" customHeight="false" outlineLevel="0" collapsed="false">
      <c r="A2463" s="1" t="s">
        <v>2466</v>
      </c>
      <c r="B2463" s="1" t="n">
        <f aca="false">D2463-F2463</f>
        <v>-0.583</v>
      </c>
      <c r="D2463" s="1" t="n">
        <v>-0.650560785</v>
      </c>
      <c r="E2463" s="1" t="n">
        <v>-0.545060785</v>
      </c>
      <c r="F2463" s="1" t="n">
        <v>-0.067560785</v>
      </c>
    </row>
    <row r="2464" customFormat="false" ht="15" hidden="false" customHeight="false" outlineLevel="0" collapsed="false">
      <c r="A2464" s="1" t="s">
        <v>2467</v>
      </c>
      <c r="B2464" s="1" t="n">
        <f aca="false">D2464-F2464</f>
        <v>-0.583166667</v>
      </c>
      <c r="D2464" s="1" t="n">
        <v>0.139272548</v>
      </c>
      <c r="E2464" s="1" t="n">
        <v>-0.087860785</v>
      </c>
      <c r="F2464" s="1" t="n">
        <v>0.722439215</v>
      </c>
    </row>
    <row r="2465" customFormat="false" ht="15" hidden="false" customHeight="false" outlineLevel="0" collapsed="false">
      <c r="A2465" s="1" t="s">
        <v>2468</v>
      </c>
      <c r="B2465" s="1" t="n">
        <f aca="false">D2465-F2465</f>
        <v>-0.584</v>
      </c>
      <c r="D2465" s="1" t="n">
        <v>-0.488060785</v>
      </c>
      <c r="E2465" s="1" t="n">
        <v>0.216272548</v>
      </c>
      <c r="F2465" s="1" t="n">
        <v>0.095939215</v>
      </c>
    </row>
    <row r="2466" customFormat="false" ht="15" hidden="false" customHeight="false" outlineLevel="0" collapsed="false">
      <c r="A2466" s="1" t="s">
        <v>2469</v>
      </c>
      <c r="B2466" s="1" t="n">
        <f aca="false">D2466-F2466</f>
        <v>-0.584</v>
      </c>
      <c r="D2466" s="1" t="n">
        <v>0.462939215</v>
      </c>
      <c r="E2466" s="1" t="n">
        <v>0.545939215</v>
      </c>
      <c r="F2466" s="1" t="n">
        <v>1.046939215</v>
      </c>
    </row>
    <row r="2467" customFormat="false" ht="15" hidden="false" customHeight="false" outlineLevel="0" collapsed="false">
      <c r="A2467" s="1" t="s">
        <v>2470</v>
      </c>
      <c r="B2467" s="1" t="n">
        <f aca="false">D2467-F2467</f>
        <v>-0.585</v>
      </c>
      <c r="D2467" s="1" t="n">
        <v>-0.150060785</v>
      </c>
      <c r="E2467" s="1" t="n">
        <v>0.066605882</v>
      </c>
      <c r="F2467" s="1" t="n">
        <v>0.434939215</v>
      </c>
    </row>
    <row r="2468" customFormat="false" ht="15" hidden="false" customHeight="false" outlineLevel="0" collapsed="false">
      <c r="A2468" s="1" t="s">
        <v>2471</v>
      </c>
      <c r="B2468" s="1" t="n">
        <f aca="false">D2468-F2468</f>
        <v>-0.5865</v>
      </c>
      <c r="D2468" s="1" t="n">
        <v>-1.241060785</v>
      </c>
      <c r="E2468" s="1" t="n">
        <v>-1.144060785</v>
      </c>
      <c r="F2468" s="1" t="n">
        <v>-0.654560785</v>
      </c>
    </row>
    <row r="2469" customFormat="false" ht="15" hidden="false" customHeight="false" outlineLevel="0" collapsed="false">
      <c r="A2469" s="1" t="s">
        <v>2472</v>
      </c>
      <c r="B2469" s="1" t="n">
        <f aca="false">D2469-F2469</f>
        <v>-0.5865</v>
      </c>
      <c r="D2469" s="1" t="n">
        <v>0.017439215</v>
      </c>
      <c r="E2469" s="1" t="n">
        <v>-0.259060785</v>
      </c>
      <c r="F2469" s="1" t="n">
        <v>0.603939215</v>
      </c>
    </row>
    <row r="2470" customFormat="false" ht="15" hidden="false" customHeight="false" outlineLevel="0" collapsed="false">
      <c r="A2470" s="1" t="s">
        <v>2473</v>
      </c>
      <c r="B2470" s="1" t="n">
        <f aca="false">D2470-F2470</f>
        <v>-0.5885</v>
      </c>
      <c r="D2470" s="1" t="n">
        <v>-0.459060785</v>
      </c>
      <c r="E2470" s="1" t="n">
        <v>-0.810560785</v>
      </c>
      <c r="F2470" s="1" t="n">
        <v>0.129439215</v>
      </c>
    </row>
    <row r="2471" customFormat="false" ht="15" hidden="false" customHeight="false" outlineLevel="0" collapsed="false">
      <c r="A2471" s="1" t="s">
        <v>2474</v>
      </c>
      <c r="B2471" s="1" t="n">
        <f aca="false">D2471-F2471</f>
        <v>-0.5915</v>
      </c>
      <c r="D2471" s="1" t="n">
        <v>0.383439215</v>
      </c>
      <c r="E2471" s="1" t="n">
        <v>0.262939215</v>
      </c>
      <c r="F2471" s="1" t="n">
        <v>0.974939215</v>
      </c>
    </row>
    <row r="2472" customFormat="false" ht="15" hidden="false" customHeight="false" outlineLevel="0" collapsed="false">
      <c r="A2472" s="1" t="s">
        <v>2475</v>
      </c>
      <c r="B2472" s="1" t="n">
        <f aca="false">D2472-F2472</f>
        <v>-0.5915</v>
      </c>
      <c r="D2472" s="1" t="n">
        <v>-0.089060785</v>
      </c>
      <c r="E2472" s="1" t="n">
        <v>-0.238560785</v>
      </c>
      <c r="F2472" s="1" t="n">
        <v>0.502439215</v>
      </c>
    </row>
    <row r="2473" customFormat="false" ht="15" hidden="false" customHeight="false" outlineLevel="0" collapsed="false">
      <c r="A2473" s="1" t="s">
        <v>2476</v>
      </c>
      <c r="B2473" s="1" t="n">
        <f aca="false">D2473-F2473</f>
        <v>-0.593</v>
      </c>
      <c r="D2473" s="1" t="n">
        <v>-0.096060785</v>
      </c>
      <c r="E2473" s="1" t="n">
        <v>-0.372310785</v>
      </c>
      <c r="F2473" s="1" t="n">
        <v>0.496939215</v>
      </c>
    </row>
    <row r="2474" customFormat="false" ht="15" hidden="false" customHeight="false" outlineLevel="0" collapsed="false">
      <c r="A2474" s="1" t="s">
        <v>2477</v>
      </c>
      <c r="B2474" s="1" t="n">
        <f aca="false">D2474-F2474</f>
        <v>-0.5945</v>
      </c>
      <c r="D2474" s="1" t="n">
        <v>-1.698560785</v>
      </c>
      <c r="E2474" s="1" t="n">
        <v>-1.568260785</v>
      </c>
      <c r="F2474" s="1" t="n">
        <v>-1.104060785</v>
      </c>
    </row>
    <row r="2475" customFormat="false" ht="15" hidden="false" customHeight="false" outlineLevel="0" collapsed="false">
      <c r="A2475" s="1" t="s">
        <v>2478</v>
      </c>
      <c r="B2475" s="1" t="n">
        <f aca="false">D2475-F2475</f>
        <v>-0.596166667</v>
      </c>
      <c r="D2475" s="1" t="n">
        <v>-1.067560785</v>
      </c>
      <c r="E2475" s="1" t="n">
        <v>-1.060810785</v>
      </c>
      <c r="F2475" s="1" t="n">
        <v>-0.471394118</v>
      </c>
    </row>
    <row r="2476" customFormat="false" ht="15" hidden="false" customHeight="false" outlineLevel="0" collapsed="false">
      <c r="A2476" s="1" t="s">
        <v>2479</v>
      </c>
      <c r="B2476" s="1" t="n">
        <f aca="false">D2476-F2476</f>
        <v>-0.598</v>
      </c>
      <c r="D2476" s="1" t="n">
        <v>0.296939215</v>
      </c>
      <c r="E2476" s="2" t="n">
        <v>-6.08E-005</v>
      </c>
      <c r="F2476" s="1" t="n">
        <v>0.894939215</v>
      </c>
    </row>
    <row r="2477" customFormat="false" ht="15" hidden="false" customHeight="false" outlineLevel="0" collapsed="false">
      <c r="A2477" s="1" t="s">
        <v>2480</v>
      </c>
      <c r="B2477" s="1" t="n">
        <f aca="false">D2477-F2477</f>
        <v>-0.5985</v>
      </c>
      <c r="D2477" s="1" t="n">
        <v>0.172939215</v>
      </c>
      <c r="E2477" s="1" t="n">
        <v>0.264939215</v>
      </c>
      <c r="F2477" s="1" t="n">
        <v>0.771439215</v>
      </c>
    </row>
    <row r="2478" customFormat="false" ht="15" hidden="false" customHeight="false" outlineLevel="0" collapsed="false">
      <c r="A2478" s="1" t="s">
        <v>2481</v>
      </c>
      <c r="B2478" s="1" t="n">
        <f aca="false">D2478-F2478</f>
        <v>-0.6035</v>
      </c>
      <c r="D2478" s="1" t="n">
        <v>-0.602060785</v>
      </c>
      <c r="E2478" s="1" t="n">
        <v>-0.376394118</v>
      </c>
      <c r="F2478" s="1" t="n">
        <v>0.001439215</v>
      </c>
    </row>
    <row r="2479" customFormat="false" ht="15" hidden="false" customHeight="false" outlineLevel="0" collapsed="false">
      <c r="A2479" s="1" t="s">
        <v>2482</v>
      </c>
      <c r="B2479" s="1" t="n">
        <f aca="false">D2479-F2479</f>
        <v>-0.604333333</v>
      </c>
      <c r="D2479" s="1" t="n">
        <v>-0.383060785</v>
      </c>
      <c r="E2479" s="1" t="n">
        <v>-0.544060785</v>
      </c>
      <c r="F2479" s="1" t="n">
        <v>0.221272548</v>
      </c>
    </row>
    <row r="2480" customFormat="false" ht="15" hidden="false" customHeight="false" outlineLevel="0" collapsed="false">
      <c r="A2480" s="1" t="s">
        <v>2483</v>
      </c>
      <c r="B2480" s="1" t="n">
        <f aca="false">D2480-F2480</f>
        <v>-0.605</v>
      </c>
      <c r="D2480" s="1" t="n">
        <v>-0.131060785</v>
      </c>
      <c r="E2480" s="1" t="n">
        <v>-0.431060785</v>
      </c>
      <c r="F2480" s="1" t="n">
        <v>0.473939215</v>
      </c>
    </row>
    <row r="2481" customFormat="false" ht="15" hidden="false" customHeight="false" outlineLevel="0" collapsed="false">
      <c r="A2481" s="1" t="s">
        <v>2484</v>
      </c>
      <c r="B2481" s="1" t="n">
        <f aca="false">D2481-F2481</f>
        <v>-0.6065</v>
      </c>
      <c r="D2481" s="1" t="n">
        <v>-0.989560785</v>
      </c>
      <c r="E2481" s="1" t="n">
        <v>-0.853060785</v>
      </c>
      <c r="F2481" s="1" t="n">
        <v>-0.383060785</v>
      </c>
    </row>
    <row r="2482" customFormat="false" ht="15" hidden="false" customHeight="false" outlineLevel="0" collapsed="false">
      <c r="A2482" s="1" t="s">
        <v>2485</v>
      </c>
      <c r="B2482" s="1" t="n">
        <f aca="false">D2482-F2482</f>
        <v>-0.609166667</v>
      </c>
      <c r="D2482" s="1" t="n">
        <v>-0.691560785</v>
      </c>
      <c r="E2482" s="1" t="n">
        <v>-1.137060785</v>
      </c>
      <c r="F2482" s="1" t="n">
        <v>-0.082394118</v>
      </c>
    </row>
    <row r="2483" customFormat="false" ht="15" hidden="false" customHeight="false" outlineLevel="0" collapsed="false">
      <c r="A2483" s="1" t="s">
        <v>2486</v>
      </c>
      <c r="B2483" s="1" t="n">
        <f aca="false">D2483-F2483</f>
        <v>-0.6095</v>
      </c>
      <c r="D2483" s="1" t="n">
        <v>-0.057060785</v>
      </c>
      <c r="E2483" s="1" t="n">
        <v>0.132939215</v>
      </c>
      <c r="F2483" s="1" t="n">
        <v>0.552439215</v>
      </c>
    </row>
    <row r="2484" customFormat="false" ht="15" hidden="false" customHeight="false" outlineLevel="0" collapsed="false">
      <c r="A2484" s="1" t="s">
        <v>2487</v>
      </c>
      <c r="B2484" s="1" t="n">
        <f aca="false">D2484-F2484</f>
        <v>-0.613</v>
      </c>
      <c r="D2484" s="1" t="n">
        <v>0.122939215</v>
      </c>
      <c r="E2484" s="1" t="n">
        <v>0.251439215</v>
      </c>
      <c r="F2484" s="1" t="n">
        <v>0.735939215</v>
      </c>
    </row>
    <row r="2485" customFormat="false" ht="15" hidden="false" customHeight="false" outlineLevel="0" collapsed="false">
      <c r="A2485" s="1" t="s">
        <v>2488</v>
      </c>
      <c r="B2485" s="1" t="n">
        <f aca="false">D2485-F2485</f>
        <v>-0.614333333</v>
      </c>
      <c r="D2485" s="1" t="n">
        <v>0.278605882</v>
      </c>
      <c r="E2485" s="1" t="n">
        <v>0.469064215</v>
      </c>
      <c r="F2485" s="1" t="n">
        <v>0.892939215</v>
      </c>
    </row>
    <row r="2486" customFormat="false" ht="15" hidden="false" customHeight="false" outlineLevel="0" collapsed="false">
      <c r="A2486" s="1" t="s">
        <v>2489</v>
      </c>
      <c r="B2486" s="1" t="n">
        <f aca="false">D2486-F2486</f>
        <v>-0.6145</v>
      </c>
      <c r="D2486" s="1" t="n">
        <v>-0.151560785</v>
      </c>
      <c r="E2486" s="1" t="n">
        <v>-0.162060785</v>
      </c>
      <c r="F2486" s="1" t="n">
        <v>0.462939215</v>
      </c>
    </row>
    <row r="2487" customFormat="false" ht="15" hidden="false" customHeight="false" outlineLevel="0" collapsed="false">
      <c r="A2487" s="1" t="s">
        <v>2490</v>
      </c>
      <c r="B2487" s="1" t="n">
        <f aca="false">D2487-F2487</f>
        <v>-0.618</v>
      </c>
      <c r="D2487" s="1" t="n">
        <v>-1.086060785</v>
      </c>
      <c r="E2487" s="1" t="n">
        <v>-0.767727452</v>
      </c>
      <c r="F2487" s="1" t="n">
        <v>-0.468060785</v>
      </c>
    </row>
    <row r="2488" customFormat="false" ht="15" hidden="false" customHeight="false" outlineLevel="0" collapsed="false">
      <c r="A2488" s="1" t="s">
        <v>2491</v>
      </c>
      <c r="B2488" s="1" t="n">
        <f aca="false">D2488-F2488</f>
        <v>-0.621</v>
      </c>
      <c r="D2488" s="1" t="n">
        <v>-0.556060785</v>
      </c>
      <c r="E2488" s="1" t="n">
        <v>-0.708060785</v>
      </c>
      <c r="F2488" s="1" t="n">
        <v>0.064939215</v>
      </c>
    </row>
    <row r="2489" customFormat="false" ht="15" hidden="false" customHeight="false" outlineLevel="0" collapsed="false">
      <c r="A2489" s="1" t="s">
        <v>2492</v>
      </c>
      <c r="B2489" s="1" t="n">
        <f aca="false">D2489-F2489</f>
        <v>-0.6215</v>
      </c>
      <c r="D2489" s="1" t="n">
        <v>-0.043060785</v>
      </c>
      <c r="E2489" s="1" t="n">
        <v>-0.292060785</v>
      </c>
      <c r="F2489" s="1" t="n">
        <v>0.578439215</v>
      </c>
    </row>
    <row r="2490" customFormat="false" ht="15" hidden="false" customHeight="false" outlineLevel="0" collapsed="false">
      <c r="A2490" s="1" t="s">
        <v>2493</v>
      </c>
      <c r="B2490" s="1" t="n">
        <f aca="false">D2490-F2490</f>
        <v>-0.621666667</v>
      </c>
      <c r="D2490" s="1" t="n">
        <v>0.087939215</v>
      </c>
      <c r="E2490" s="1" t="n">
        <v>0.017939215</v>
      </c>
      <c r="F2490" s="1" t="n">
        <v>0.709605882</v>
      </c>
    </row>
    <row r="2491" customFormat="false" ht="15" hidden="false" customHeight="false" outlineLevel="0" collapsed="false">
      <c r="A2491" s="1" t="s">
        <v>2494</v>
      </c>
      <c r="B2491" s="1" t="n">
        <f aca="false">D2491-F2491</f>
        <v>-0.623</v>
      </c>
      <c r="D2491" s="1" t="n">
        <v>-1.049060785</v>
      </c>
      <c r="E2491" s="1" t="n">
        <v>-1.060060785</v>
      </c>
      <c r="F2491" s="1" t="n">
        <v>-0.426060785</v>
      </c>
    </row>
    <row r="2492" customFormat="false" ht="15" hidden="false" customHeight="false" outlineLevel="0" collapsed="false">
      <c r="A2492" s="1" t="s">
        <v>2495</v>
      </c>
      <c r="B2492" s="1" t="n">
        <f aca="false">D2492-F2492</f>
        <v>-0.623</v>
      </c>
      <c r="D2492" s="1" t="n">
        <v>-1.010560785</v>
      </c>
      <c r="E2492" s="1" t="n">
        <v>-0.862060785</v>
      </c>
      <c r="F2492" s="1" t="n">
        <v>-0.387560785</v>
      </c>
    </row>
    <row r="2493" customFormat="false" ht="15" hidden="false" customHeight="false" outlineLevel="0" collapsed="false">
      <c r="A2493" s="1" t="s">
        <v>2496</v>
      </c>
      <c r="B2493" s="1" t="n">
        <f aca="false">D2493-F2493</f>
        <v>-0.6255</v>
      </c>
      <c r="D2493" s="1" t="n">
        <v>-0.114060785</v>
      </c>
      <c r="E2493" s="1" t="n">
        <v>-0.180310785</v>
      </c>
      <c r="F2493" s="1" t="n">
        <v>0.511439215</v>
      </c>
    </row>
    <row r="2494" customFormat="false" ht="15" hidden="false" customHeight="false" outlineLevel="0" collapsed="false">
      <c r="A2494" s="1" t="s">
        <v>2497</v>
      </c>
      <c r="B2494" s="1" t="n">
        <f aca="false">D2494-F2494</f>
        <v>-0.626</v>
      </c>
      <c r="D2494" s="1" t="n">
        <v>0.952439215</v>
      </c>
      <c r="E2494" s="1" t="n">
        <v>0.421939215</v>
      </c>
      <c r="F2494" s="1" t="n">
        <v>1.578439215</v>
      </c>
    </row>
    <row r="2495" customFormat="false" ht="15" hidden="false" customHeight="false" outlineLevel="0" collapsed="false">
      <c r="A2495" s="1" t="s">
        <v>2498</v>
      </c>
      <c r="B2495" s="1" t="n">
        <f aca="false">D2495-F2495</f>
        <v>-0.6295</v>
      </c>
      <c r="D2495" s="1" t="n">
        <v>-0.799060785</v>
      </c>
      <c r="E2495" s="1" t="n">
        <v>-0.82151533</v>
      </c>
      <c r="F2495" s="1" t="n">
        <v>-0.169560785</v>
      </c>
    </row>
    <row r="2496" customFormat="false" ht="15" hidden="false" customHeight="false" outlineLevel="0" collapsed="false">
      <c r="A2496" s="1" t="s">
        <v>2499</v>
      </c>
      <c r="B2496" s="1" t="n">
        <f aca="false">D2496-F2496</f>
        <v>-0.631</v>
      </c>
      <c r="D2496" s="1" t="n">
        <v>-0.349560785</v>
      </c>
      <c r="E2496" s="1" t="n">
        <v>-0.249949674</v>
      </c>
      <c r="F2496" s="1" t="n">
        <v>0.281439215</v>
      </c>
    </row>
    <row r="2497" customFormat="false" ht="15" hidden="false" customHeight="false" outlineLevel="0" collapsed="false">
      <c r="A2497" s="1" t="s">
        <v>2500</v>
      </c>
      <c r="B2497" s="1" t="n">
        <f aca="false">D2497-F2497</f>
        <v>-0.6315</v>
      </c>
      <c r="D2497" s="1" t="n">
        <v>-0.369560785</v>
      </c>
      <c r="E2497" s="1" t="n">
        <v>-0.447727452</v>
      </c>
      <c r="F2497" s="1" t="n">
        <v>0.261939215</v>
      </c>
    </row>
    <row r="2498" customFormat="false" ht="15" hidden="false" customHeight="false" outlineLevel="0" collapsed="false">
      <c r="A2498" s="1" t="s">
        <v>2501</v>
      </c>
      <c r="B2498" s="1" t="n">
        <f aca="false">D2498-F2498</f>
        <v>-0.633166667</v>
      </c>
      <c r="D2498" s="1" t="n">
        <v>0.386439215</v>
      </c>
      <c r="E2498" s="1" t="n">
        <v>-0.113460785</v>
      </c>
      <c r="F2498" s="1" t="n">
        <v>1.019605882</v>
      </c>
    </row>
    <row r="2499" customFormat="false" ht="15" hidden="false" customHeight="false" outlineLevel="0" collapsed="false">
      <c r="A2499" s="1" t="s">
        <v>2502</v>
      </c>
      <c r="B2499" s="1" t="n">
        <f aca="false">D2499-F2499</f>
        <v>-0.633833333</v>
      </c>
      <c r="D2499" s="1" t="n">
        <v>-0.997560785</v>
      </c>
      <c r="E2499" s="1" t="n">
        <v>-1.193727452</v>
      </c>
      <c r="F2499" s="1" t="n">
        <v>-0.363727452</v>
      </c>
    </row>
    <row r="2500" customFormat="false" ht="15" hidden="false" customHeight="false" outlineLevel="0" collapsed="false">
      <c r="A2500" s="1" t="s">
        <v>2503</v>
      </c>
      <c r="B2500" s="1" t="n">
        <f aca="false">D2500-F2500</f>
        <v>-0.635</v>
      </c>
      <c r="D2500" s="1" t="n">
        <v>-0.945060785</v>
      </c>
      <c r="E2500" s="1" t="n">
        <v>-0.900060785</v>
      </c>
      <c r="F2500" s="1" t="n">
        <v>-0.310060785</v>
      </c>
    </row>
    <row r="2501" customFormat="false" ht="15" hidden="false" customHeight="false" outlineLevel="0" collapsed="false">
      <c r="A2501" s="1" t="s">
        <v>2504</v>
      </c>
      <c r="B2501" s="1" t="n">
        <f aca="false">D2501-F2501</f>
        <v>-0.636666666</v>
      </c>
      <c r="D2501" s="1" t="n">
        <v>-0.440394118</v>
      </c>
      <c r="E2501" s="1" t="n">
        <v>-0.344460785</v>
      </c>
      <c r="F2501" s="1" t="n">
        <v>0.196272548</v>
      </c>
    </row>
    <row r="2502" customFormat="false" ht="15" hidden="false" customHeight="false" outlineLevel="0" collapsed="false">
      <c r="A2502" s="1" t="s">
        <v>2505</v>
      </c>
      <c r="B2502" s="1" t="n">
        <f aca="false">D2502-F2502</f>
        <v>-0.642</v>
      </c>
      <c r="D2502" s="1" t="n">
        <v>-0.727060785</v>
      </c>
      <c r="E2502" s="1" t="n">
        <v>-0.388460785</v>
      </c>
      <c r="F2502" s="1" t="n">
        <v>-0.085060785</v>
      </c>
    </row>
    <row r="2503" customFormat="false" ht="15" hidden="false" customHeight="false" outlineLevel="0" collapsed="false">
      <c r="A2503" s="1" t="s">
        <v>2506</v>
      </c>
      <c r="B2503" s="1" t="n">
        <f aca="false">D2503-F2503</f>
        <v>-0.643166667</v>
      </c>
      <c r="D2503" s="1" t="n">
        <v>-2.067727452</v>
      </c>
      <c r="E2503" s="1" t="n">
        <v>-1.807394118</v>
      </c>
      <c r="F2503" s="1" t="n">
        <v>-1.424560785</v>
      </c>
    </row>
    <row r="2504" customFormat="false" ht="15" hidden="false" customHeight="false" outlineLevel="0" collapsed="false">
      <c r="A2504" s="1" t="s">
        <v>2507</v>
      </c>
      <c r="B2504" s="1" t="n">
        <f aca="false">D2504-F2504</f>
        <v>-0.6435</v>
      </c>
      <c r="D2504" s="1" t="n">
        <v>-0.722560785</v>
      </c>
      <c r="E2504" s="1" t="n">
        <v>-0.373060785</v>
      </c>
      <c r="F2504" s="1" t="n">
        <v>-0.079060785</v>
      </c>
    </row>
    <row r="2505" customFormat="false" ht="15" hidden="false" customHeight="false" outlineLevel="0" collapsed="false">
      <c r="A2505" s="1" t="s">
        <v>2508</v>
      </c>
      <c r="B2505" s="1" t="n">
        <f aca="false">D2505-F2505</f>
        <v>-0.644666667</v>
      </c>
      <c r="D2505" s="1" t="n">
        <v>-0.563727452</v>
      </c>
      <c r="E2505" s="1" t="n">
        <v>-0.682060785</v>
      </c>
      <c r="F2505" s="1" t="n">
        <v>0.080939215</v>
      </c>
    </row>
    <row r="2506" customFormat="false" ht="15" hidden="false" customHeight="false" outlineLevel="0" collapsed="false">
      <c r="A2506" s="1" t="s">
        <v>2509</v>
      </c>
      <c r="B2506" s="1" t="n">
        <f aca="false">D2506-F2506</f>
        <v>-0.646</v>
      </c>
      <c r="D2506" s="1" t="n">
        <v>-1.257060785</v>
      </c>
      <c r="E2506" s="1" t="n">
        <v>-1.169060785</v>
      </c>
      <c r="F2506" s="1" t="n">
        <v>-0.611060785</v>
      </c>
    </row>
    <row r="2507" customFormat="false" ht="15" hidden="false" customHeight="false" outlineLevel="0" collapsed="false">
      <c r="A2507" s="1" t="s">
        <v>2510</v>
      </c>
      <c r="B2507" s="1" t="n">
        <f aca="false">D2507-F2507</f>
        <v>-0.646</v>
      </c>
      <c r="D2507" s="1" t="n">
        <v>-0.955727452</v>
      </c>
      <c r="E2507" s="1" t="n">
        <v>-0.858489356</v>
      </c>
      <c r="F2507" s="1" t="n">
        <v>-0.309727452</v>
      </c>
    </row>
    <row r="2508" customFormat="false" ht="15" hidden="false" customHeight="false" outlineLevel="0" collapsed="false">
      <c r="A2508" s="1" t="s">
        <v>2511</v>
      </c>
      <c r="B2508" s="1" t="n">
        <f aca="false">D2508-F2508</f>
        <v>-0.6475</v>
      </c>
      <c r="D2508" s="1" t="n">
        <v>-0.772060785</v>
      </c>
      <c r="E2508" s="1" t="n">
        <v>-0.788860785</v>
      </c>
      <c r="F2508" s="1" t="n">
        <v>-0.124560785</v>
      </c>
    </row>
    <row r="2509" customFormat="false" ht="15" hidden="false" customHeight="false" outlineLevel="0" collapsed="false">
      <c r="A2509" s="1" t="s">
        <v>2512</v>
      </c>
      <c r="B2509" s="1" t="n">
        <f aca="false">D2509-F2509</f>
        <v>-0.65</v>
      </c>
      <c r="D2509" s="1" t="n">
        <v>-0.981560785</v>
      </c>
      <c r="E2509" s="1" t="n">
        <v>-1.254560785</v>
      </c>
      <c r="F2509" s="1" t="n">
        <v>-0.331560785</v>
      </c>
    </row>
    <row r="2510" customFormat="false" ht="15" hidden="false" customHeight="false" outlineLevel="0" collapsed="false">
      <c r="A2510" s="1" t="s">
        <v>2513</v>
      </c>
      <c r="B2510" s="1" t="n">
        <f aca="false">D2510-F2510</f>
        <v>-0.652</v>
      </c>
      <c r="D2510" s="1" t="n">
        <v>-1.036560785</v>
      </c>
      <c r="E2510" s="1" t="n">
        <v>-0.471727452</v>
      </c>
      <c r="F2510" s="1" t="n">
        <v>-0.384560785</v>
      </c>
    </row>
    <row r="2511" customFormat="false" ht="15" hidden="false" customHeight="false" outlineLevel="0" collapsed="false">
      <c r="A2511" s="1" t="s">
        <v>2514</v>
      </c>
      <c r="B2511" s="1" t="n">
        <f aca="false">D2511-F2511</f>
        <v>-0.6535</v>
      </c>
      <c r="D2511" s="1" t="n">
        <v>-0.817060785</v>
      </c>
      <c r="E2511" s="1" t="n">
        <v>-1.002060785</v>
      </c>
      <c r="F2511" s="1" t="n">
        <v>-0.163560785</v>
      </c>
    </row>
    <row r="2512" customFormat="false" ht="15" hidden="false" customHeight="false" outlineLevel="0" collapsed="false">
      <c r="A2512" s="1" t="s">
        <v>2515</v>
      </c>
      <c r="B2512" s="1" t="n">
        <f aca="false">D2512-F2512</f>
        <v>-0.6535</v>
      </c>
      <c r="D2512" s="1" t="n">
        <v>-0.150560785</v>
      </c>
      <c r="E2512" s="1" t="n">
        <v>0.011189215</v>
      </c>
      <c r="F2512" s="1" t="n">
        <v>0.502939215</v>
      </c>
    </row>
    <row r="2513" customFormat="false" ht="15" hidden="false" customHeight="false" outlineLevel="0" collapsed="false">
      <c r="A2513" s="1" t="s">
        <v>2516</v>
      </c>
      <c r="B2513" s="1" t="n">
        <f aca="false">D2513-F2513</f>
        <v>-0.654</v>
      </c>
      <c r="D2513" s="1" t="n">
        <v>-0.004060785</v>
      </c>
      <c r="E2513" s="1" t="n">
        <v>0.003939215</v>
      </c>
      <c r="F2513" s="1" t="n">
        <v>0.649939215</v>
      </c>
    </row>
    <row r="2514" customFormat="false" ht="15" hidden="false" customHeight="false" outlineLevel="0" collapsed="false">
      <c r="A2514" s="1" t="s">
        <v>2517</v>
      </c>
      <c r="B2514" s="1" t="n">
        <f aca="false">D2514-F2514</f>
        <v>-0.655</v>
      </c>
      <c r="D2514" s="1" t="n">
        <v>-0.251560785</v>
      </c>
      <c r="E2514" s="1" t="n">
        <v>-0.237560785</v>
      </c>
      <c r="F2514" s="1" t="n">
        <v>0.403439215</v>
      </c>
    </row>
    <row r="2515" customFormat="false" ht="15" hidden="false" customHeight="false" outlineLevel="0" collapsed="false">
      <c r="A2515" s="1" t="s">
        <v>2518</v>
      </c>
      <c r="B2515" s="1" t="n">
        <f aca="false">D2515-F2515</f>
        <v>-0.656</v>
      </c>
      <c r="D2515" s="1" t="n">
        <v>-0.137560785</v>
      </c>
      <c r="E2515" s="1" t="n">
        <v>-0.062060785</v>
      </c>
      <c r="F2515" s="1" t="n">
        <v>0.518439215</v>
      </c>
    </row>
    <row r="2516" customFormat="false" ht="15" hidden="false" customHeight="false" outlineLevel="0" collapsed="false">
      <c r="A2516" s="1" t="s">
        <v>2519</v>
      </c>
      <c r="B2516" s="1" t="n">
        <f aca="false">D2516-F2516</f>
        <v>-0.657666667</v>
      </c>
      <c r="D2516" s="1" t="n">
        <v>-0.149727452</v>
      </c>
      <c r="E2516" s="1" t="n">
        <v>-0.047060785</v>
      </c>
      <c r="F2516" s="1" t="n">
        <v>0.507939215</v>
      </c>
    </row>
    <row r="2517" customFormat="false" ht="15" hidden="false" customHeight="false" outlineLevel="0" collapsed="false">
      <c r="A2517" s="1" t="s">
        <v>2520</v>
      </c>
      <c r="B2517" s="1" t="n">
        <f aca="false">D2517-F2517</f>
        <v>-0.6585</v>
      </c>
      <c r="D2517" s="1" t="n">
        <v>-0.354560785</v>
      </c>
      <c r="E2517" s="1" t="n">
        <v>-0.681460785</v>
      </c>
      <c r="F2517" s="1" t="n">
        <v>0.303939215</v>
      </c>
    </row>
    <row r="2518" customFormat="false" ht="15" hidden="false" customHeight="false" outlineLevel="0" collapsed="false">
      <c r="A2518" s="1" t="s">
        <v>2521</v>
      </c>
      <c r="B2518" s="1" t="n">
        <f aca="false">D2518-F2518</f>
        <v>-0.659</v>
      </c>
      <c r="D2518" s="1" t="n">
        <v>-0.313060785</v>
      </c>
      <c r="E2518" s="1" t="n">
        <v>-0.387983862</v>
      </c>
      <c r="F2518" s="1" t="n">
        <v>0.345939215</v>
      </c>
    </row>
    <row r="2519" customFormat="false" ht="15" hidden="false" customHeight="false" outlineLevel="0" collapsed="false">
      <c r="A2519" s="1" t="s">
        <v>2522</v>
      </c>
      <c r="B2519" s="1" t="n">
        <f aca="false">D2519-F2519</f>
        <v>-0.6595</v>
      </c>
      <c r="D2519" s="1" t="n">
        <v>-0.631560785</v>
      </c>
      <c r="E2519" s="1" t="n">
        <v>-0.819260785</v>
      </c>
      <c r="F2519" s="1" t="n">
        <v>0.027939215</v>
      </c>
    </row>
    <row r="2520" customFormat="false" ht="15" hidden="false" customHeight="false" outlineLevel="0" collapsed="false">
      <c r="A2520" s="1" t="s">
        <v>2523</v>
      </c>
      <c r="B2520" s="1" t="n">
        <f aca="false">D2520-F2520</f>
        <v>-0.66</v>
      </c>
      <c r="D2520" s="1" t="n">
        <v>-0.278060785</v>
      </c>
      <c r="E2520" s="1" t="n">
        <v>0.091239215</v>
      </c>
      <c r="F2520" s="1" t="n">
        <v>0.381939215</v>
      </c>
    </row>
    <row r="2521" customFormat="false" ht="15" hidden="false" customHeight="false" outlineLevel="0" collapsed="false">
      <c r="A2521" s="1" t="s">
        <v>2524</v>
      </c>
      <c r="B2521" s="1" t="n">
        <f aca="false">D2521-F2521</f>
        <v>-0.661</v>
      </c>
      <c r="D2521" s="1" t="n">
        <v>0.433939215</v>
      </c>
      <c r="E2521" s="1" t="n">
        <v>0.402939215</v>
      </c>
      <c r="F2521" s="1" t="n">
        <v>1.094939215</v>
      </c>
    </row>
    <row r="2522" customFormat="false" ht="15" hidden="false" customHeight="false" outlineLevel="0" collapsed="false">
      <c r="A2522" s="1" t="s">
        <v>2525</v>
      </c>
      <c r="B2522" s="1" t="n">
        <f aca="false">D2522-F2522</f>
        <v>-0.6615</v>
      </c>
      <c r="D2522" s="1" t="n">
        <v>-0.734060785</v>
      </c>
      <c r="E2522" s="1" t="n">
        <v>-0.651560785</v>
      </c>
      <c r="F2522" s="1" t="n">
        <v>-0.072560785</v>
      </c>
    </row>
    <row r="2523" customFormat="false" ht="15" hidden="false" customHeight="false" outlineLevel="0" collapsed="false">
      <c r="A2523" s="1" t="s">
        <v>2526</v>
      </c>
      <c r="B2523" s="1" t="n">
        <f aca="false">D2523-F2523</f>
        <v>-0.6665</v>
      </c>
      <c r="D2523" s="1" t="n">
        <v>-0.848560785</v>
      </c>
      <c r="E2523" s="1" t="n">
        <v>-0.653060785</v>
      </c>
      <c r="F2523" s="1" t="n">
        <v>-0.182060785</v>
      </c>
    </row>
    <row r="2524" customFormat="false" ht="15" hidden="false" customHeight="false" outlineLevel="0" collapsed="false">
      <c r="A2524" s="1" t="s">
        <v>2527</v>
      </c>
      <c r="B2524" s="1" t="n">
        <f aca="false">D2524-F2524</f>
        <v>-0.668666667</v>
      </c>
      <c r="D2524" s="1" t="n">
        <v>-1.065727452</v>
      </c>
      <c r="E2524" s="1" t="n">
        <v>-1.044660785</v>
      </c>
      <c r="F2524" s="1" t="n">
        <v>-0.397060785</v>
      </c>
    </row>
    <row r="2525" customFormat="false" ht="15" hidden="false" customHeight="false" outlineLevel="0" collapsed="false">
      <c r="A2525" s="1" t="s">
        <v>2528</v>
      </c>
      <c r="B2525" s="1" t="n">
        <f aca="false">D2525-F2525</f>
        <v>-0.67</v>
      </c>
      <c r="D2525" s="1" t="n">
        <v>-0.794060785</v>
      </c>
      <c r="E2525" s="1" t="n">
        <v>-0.401560785</v>
      </c>
      <c r="F2525" s="1" t="n">
        <v>-0.124060785</v>
      </c>
    </row>
    <row r="2526" customFormat="false" ht="15" hidden="false" customHeight="false" outlineLevel="0" collapsed="false">
      <c r="A2526" s="1" t="s">
        <v>2529</v>
      </c>
      <c r="B2526" s="1" t="n">
        <f aca="false">D2526-F2526</f>
        <v>-0.6715</v>
      </c>
      <c r="D2526" s="1" t="n">
        <v>-0.333560785</v>
      </c>
      <c r="E2526" s="1" t="n">
        <v>-0.419060785</v>
      </c>
      <c r="F2526" s="1" t="n">
        <v>0.337939215</v>
      </c>
    </row>
    <row r="2527" customFormat="false" ht="15" hidden="false" customHeight="false" outlineLevel="0" collapsed="false">
      <c r="A2527" s="1" t="s">
        <v>2530</v>
      </c>
      <c r="B2527" s="1" t="n">
        <f aca="false">D2527-F2527</f>
        <v>-0.673</v>
      </c>
      <c r="D2527" s="1" t="n">
        <v>-0.204060785</v>
      </c>
      <c r="E2527" s="1" t="n">
        <v>-0.390060785</v>
      </c>
      <c r="F2527" s="1" t="n">
        <v>0.468939215</v>
      </c>
    </row>
    <row r="2528" customFormat="false" ht="15" hidden="false" customHeight="false" outlineLevel="0" collapsed="false">
      <c r="A2528" s="1" t="s">
        <v>2531</v>
      </c>
      <c r="B2528" s="1" t="n">
        <f aca="false">D2528-F2528</f>
        <v>-0.676</v>
      </c>
      <c r="D2528" s="1" t="n">
        <v>-0.555060785</v>
      </c>
      <c r="E2528" s="1" t="n">
        <v>-0.212060785</v>
      </c>
      <c r="F2528" s="1" t="n">
        <v>0.120939215</v>
      </c>
    </row>
    <row r="2529" customFormat="false" ht="15" hidden="false" customHeight="false" outlineLevel="0" collapsed="false">
      <c r="A2529" s="1" t="s">
        <v>2532</v>
      </c>
      <c r="B2529" s="1" t="n">
        <f aca="false">D2529-F2529</f>
        <v>-0.680166667</v>
      </c>
      <c r="D2529" s="1" t="n">
        <v>-1.873560785</v>
      </c>
      <c r="E2529" s="1" t="n">
        <v>-1.747060785</v>
      </c>
      <c r="F2529" s="1" t="n">
        <v>-1.193394118</v>
      </c>
    </row>
    <row r="2530" customFormat="false" ht="15" hidden="false" customHeight="false" outlineLevel="0" collapsed="false">
      <c r="A2530" s="1" t="s">
        <v>2533</v>
      </c>
      <c r="B2530" s="1" t="n">
        <f aca="false">D2530-F2530</f>
        <v>-0.680666667</v>
      </c>
      <c r="D2530" s="1" t="n">
        <v>-1.072727452</v>
      </c>
      <c r="E2530" s="1" t="n">
        <v>-0.715560785</v>
      </c>
      <c r="F2530" s="1" t="n">
        <v>-0.392060785</v>
      </c>
    </row>
    <row r="2531" customFormat="false" ht="15" hidden="false" customHeight="false" outlineLevel="0" collapsed="false">
      <c r="A2531" s="1" t="s">
        <v>2534</v>
      </c>
      <c r="B2531" s="1" t="n">
        <f aca="false">D2531-F2531</f>
        <v>-0.684</v>
      </c>
      <c r="D2531" s="1" t="n">
        <v>-0.404560785</v>
      </c>
      <c r="E2531" s="1" t="n">
        <v>-0.265727452</v>
      </c>
      <c r="F2531" s="1" t="n">
        <v>0.279439215</v>
      </c>
    </row>
    <row r="2532" customFormat="false" ht="15" hidden="false" customHeight="false" outlineLevel="0" collapsed="false">
      <c r="A2532" s="1" t="s">
        <v>2535</v>
      </c>
      <c r="B2532" s="1" t="n">
        <f aca="false">D2532-F2532</f>
        <v>-0.686166667</v>
      </c>
      <c r="D2532" s="1" t="n">
        <v>0.026272548</v>
      </c>
      <c r="E2532" s="1" t="n">
        <v>-0.069560785</v>
      </c>
      <c r="F2532" s="1" t="n">
        <v>0.712439215</v>
      </c>
    </row>
    <row r="2533" customFormat="false" ht="15" hidden="false" customHeight="false" outlineLevel="0" collapsed="false">
      <c r="A2533" s="1" t="s">
        <v>2536</v>
      </c>
      <c r="B2533" s="1" t="n">
        <f aca="false">D2533-F2533</f>
        <v>-0.6865</v>
      </c>
      <c r="D2533" s="1" t="n">
        <v>0.355439215</v>
      </c>
      <c r="E2533" s="1" t="n">
        <v>-0.083185785</v>
      </c>
      <c r="F2533" s="1" t="n">
        <v>1.041939215</v>
      </c>
    </row>
    <row r="2534" customFormat="false" ht="15" hidden="false" customHeight="false" outlineLevel="0" collapsed="false">
      <c r="A2534" s="1" t="s">
        <v>2537</v>
      </c>
      <c r="B2534" s="1" t="n">
        <f aca="false">D2534-F2534</f>
        <v>-0.6895</v>
      </c>
      <c r="D2534" s="1" t="n">
        <v>0.455939215</v>
      </c>
      <c r="E2534" s="1" t="n">
        <v>0.755139215</v>
      </c>
      <c r="F2534" s="1" t="n">
        <v>1.145439215</v>
      </c>
    </row>
    <row r="2535" customFormat="false" ht="15" hidden="false" customHeight="false" outlineLevel="0" collapsed="false">
      <c r="A2535" s="1" t="s">
        <v>2538</v>
      </c>
      <c r="B2535" s="1" t="n">
        <f aca="false">D2535-F2535</f>
        <v>-0.69</v>
      </c>
      <c r="D2535" s="1" t="n">
        <v>-0.899060785</v>
      </c>
      <c r="E2535" s="1" t="n">
        <v>-0.743560785</v>
      </c>
      <c r="F2535" s="1" t="n">
        <v>-0.209060785</v>
      </c>
    </row>
    <row r="2536" customFormat="false" ht="15" hidden="false" customHeight="false" outlineLevel="0" collapsed="false">
      <c r="A2536" s="1" t="s">
        <v>2539</v>
      </c>
      <c r="B2536" s="1" t="n">
        <f aca="false">D2536-F2536</f>
        <v>-0.692</v>
      </c>
      <c r="D2536" s="1" t="n">
        <v>-0.257060785</v>
      </c>
      <c r="E2536" s="1" t="n">
        <v>-0.444917928</v>
      </c>
      <c r="F2536" s="1" t="n">
        <v>0.434939215</v>
      </c>
    </row>
    <row r="2537" customFormat="false" ht="15" hidden="false" customHeight="false" outlineLevel="0" collapsed="false">
      <c r="A2537" s="1" t="s">
        <v>2540</v>
      </c>
      <c r="B2537" s="1" t="n">
        <f aca="false">D2537-F2537</f>
        <v>-0.697</v>
      </c>
      <c r="D2537" s="1" t="n">
        <v>-0.175060785</v>
      </c>
      <c r="E2537" s="1" t="n">
        <v>-0.566060785</v>
      </c>
      <c r="F2537" s="1" t="n">
        <v>0.521939215</v>
      </c>
    </row>
    <row r="2538" customFormat="false" ht="15" hidden="false" customHeight="false" outlineLevel="0" collapsed="false">
      <c r="A2538" s="1" t="s">
        <v>2541</v>
      </c>
      <c r="B2538" s="1" t="n">
        <f aca="false">D2538-F2538</f>
        <v>-0.697</v>
      </c>
      <c r="D2538" s="1" t="n">
        <v>-0.165560785</v>
      </c>
      <c r="E2538" s="1" t="n">
        <v>0.272272548</v>
      </c>
      <c r="F2538" s="1" t="n">
        <v>0.531439215</v>
      </c>
    </row>
    <row r="2539" customFormat="false" ht="15" hidden="false" customHeight="false" outlineLevel="0" collapsed="false">
      <c r="A2539" s="1" t="s">
        <v>2542</v>
      </c>
      <c r="B2539" s="1" t="n">
        <f aca="false">D2539-F2539</f>
        <v>-0.6975</v>
      </c>
      <c r="D2539" s="1" t="n">
        <v>-0.532560785</v>
      </c>
      <c r="E2539" s="1" t="n">
        <v>-0.318060785</v>
      </c>
      <c r="F2539" s="1" t="n">
        <v>0.164939215</v>
      </c>
    </row>
    <row r="2540" customFormat="false" ht="15" hidden="false" customHeight="false" outlineLevel="0" collapsed="false">
      <c r="A2540" s="1" t="s">
        <v>2543</v>
      </c>
      <c r="B2540" s="1" t="n">
        <f aca="false">D2540-F2540</f>
        <v>-0.7075</v>
      </c>
      <c r="D2540" s="1" t="n">
        <v>-0.583060785</v>
      </c>
      <c r="E2540" s="1" t="n">
        <v>-0.176394118</v>
      </c>
      <c r="F2540" s="1" t="n">
        <v>0.124439215</v>
      </c>
    </row>
    <row r="2541" customFormat="false" ht="15" hidden="false" customHeight="false" outlineLevel="0" collapsed="false">
      <c r="A2541" s="1" t="s">
        <v>2544</v>
      </c>
      <c r="B2541" s="1" t="n">
        <f aca="false">D2541-F2541</f>
        <v>-0.708333333</v>
      </c>
      <c r="D2541" s="1" t="n">
        <v>0.893605882</v>
      </c>
      <c r="E2541" s="1" t="n">
        <v>0.798939215</v>
      </c>
      <c r="F2541" s="1" t="n">
        <v>1.601939215</v>
      </c>
    </row>
    <row r="2542" customFormat="false" ht="15" hidden="false" customHeight="false" outlineLevel="0" collapsed="false">
      <c r="A2542" s="1" t="s">
        <v>2545</v>
      </c>
      <c r="B2542" s="1" t="n">
        <f aca="false">D2542-F2542</f>
        <v>-0.709</v>
      </c>
      <c r="D2542" s="1" t="n">
        <v>-0.156060785</v>
      </c>
      <c r="E2542" s="1" t="n">
        <v>-0.508060785</v>
      </c>
      <c r="F2542" s="1" t="n">
        <v>0.552939215</v>
      </c>
    </row>
    <row r="2543" customFormat="false" ht="15" hidden="false" customHeight="false" outlineLevel="0" collapsed="false">
      <c r="A2543" s="1" t="s">
        <v>2546</v>
      </c>
      <c r="B2543" s="1" t="n">
        <f aca="false">D2543-F2543</f>
        <v>-0.7095</v>
      </c>
      <c r="D2543" s="1" t="n">
        <v>0.560439215</v>
      </c>
      <c r="E2543" s="1" t="n">
        <v>0.342439215</v>
      </c>
      <c r="F2543" s="1" t="n">
        <v>1.269939215</v>
      </c>
    </row>
    <row r="2544" customFormat="false" ht="15" hidden="false" customHeight="false" outlineLevel="0" collapsed="false">
      <c r="A2544" s="1" t="s">
        <v>2547</v>
      </c>
      <c r="B2544" s="1" t="n">
        <f aca="false">D2544-F2544</f>
        <v>-0.710166667</v>
      </c>
      <c r="D2544" s="1" t="n">
        <v>-0.995727452</v>
      </c>
      <c r="E2544" s="1" t="n">
        <v>-1.368560785</v>
      </c>
      <c r="F2544" s="1" t="n">
        <v>-0.285560785</v>
      </c>
    </row>
    <row r="2545" customFormat="false" ht="15" hidden="false" customHeight="false" outlineLevel="0" collapsed="false">
      <c r="A2545" s="1" t="s">
        <v>2548</v>
      </c>
      <c r="B2545" s="1" t="n">
        <f aca="false">D2545-F2545</f>
        <v>-0.7105</v>
      </c>
      <c r="D2545" s="1" t="n">
        <v>-1.130060785</v>
      </c>
      <c r="E2545" s="1" t="n">
        <v>-1.010727452</v>
      </c>
      <c r="F2545" s="1" t="n">
        <v>-0.419560785</v>
      </c>
    </row>
    <row r="2546" customFormat="false" ht="15" hidden="false" customHeight="false" outlineLevel="0" collapsed="false">
      <c r="A2546" s="1" t="s">
        <v>2549</v>
      </c>
      <c r="B2546" s="1" t="n">
        <f aca="false">D2546-F2546</f>
        <v>-0.713</v>
      </c>
      <c r="D2546" s="1" t="n">
        <v>-0.245060785</v>
      </c>
      <c r="E2546" s="1" t="n">
        <v>0.066939215</v>
      </c>
      <c r="F2546" s="1" t="n">
        <v>0.467939215</v>
      </c>
    </row>
    <row r="2547" customFormat="false" ht="15" hidden="false" customHeight="false" outlineLevel="0" collapsed="false">
      <c r="A2547" s="1" t="s">
        <v>2550</v>
      </c>
      <c r="B2547" s="1" t="n">
        <f aca="false">D2547-F2547</f>
        <v>-0.7135</v>
      </c>
      <c r="D2547" s="1" t="n">
        <v>0.526939215</v>
      </c>
      <c r="E2547" s="1" t="n">
        <v>-0.011660785</v>
      </c>
      <c r="F2547" s="1" t="n">
        <v>1.240439215</v>
      </c>
    </row>
    <row r="2548" customFormat="false" ht="15" hidden="false" customHeight="false" outlineLevel="0" collapsed="false">
      <c r="A2548" s="1" t="s">
        <v>2551</v>
      </c>
      <c r="B2548" s="1" t="n">
        <f aca="false">D2548-F2548</f>
        <v>-0.716</v>
      </c>
      <c r="D2548" s="1" t="n">
        <v>-0.040060785</v>
      </c>
      <c r="E2548" s="1" t="n">
        <v>0.751939215</v>
      </c>
      <c r="F2548" s="1" t="n">
        <v>0.675939215</v>
      </c>
    </row>
    <row r="2549" customFormat="false" ht="15" hidden="false" customHeight="false" outlineLevel="0" collapsed="false">
      <c r="A2549" s="1" t="s">
        <v>2552</v>
      </c>
      <c r="B2549" s="1" t="n">
        <f aca="false">D2549-F2549</f>
        <v>-0.718</v>
      </c>
      <c r="D2549" s="1" t="n">
        <v>-1.202560785</v>
      </c>
      <c r="E2549" s="1" t="n">
        <v>-0.329560785</v>
      </c>
      <c r="F2549" s="1" t="n">
        <v>-0.484560785</v>
      </c>
    </row>
    <row r="2550" customFormat="false" ht="15" hidden="false" customHeight="false" outlineLevel="0" collapsed="false">
      <c r="A2550" s="1" t="s">
        <v>2553</v>
      </c>
      <c r="B2550" s="1" t="n">
        <f aca="false">D2550-F2550</f>
        <v>-0.718</v>
      </c>
      <c r="D2550" s="1" t="n">
        <v>-0.684560785</v>
      </c>
      <c r="E2550" s="1" t="n">
        <v>-0.493560785</v>
      </c>
      <c r="F2550" s="1" t="n">
        <v>0.033439215</v>
      </c>
    </row>
    <row r="2551" customFormat="false" ht="15" hidden="false" customHeight="false" outlineLevel="0" collapsed="false">
      <c r="A2551" s="1" t="s">
        <v>2554</v>
      </c>
      <c r="B2551" s="1" t="n">
        <f aca="false">D2551-F2551</f>
        <v>-0.719</v>
      </c>
      <c r="D2551" s="1" t="n">
        <v>-0.637060785</v>
      </c>
      <c r="E2551" s="1" t="n">
        <v>-0.313060785</v>
      </c>
      <c r="F2551" s="1" t="n">
        <v>0.081939215</v>
      </c>
    </row>
    <row r="2552" customFormat="false" ht="15" hidden="false" customHeight="false" outlineLevel="0" collapsed="false">
      <c r="A2552" s="1" t="s">
        <v>2555</v>
      </c>
      <c r="B2552" s="1" t="n">
        <f aca="false">D2552-F2552</f>
        <v>-0.723833333</v>
      </c>
      <c r="D2552" s="1" t="n">
        <v>-0.491560785</v>
      </c>
      <c r="E2552" s="1" t="n">
        <v>-0.373060785</v>
      </c>
      <c r="F2552" s="1" t="n">
        <v>0.232272548</v>
      </c>
    </row>
    <row r="2553" customFormat="false" ht="15" hidden="false" customHeight="false" outlineLevel="0" collapsed="false">
      <c r="A2553" s="1" t="s">
        <v>2556</v>
      </c>
      <c r="B2553" s="1" t="n">
        <f aca="false">D2553-F2553</f>
        <v>-0.7265</v>
      </c>
      <c r="D2553" s="1" t="n">
        <v>0.023939215</v>
      </c>
      <c r="E2553" s="1" t="n">
        <v>-0.345727452</v>
      </c>
      <c r="F2553" s="1" t="n">
        <v>0.750439215</v>
      </c>
    </row>
    <row r="2554" customFormat="false" ht="15" hidden="false" customHeight="false" outlineLevel="0" collapsed="false">
      <c r="A2554" s="1" t="s">
        <v>2557</v>
      </c>
      <c r="B2554" s="1" t="n">
        <f aca="false">D2554-F2554</f>
        <v>-0.729</v>
      </c>
      <c r="D2554" s="1" t="n">
        <v>-0.520060785</v>
      </c>
      <c r="E2554" s="1" t="n">
        <v>-0.198727452</v>
      </c>
      <c r="F2554" s="1" t="n">
        <v>0.208939215</v>
      </c>
    </row>
    <row r="2555" customFormat="false" ht="15" hidden="false" customHeight="false" outlineLevel="0" collapsed="false">
      <c r="A2555" s="1" t="s">
        <v>2558</v>
      </c>
      <c r="B2555" s="1" t="n">
        <f aca="false">D2555-F2555</f>
        <v>-0.729</v>
      </c>
      <c r="D2555" s="1" t="n">
        <v>0.610939215</v>
      </c>
      <c r="E2555" s="1" t="n">
        <v>0.791939215</v>
      </c>
      <c r="F2555" s="1" t="n">
        <v>1.339939215</v>
      </c>
    </row>
    <row r="2556" customFormat="false" ht="15" hidden="false" customHeight="false" outlineLevel="0" collapsed="false">
      <c r="A2556" s="1" t="s">
        <v>2559</v>
      </c>
      <c r="B2556" s="1" t="n">
        <f aca="false">D2556-F2556</f>
        <v>-0.7295</v>
      </c>
      <c r="D2556" s="1" t="n">
        <v>-0.767560785</v>
      </c>
      <c r="E2556" s="1" t="n">
        <v>-0.440060785</v>
      </c>
      <c r="F2556" s="1" t="n">
        <v>-0.038060785</v>
      </c>
    </row>
    <row r="2557" customFormat="false" ht="15" hidden="false" customHeight="false" outlineLevel="0" collapsed="false">
      <c r="A2557" s="1" t="s">
        <v>2560</v>
      </c>
      <c r="B2557" s="1" t="n">
        <f aca="false">D2557-F2557</f>
        <v>-0.731333333</v>
      </c>
      <c r="D2557" s="1" t="n">
        <v>-0.781060785</v>
      </c>
      <c r="E2557" s="1" t="n">
        <v>-1.257060785</v>
      </c>
      <c r="F2557" s="1" t="n">
        <v>-0.049727452</v>
      </c>
    </row>
    <row r="2558" customFormat="false" ht="15" hidden="false" customHeight="false" outlineLevel="0" collapsed="false">
      <c r="A2558" s="1" t="s">
        <v>2561</v>
      </c>
      <c r="B2558" s="1" t="n">
        <f aca="false">D2558-F2558</f>
        <v>-0.732</v>
      </c>
      <c r="D2558" s="1" t="n">
        <v>-1.070060785</v>
      </c>
      <c r="E2558" s="1" t="n">
        <v>-0.898894118</v>
      </c>
      <c r="F2558" s="1" t="n">
        <v>-0.338060785</v>
      </c>
    </row>
    <row r="2559" customFormat="false" ht="15" hidden="false" customHeight="false" outlineLevel="0" collapsed="false">
      <c r="A2559" s="1" t="s">
        <v>2562</v>
      </c>
      <c r="B2559" s="1" t="n">
        <f aca="false">D2559-F2559</f>
        <v>-0.739166667</v>
      </c>
      <c r="D2559" s="1" t="n">
        <v>-0.613560785</v>
      </c>
      <c r="E2559" s="1" t="n">
        <v>-0.183260785</v>
      </c>
      <c r="F2559" s="1" t="n">
        <v>0.125605882</v>
      </c>
    </row>
    <row r="2560" customFormat="false" ht="15" hidden="false" customHeight="false" outlineLevel="0" collapsed="false">
      <c r="A2560" s="1" t="s">
        <v>2563</v>
      </c>
      <c r="B2560" s="1" t="n">
        <f aca="false">D2560-F2560</f>
        <v>-0.740333333</v>
      </c>
      <c r="D2560" s="1" t="n">
        <v>-0.460060785</v>
      </c>
      <c r="E2560" s="1" t="n">
        <v>-0.247060785</v>
      </c>
      <c r="F2560" s="1" t="n">
        <v>0.280272548</v>
      </c>
    </row>
    <row r="2561" customFormat="false" ht="15" hidden="false" customHeight="false" outlineLevel="0" collapsed="false">
      <c r="A2561" s="1" t="s">
        <v>2564</v>
      </c>
      <c r="B2561" s="1" t="n">
        <f aca="false">D2561-F2561</f>
        <v>-0.741</v>
      </c>
      <c r="D2561" s="1" t="n">
        <v>-0.670060785</v>
      </c>
      <c r="E2561" s="1" t="n">
        <v>-0.671060785</v>
      </c>
      <c r="F2561" s="1" t="n">
        <v>0.070939215</v>
      </c>
    </row>
    <row r="2562" customFormat="false" ht="15" hidden="false" customHeight="false" outlineLevel="0" collapsed="false">
      <c r="A2562" s="1" t="s">
        <v>2565</v>
      </c>
      <c r="B2562" s="1" t="n">
        <f aca="false">D2562-F2562</f>
        <v>-0.742333333</v>
      </c>
      <c r="D2562" s="1" t="n">
        <v>-0.546060785</v>
      </c>
      <c r="E2562" s="1" t="n">
        <v>-0.736578026</v>
      </c>
      <c r="F2562" s="1" t="n">
        <v>0.196272548</v>
      </c>
    </row>
    <row r="2563" customFormat="false" ht="15" hidden="false" customHeight="false" outlineLevel="0" collapsed="false">
      <c r="A2563" s="1" t="s">
        <v>2566</v>
      </c>
      <c r="B2563" s="1" t="n">
        <f aca="false">D2563-F2563</f>
        <v>-0.7425</v>
      </c>
      <c r="D2563" s="1" t="n">
        <v>-0.728060785</v>
      </c>
      <c r="E2563" s="1" t="n">
        <v>-1.018060785</v>
      </c>
      <c r="F2563" s="1" t="n">
        <v>0.014439215</v>
      </c>
    </row>
    <row r="2564" customFormat="false" ht="15" hidden="false" customHeight="false" outlineLevel="0" collapsed="false">
      <c r="A2564" s="1" t="s">
        <v>2567</v>
      </c>
      <c r="B2564" s="1" t="n">
        <f aca="false">D2564-F2564</f>
        <v>-0.743</v>
      </c>
      <c r="D2564" s="1" t="n">
        <v>-1.465560785</v>
      </c>
      <c r="E2564" s="1" t="n">
        <v>-1.900560785</v>
      </c>
      <c r="F2564" s="1" t="n">
        <v>-0.722560785</v>
      </c>
    </row>
    <row r="2565" customFormat="false" ht="15" hidden="false" customHeight="false" outlineLevel="0" collapsed="false">
      <c r="A2565" s="1" t="s">
        <v>2568</v>
      </c>
      <c r="B2565" s="1" t="n">
        <f aca="false">D2565-F2565</f>
        <v>-0.7445</v>
      </c>
      <c r="D2565" s="1" t="n">
        <v>-0.404060785</v>
      </c>
      <c r="E2565" s="1" t="n">
        <v>-0.275394118</v>
      </c>
      <c r="F2565" s="1" t="n">
        <v>0.340439215</v>
      </c>
    </row>
    <row r="2566" customFormat="false" ht="15" hidden="false" customHeight="false" outlineLevel="0" collapsed="false">
      <c r="A2566" s="1" t="s">
        <v>2569</v>
      </c>
      <c r="B2566" s="1" t="n">
        <f aca="false">D2566-F2566</f>
        <v>-0.748333333</v>
      </c>
      <c r="D2566" s="1" t="n">
        <v>-1.133394118</v>
      </c>
      <c r="E2566" s="1" t="n">
        <v>-1.155727452</v>
      </c>
      <c r="F2566" s="1" t="n">
        <v>-0.385060785</v>
      </c>
    </row>
    <row r="2567" customFormat="false" ht="15" hidden="false" customHeight="false" outlineLevel="0" collapsed="false">
      <c r="A2567" s="1" t="s">
        <v>2570</v>
      </c>
      <c r="B2567" s="1" t="n">
        <f aca="false">D2567-F2567</f>
        <v>-0.7495</v>
      </c>
      <c r="D2567" s="1" t="n">
        <v>0.800939215</v>
      </c>
      <c r="E2567" s="1" t="n">
        <v>0.659939215</v>
      </c>
      <c r="F2567" s="1" t="n">
        <v>1.550439215</v>
      </c>
    </row>
    <row r="2568" customFormat="false" ht="15" hidden="false" customHeight="false" outlineLevel="0" collapsed="false">
      <c r="A2568" s="1" t="s">
        <v>2571</v>
      </c>
      <c r="B2568" s="1" t="n">
        <f aca="false">D2568-F2568</f>
        <v>-0.753</v>
      </c>
      <c r="D2568" s="1" t="n">
        <v>-0.866560785</v>
      </c>
      <c r="E2568" s="1" t="n">
        <v>-0.745560785</v>
      </c>
      <c r="F2568" s="1" t="n">
        <v>-0.113560785</v>
      </c>
    </row>
    <row r="2569" customFormat="false" ht="15" hidden="false" customHeight="false" outlineLevel="0" collapsed="false">
      <c r="A2569" s="1" t="s">
        <v>2572</v>
      </c>
      <c r="B2569" s="1" t="n">
        <f aca="false">D2569-F2569</f>
        <v>-0.754333333</v>
      </c>
      <c r="D2569" s="1" t="n">
        <v>-0.556060785</v>
      </c>
      <c r="E2569" s="1" t="n">
        <v>-0.281560785</v>
      </c>
      <c r="F2569" s="1" t="n">
        <v>0.198272548</v>
      </c>
    </row>
    <row r="2570" customFormat="false" ht="15" hidden="false" customHeight="false" outlineLevel="0" collapsed="false">
      <c r="A2570" s="1" t="s">
        <v>2573</v>
      </c>
      <c r="B2570" s="1" t="n">
        <f aca="false">D2570-F2570</f>
        <v>-0.7555</v>
      </c>
      <c r="D2570" s="1" t="n">
        <v>-0.743060785</v>
      </c>
      <c r="E2570" s="1" t="n">
        <v>-0.321560785</v>
      </c>
      <c r="F2570" s="1" t="n">
        <v>0.012439215</v>
      </c>
    </row>
    <row r="2571" customFormat="false" ht="15" hidden="false" customHeight="false" outlineLevel="0" collapsed="false">
      <c r="A2571" s="1" t="s">
        <v>2574</v>
      </c>
      <c r="B2571" s="1" t="n">
        <f aca="false">D2571-F2571</f>
        <v>-0.7555</v>
      </c>
      <c r="D2571" s="1" t="n">
        <v>-0.132060785</v>
      </c>
      <c r="E2571" s="1" t="n">
        <v>0.107939215</v>
      </c>
      <c r="F2571" s="1" t="n">
        <v>0.623439215</v>
      </c>
    </row>
    <row r="2572" customFormat="false" ht="15" hidden="false" customHeight="false" outlineLevel="0" collapsed="false">
      <c r="A2572" s="1" t="s">
        <v>2575</v>
      </c>
      <c r="B2572" s="1" t="n">
        <f aca="false">D2572-F2572</f>
        <v>-0.758666667</v>
      </c>
      <c r="D2572" s="1" t="n">
        <v>-0.198727452</v>
      </c>
      <c r="E2572" s="1" t="n">
        <v>0.208439215</v>
      </c>
      <c r="F2572" s="1" t="n">
        <v>0.559939215</v>
      </c>
    </row>
    <row r="2573" customFormat="false" ht="15" hidden="false" customHeight="false" outlineLevel="0" collapsed="false">
      <c r="A2573" s="1" t="s">
        <v>2576</v>
      </c>
      <c r="B2573" s="1" t="n">
        <f aca="false">D2573-F2573</f>
        <v>-0.763</v>
      </c>
      <c r="D2573" s="1" t="n">
        <v>-0.070060785</v>
      </c>
      <c r="E2573" s="1" t="n">
        <v>0.350439215</v>
      </c>
      <c r="F2573" s="1" t="n">
        <v>0.692939215</v>
      </c>
    </row>
    <row r="2574" customFormat="false" ht="15" hidden="false" customHeight="false" outlineLevel="0" collapsed="false">
      <c r="A2574" s="1" t="s">
        <v>2577</v>
      </c>
      <c r="B2574" s="1" t="n">
        <f aca="false">D2574-F2574</f>
        <v>-0.7645</v>
      </c>
      <c r="D2574" s="1" t="n">
        <v>0.116939215</v>
      </c>
      <c r="E2574" s="1" t="n">
        <v>0.135439215</v>
      </c>
      <c r="F2574" s="1" t="n">
        <v>0.881439215</v>
      </c>
    </row>
    <row r="2575" customFormat="false" ht="15" hidden="false" customHeight="false" outlineLevel="0" collapsed="false">
      <c r="A2575" s="1" t="s">
        <v>2578</v>
      </c>
      <c r="B2575" s="1" t="n">
        <f aca="false">D2575-F2575</f>
        <v>-0.77</v>
      </c>
      <c r="D2575" s="1" t="n">
        <v>-0.870060785</v>
      </c>
      <c r="E2575" s="1" t="n">
        <v>-1.008060785</v>
      </c>
      <c r="F2575" s="1" t="n">
        <v>-0.100060785</v>
      </c>
    </row>
    <row r="2576" customFormat="false" ht="15" hidden="false" customHeight="false" outlineLevel="0" collapsed="false">
      <c r="A2576" s="1" t="s">
        <v>2579</v>
      </c>
      <c r="B2576" s="1" t="n">
        <f aca="false">D2576-F2576</f>
        <v>-0.7705</v>
      </c>
      <c r="D2576" s="1" t="n">
        <v>-2.163560785</v>
      </c>
      <c r="E2576" s="1" t="n">
        <v>-1.626060785</v>
      </c>
      <c r="F2576" s="1" t="n">
        <v>-1.393060785</v>
      </c>
    </row>
    <row r="2577" customFormat="false" ht="15" hidden="false" customHeight="false" outlineLevel="0" collapsed="false">
      <c r="A2577" s="1" t="s">
        <v>2580</v>
      </c>
      <c r="B2577" s="1" t="n">
        <f aca="false">D2577-F2577</f>
        <v>-0.772</v>
      </c>
      <c r="D2577" s="1" t="n">
        <v>-1.524060785</v>
      </c>
      <c r="E2577" s="1" t="n">
        <v>-1.045560785</v>
      </c>
      <c r="F2577" s="1" t="n">
        <v>-0.752060785</v>
      </c>
    </row>
    <row r="2578" customFormat="false" ht="15" hidden="false" customHeight="false" outlineLevel="0" collapsed="false">
      <c r="A2578" s="1" t="s">
        <v>2581</v>
      </c>
      <c r="B2578" s="1" t="n">
        <f aca="false">D2578-F2578</f>
        <v>-0.774833333</v>
      </c>
      <c r="D2578" s="1" t="n">
        <v>-0.210394118</v>
      </c>
      <c r="E2578" s="1" t="n">
        <v>-0.325310785</v>
      </c>
      <c r="F2578" s="1" t="n">
        <v>0.564439215</v>
      </c>
    </row>
    <row r="2579" customFormat="false" ht="15" hidden="false" customHeight="false" outlineLevel="0" collapsed="false">
      <c r="A2579" s="1" t="s">
        <v>2582</v>
      </c>
      <c r="B2579" s="1" t="n">
        <f aca="false">D2579-F2579</f>
        <v>-0.778</v>
      </c>
      <c r="D2579" s="1" t="n">
        <v>0.205939215</v>
      </c>
      <c r="E2579" s="1" t="n">
        <v>0.456939215</v>
      </c>
      <c r="F2579" s="1" t="n">
        <v>0.983939215</v>
      </c>
    </row>
    <row r="2580" customFormat="false" ht="15" hidden="false" customHeight="false" outlineLevel="0" collapsed="false">
      <c r="A2580" s="1" t="s">
        <v>2583</v>
      </c>
      <c r="B2580" s="1" t="n">
        <f aca="false">D2580-F2580</f>
        <v>-0.782</v>
      </c>
      <c r="D2580" s="1" t="n">
        <v>-0.575060785</v>
      </c>
      <c r="E2580" s="1" t="n">
        <v>-0.121560785</v>
      </c>
      <c r="F2580" s="1" t="n">
        <v>0.206939215</v>
      </c>
    </row>
    <row r="2581" customFormat="false" ht="15" hidden="false" customHeight="false" outlineLevel="0" collapsed="false">
      <c r="A2581" s="1" t="s">
        <v>2584</v>
      </c>
      <c r="B2581" s="1" t="n">
        <f aca="false">D2581-F2581</f>
        <v>-0.791333333</v>
      </c>
      <c r="D2581" s="1" t="n">
        <v>-1.557394118</v>
      </c>
      <c r="E2581" s="1" t="n">
        <v>-1.063560785</v>
      </c>
      <c r="F2581" s="1" t="n">
        <v>-0.766060785</v>
      </c>
    </row>
    <row r="2582" customFormat="false" ht="15" hidden="false" customHeight="false" outlineLevel="0" collapsed="false">
      <c r="A2582" s="1" t="s">
        <v>2585</v>
      </c>
      <c r="B2582" s="1" t="n">
        <f aca="false">D2582-F2582</f>
        <v>-0.797</v>
      </c>
      <c r="D2582" s="1" t="n">
        <v>0.363939215</v>
      </c>
      <c r="E2582" s="1" t="n">
        <v>-0.015860785</v>
      </c>
      <c r="F2582" s="1" t="n">
        <v>1.160939215</v>
      </c>
    </row>
    <row r="2583" customFormat="false" ht="15" hidden="false" customHeight="false" outlineLevel="0" collapsed="false">
      <c r="A2583" s="1" t="s">
        <v>2586</v>
      </c>
      <c r="B2583" s="1" t="n">
        <f aca="false">D2583-F2583</f>
        <v>-0.797333333</v>
      </c>
      <c r="D2583" s="1" t="n">
        <v>0.078605882</v>
      </c>
      <c r="E2583" s="1" t="n">
        <v>0.434939215</v>
      </c>
      <c r="F2583" s="1" t="n">
        <v>0.875939215</v>
      </c>
    </row>
    <row r="2584" customFormat="false" ht="15" hidden="false" customHeight="false" outlineLevel="0" collapsed="false">
      <c r="A2584" s="1" t="s">
        <v>2587</v>
      </c>
      <c r="B2584" s="1" t="n">
        <f aca="false">D2584-F2584</f>
        <v>-0.802</v>
      </c>
      <c r="D2584" s="1" t="n">
        <v>-1.234060785</v>
      </c>
      <c r="E2584" s="1" t="n">
        <v>-1.172394118</v>
      </c>
      <c r="F2584" s="1" t="n">
        <v>-0.432060785</v>
      </c>
    </row>
    <row r="2585" customFormat="false" ht="15" hidden="false" customHeight="false" outlineLevel="0" collapsed="false">
      <c r="A2585" s="1" t="s">
        <v>2588</v>
      </c>
      <c r="B2585" s="1" t="n">
        <f aca="false">D2585-F2585</f>
        <v>-0.8055</v>
      </c>
      <c r="D2585" s="1" t="n">
        <v>-0.235560785</v>
      </c>
      <c r="E2585" s="1" t="n">
        <v>-0.538394118</v>
      </c>
      <c r="F2585" s="1" t="n">
        <v>0.569939215</v>
      </c>
    </row>
    <row r="2586" customFormat="false" ht="15" hidden="false" customHeight="false" outlineLevel="0" collapsed="false">
      <c r="A2586" s="1" t="s">
        <v>2589</v>
      </c>
      <c r="B2586" s="1" t="n">
        <f aca="false">D2586-F2586</f>
        <v>-0.8055</v>
      </c>
      <c r="D2586" s="1" t="n">
        <v>-0.695060785</v>
      </c>
      <c r="E2586" s="1" t="n">
        <v>-0.358060785</v>
      </c>
      <c r="F2586" s="1" t="n">
        <v>0.110439215</v>
      </c>
    </row>
    <row r="2587" customFormat="false" ht="15" hidden="false" customHeight="false" outlineLevel="0" collapsed="false">
      <c r="A2587" s="1" t="s">
        <v>2590</v>
      </c>
      <c r="B2587" s="1" t="n">
        <f aca="false">D2587-F2587</f>
        <v>-0.8085</v>
      </c>
      <c r="D2587" s="1" t="n">
        <v>0.955939215</v>
      </c>
      <c r="E2587" s="1" t="n">
        <v>1.111367786</v>
      </c>
      <c r="F2587" s="1" t="n">
        <v>1.764439215</v>
      </c>
    </row>
    <row r="2588" customFormat="false" ht="15" hidden="false" customHeight="false" outlineLevel="0" collapsed="false">
      <c r="A2588" s="1" t="s">
        <v>2591</v>
      </c>
      <c r="B2588" s="1" t="n">
        <f aca="false">D2588-F2588</f>
        <v>-0.819</v>
      </c>
      <c r="D2588" s="1" t="n">
        <v>-0.637060785</v>
      </c>
      <c r="E2588" s="1" t="n">
        <v>-0.151060785</v>
      </c>
      <c r="F2588" s="1" t="n">
        <v>0.181939215</v>
      </c>
    </row>
    <row r="2589" customFormat="false" ht="15" hidden="false" customHeight="false" outlineLevel="0" collapsed="false">
      <c r="A2589" s="1" t="s">
        <v>2592</v>
      </c>
      <c r="B2589" s="1" t="n">
        <f aca="false">D2589-F2589</f>
        <v>-0.8195</v>
      </c>
      <c r="D2589" s="1" t="n">
        <v>-1.386560785</v>
      </c>
      <c r="E2589" s="1" t="n">
        <v>-0.690260785</v>
      </c>
      <c r="F2589" s="1" t="n">
        <v>-0.567060785</v>
      </c>
    </row>
    <row r="2590" customFormat="false" ht="15" hidden="false" customHeight="false" outlineLevel="0" collapsed="false">
      <c r="A2590" s="1" t="s">
        <v>2593</v>
      </c>
      <c r="B2590" s="1" t="n">
        <f aca="false">D2590-F2590</f>
        <v>-0.821</v>
      </c>
      <c r="D2590" s="1" t="n">
        <v>-0.227060785</v>
      </c>
      <c r="E2590" s="1" t="n">
        <v>-0.245660785</v>
      </c>
      <c r="F2590" s="1" t="n">
        <v>0.593939215</v>
      </c>
    </row>
    <row r="2591" customFormat="false" ht="15" hidden="false" customHeight="false" outlineLevel="0" collapsed="false">
      <c r="A2591" s="1" t="s">
        <v>2594</v>
      </c>
      <c r="B2591" s="1" t="n">
        <f aca="false">D2591-F2591</f>
        <v>-0.821</v>
      </c>
      <c r="D2591" s="1" t="n">
        <v>0.215439215</v>
      </c>
      <c r="E2591" s="1" t="n">
        <v>-0.028060785</v>
      </c>
      <c r="F2591" s="1" t="n">
        <v>1.036439215</v>
      </c>
    </row>
    <row r="2592" customFormat="false" ht="15" hidden="false" customHeight="false" outlineLevel="0" collapsed="false">
      <c r="A2592" s="1" t="s">
        <v>2595</v>
      </c>
      <c r="B2592" s="1" t="n">
        <f aca="false">D2592-F2592</f>
        <v>-0.825</v>
      </c>
      <c r="D2592" s="1" t="n">
        <v>-0.250060785</v>
      </c>
      <c r="E2592" s="1" t="n">
        <v>0.704439215</v>
      </c>
      <c r="F2592" s="1" t="n">
        <v>0.574939215</v>
      </c>
    </row>
    <row r="2593" customFormat="false" ht="15" hidden="false" customHeight="false" outlineLevel="0" collapsed="false">
      <c r="A2593" s="1" t="s">
        <v>2596</v>
      </c>
      <c r="B2593" s="1" t="n">
        <f aca="false">D2593-F2593</f>
        <v>-0.826833333</v>
      </c>
      <c r="D2593" s="1" t="n">
        <v>-0.416394118</v>
      </c>
      <c r="E2593" s="1" t="n">
        <v>-0.596727452</v>
      </c>
      <c r="F2593" s="1" t="n">
        <v>0.410439215</v>
      </c>
    </row>
    <row r="2594" customFormat="false" ht="15" hidden="false" customHeight="false" outlineLevel="0" collapsed="false">
      <c r="A2594" s="1" t="s">
        <v>2597</v>
      </c>
      <c r="B2594" s="1" t="n">
        <f aca="false">D2594-F2594</f>
        <v>-0.8285</v>
      </c>
      <c r="D2594" s="1" t="n">
        <v>-0.371560785</v>
      </c>
      <c r="E2594" s="1" t="n">
        <v>-0.290060785</v>
      </c>
      <c r="F2594" s="1" t="n">
        <v>0.456939215</v>
      </c>
    </row>
    <row r="2595" customFormat="false" ht="15" hidden="false" customHeight="false" outlineLevel="0" collapsed="false">
      <c r="A2595" s="1" t="s">
        <v>2598</v>
      </c>
      <c r="B2595" s="1" t="n">
        <f aca="false">D2595-F2595</f>
        <v>-0.83</v>
      </c>
      <c r="D2595" s="1" t="n">
        <v>-0.877560785</v>
      </c>
      <c r="E2595" s="1" t="n">
        <v>-0.671260785</v>
      </c>
      <c r="F2595" s="1" t="n">
        <v>-0.047560785</v>
      </c>
    </row>
    <row r="2596" customFormat="false" ht="15" hidden="false" customHeight="false" outlineLevel="0" collapsed="false">
      <c r="A2596" s="1" t="s">
        <v>2599</v>
      </c>
      <c r="B2596" s="1" t="n">
        <f aca="false">D2596-F2596</f>
        <v>-0.831333333</v>
      </c>
      <c r="D2596" s="1" t="n">
        <v>-0.934394118</v>
      </c>
      <c r="E2596" s="1" t="n">
        <v>-0.184060785</v>
      </c>
      <c r="F2596" s="1" t="n">
        <v>-0.103060785</v>
      </c>
    </row>
    <row r="2597" customFormat="false" ht="15" hidden="false" customHeight="false" outlineLevel="0" collapsed="false">
      <c r="A2597" s="1" t="s">
        <v>2600</v>
      </c>
      <c r="B2597" s="1" t="n">
        <f aca="false">D2597-F2597</f>
        <v>-0.834333333</v>
      </c>
      <c r="D2597" s="1" t="n">
        <v>0.052939215</v>
      </c>
      <c r="E2597" s="1" t="n">
        <v>0.127383659</v>
      </c>
      <c r="F2597" s="1" t="n">
        <v>0.887272548</v>
      </c>
    </row>
    <row r="2598" customFormat="false" ht="15" hidden="false" customHeight="false" outlineLevel="0" collapsed="false">
      <c r="A2598" s="1" t="s">
        <v>2601</v>
      </c>
      <c r="B2598" s="1" t="n">
        <f aca="false">D2598-F2598</f>
        <v>-0.8355</v>
      </c>
      <c r="D2598" s="1" t="n">
        <v>0.158439215</v>
      </c>
      <c r="E2598" s="1" t="n">
        <v>0.465939215</v>
      </c>
      <c r="F2598" s="1" t="n">
        <v>0.993939215</v>
      </c>
    </row>
    <row r="2599" customFormat="false" ht="15" hidden="false" customHeight="false" outlineLevel="0" collapsed="false">
      <c r="A2599" s="1" t="s">
        <v>2602</v>
      </c>
      <c r="B2599" s="1" t="n">
        <f aca="false">D2599-F2599</f>
        <v>-0.8375</v>
      </c>
      <c r="D2599" s="1" t="n">
        <v>-0.612060785</v>
      </c>
      <c r="E2599" s="1" t="n">
        <v>-0.340560785</v>
      </c>
      <c r="F2599" s="1" t="n">
        <v>0.225439215</v>
      </c>
    </row>
    <row r="2600" customFormat="false" ht="15" hidden="false" customHeight="false" outlineLevel="0" collapsed="false">
      <c r="A2600" s="1" t="s">
        <v>2603</v>
      </c>
      <c r="B2600" s="1" t="n">
        <f aca="false">D2600-F2600</f>
        <v>-0.8395</v>
      </c>
      <c r="D2600" s="1" t="n">
        <v>-1.669060785</v>
      </c>
      <c r="E2600" s="1" t="n">
        <v>-1.391060785</v>
      </c>
      <c r="F2600" s="1" t="n">
        <v>-0.829560785</v>
      </c>
    </row>
    <row r="2601" customFormat="false" ht="15" hidden="false" customHeight="false" outlineLevel="0" collapsed="false">
      <c r="A2601" s="1" t="s">
        <v>2604</v>
      </c>
      <c r="B2601" s="1" t="n">
        <f aca="false">D2601-F2601</f>
        <v>-0.8435</v>
      </c>
      <c r="D2601" s="1" t="n">
        <v>-1.395060785</v>
      </c>
      <c r="E2601" s="1" t="n">
        <v>-0.883810785</v>
      </c>
      <c r="F2601" s="1" t="n">
        <v>-0.551560785</v>
      </c>
    </row>
    <row r="2602" customFormat="false" ht="15" hidden="false" customHeight="false" outlineLevel="0" collapsed="false">
      <c r="A2602" s="1" t="s">
        <v>2605</v>
      </c>
      <c r="B2602" s="1" t="n">
        <f aca="false">D2602-F2602</f>
        <v>-0.8445</v>
      </c>
      <c r="D2602" s="1" t="n">
        <v>-0.349060785</v>
      </c>
      <c r="E2602" s="1" t="n">
        <v>0.074939215</v>
      </c>
      <c r="F2602" s="1" t="n">
        <v>0.495439215</v>
      </c>
    </row>
    <row r="2603" customFormat="false" ht="15" hidden="false" customHeight="false" outlineLevel="0" collapsed="false">
      <c r="A2603" s="1" t="s">
        <v>2606</v>
      </c>
      <c r="B2603" s="1" t="n">
        <f aca="false">D2603-F2603</f>
        <v>-0.849</v>
      </c>
      <c r="D2603" s="1" t="n">
        <v>-0.132060785</v>
      </c>
      <c r="E2603" s="1" t="n">
        <v>0.238439215</v>
      </c>
      <c r="F2603" s="1" t="n">
        <v>0.716939215</v>
      </c>
    </row>
    <row r="2604" customFormat="false" ht="15" hidden="false" customHeight="false" outlineLevel="0" collapsed="false">
      <c r="A2604" s="1" t="s">
        <v>2607</v>
      </c>
      <c r="B2604" s="1" t="n">
        <f aca="false">D2604-F2604</f>
        <v>-0.8525</v>
      </c>
      <c r="D2604" s="1" t="n">
        <v>-0.870560785</v>
      </c>
      <c r="E2604" s="1" t="n">
        <v>-0.377060785</v>
      </c>
      <c r="F2604" s="1" t="n">
        <v>-0.018060785</v>
      </c>
    </row>
    <row r="2605" customFormat="false" ht="15" hidden="false" customHeight="false" outlineLevel="0" collapsed="false">
      <c r="A2605" s="1" t="s">
        <v>2608</v>
      </c>
      <c r="B2605" s="1" t="n">
        <f aca="false">D2605-F2605</f>
        <v>-0.857</v>
      </c>
      <c r="D2605" s="1" t="n">
        <v>-0.726560785</v>
      </c>
      <c r="E2605" s="1" t="n">
        <v>-0.737394118</v>
      </c>
      <c r="F2605" s="1" t="n">
        <v>0.130439215</v>
      </c>
    </row>
    <row r="2606" customFormat="false" ht="15" hidden="false" customHeight="false" outlineLevel="0" collapsed="false">
      <c r="A2606" s="1" t="s">
        <v>2609</v>
      </c>
      <c r="B2606" s="1" t="n">
        <f aca="false">D2606-F2606</f>
        <v>-0.861</v>
      </c>
      <c r="D2606" s="1" t="n">
        <v>0.522939215</v>
      </c>
      <c r="E2606" s="1" t="n">
        <v>0.613939215</v>
      </c>
      <c r="F2606" s="1" t="n">
        <v>1.383939215</v>
      </c>
    </row>
    <row r="2607" customFormat="false" ht="15" hidden="false" customHeight="false" outlineLevel="0" collapsed="false">
      <c r="A2607" s="1" t="s">
        <v>2610</v>
      </c>
      <c r="B2607" s="1" t="n">
        <f aca="false">D2607-F2607</f>
        <v>-0.862</v>
      </c>
      <c r="D2607" s="1" t="n">
        <v>-1.291060785</v>
      </c>
      <c r="E2607" s="1" t="n">
        <v>-0.866727452</v>
      </c>
      <c r="F2607" s="1" t="n">
        <v>-0.429060785</v>
      </c>
    </row>
    <row r="2608" customFormat="false" ht="15" hidden="false" customHeight="false" outlineLevel="0" collapsed="false">
      <c r="A2608" s="1" t="s">
        <v>2611</v>
      </c>
      <c r="B2608" s="1" t="n">
        <f aca="false">D2608-F2608</f>
        <v>-0.863</v>
      </c>
      <c r="D2608" s="1" t="n">
        <v>0.438939215</v>
      </c>
      <c r="E2608" s="1" t="n">
        <v>0.828939215</v>
      </c>
      <c r="F2608" s="1" t="n">
        <v>1.301939215</v>
      </c>
    </row>
    <row r="2609" customFormat="false" ht="15" hidden="false" customHeight="false" outlineLevel="0" collapsed="false">
      <c r="A2609" s="1" t="s">
        <v>2612</v>
      </c>
      <c r="B2609" s="1" t="n">
        <f aca="false">D2609-F2609</f>
        <v>-0.8635</v>
      </c>
      <c r="D2609" s="1" t="n">
        <v>-1.356060785</v>
      </c>
      <c r="E2609" s="1" t="n">
        <v>-0.926560785</v>
      </c>
      <c r="F2609" s="1" t="n">
        <v>-0.492560785</v>
      </c>
    </row>
    <row r="2610" customFormat="false" ht="15" hidden="false" customHeight="false" outlineLevel="0" collapsed="false">
      <c r="A2610" s="1" t="s">
        <v>2613</v>
      </c>
      <c r="B2610" s="1" t="n">
        <f aca="false">D2610-F2610</f>
        <v>-0.865</v>
      </c>
      <c r="D2610" s="1" t="n">
        <v>-1.626060785</v>
      </c>
      <c r="E2610" s="1" t="n">
        <v>-1.771060785</v>
      </c>
      <c r="F2610" s="1" t="n">
        <v>-0.761060785</v>
      </c>
    </row>
    <row r="2611" customFormat="false" ht="15" hidden="false" customHeight="false" outlineLevel="0" collapsed="false">
      <c r="A2611" s="1" t="s">
        <v>2614</v>
      </c>
      <c r="B2611" s="1" t="n">
        <f aca="false">D2611-F2611</f>
        <v>-0.865833333</v>
      </c>
      <c r="D2611" s="1" t="n">
        <v>-0.765560785</v>
      </c>
      <c r="E2611" s="1" t="n">
        <v>-0.820560785</v>
      </c>
      <c r="F2611" s="1" t="n">
        <v>0.100272548</v>
      </c>
    </row>
    <row r="2612" customFormat="false" ht="15" hidden="false" customHeight="false" outlineLevel="0" collapsed="false">
      <c r="A2612" s="1" t="s">
        <v>2615</v>
      </c>
      <c r="B2612" s="1" t="n">
        <f aca="false">D2612-F2612</f>
        <v>-0.871</v>
      </c>
      <c r="D2612" s="1" t="n">
        <v>-1.681060785</v>
      </c>
      <c r="E2612" s="1" t="n">
        <v>-1.571060785</v>
      </c>
      <c r="F2612" s="1" t="n">
        <v>-0.810060785</v>
      </c>
    </row>
    <row r="2613" customFormat="false" ht="15" hidden="false" customHeight="false" outlineLevel="0" collapsed="false">
      <c r="A2613" s="1" t="s">
        <v>2616</v>
      </c>
      <c r="B2613" s="1" t="n">
        <f aca="false">D2613-F2613</f>
        <v>-0.8805</v>
      </c>
      <c r="D2613" s="1" t="n">
        <v>0.129439215</v>
      </c>
      <c r="E2613" s="1" t="n">
        <v>0.740939215</v>
      </c>
      <c r="F2613" s="1" t="n">
        <v>1.009939215</v>
      </c>
    </row>
    <row r="2614" customFormat="false" ht="15" hidden="false" customHeight="false" outlineLevel="0" collapsed="false">
      <c r="A2614" s="1" t="s">
        <v>2617</v>
      </c>
      <c r="B2614" s="1" t="n">
        <f aca="false">D2614-F2614</f>
        <v>-0.881</v>
      </c>
      <c r="D2614" s="1" t="n">
        <v>-1.422060785</v>
      </c>
      <c r="E2614" s="1" t="n">
        <v>-1.100394118</v>
      </c>
      <c r="F2614" s="1" t="n">
        <v>-0.541060785</v>
      </c>
    </row>
    <row r="2615" customFormat="false" ht="15" hidden="false" customHeight="false" outlineLevel="0" collapsed="false">
      <c r="A2615" s="1" t="s">
        <v>2618</v>
      </c>
      <c r="B2615" s="1" t="n">
        <f aca="false">D2615-F2615</f>
        <v>-0.884</v>
      </c>
      <c r="D2615" s="1" t="n">
        <v>0.379939215</v>
      </c>
      <c r="E2615" s="1" t="n">
        <v>0.187939215</v>
      </c>
      <c r="F2615" s="1" t="n">
        <v>1.263939215</v>
      </c>
    </row>
    <row r="2616" customFormat="false" ht="15" hidden="false" customHeight="false" outlineLevel="0" collapsed="false">
      <c r="A2616" s="1" t="s">
        <v>2619</v>
      </c>
      <c r="B2616" s="1" t="n">
        <f aca="false">D2616-F2616</f>
        <v>-0.888</v>
      </c>
      <c r="D2616" s="1" t="n">
        <v>-0.758060785</v>
      </c>
      <c r="E2616" s="1" t="n">
        <v>-0.600960785</v>
      </c>
      <c r="F2616" s="1" t="n">
        <v>0.129939215</v>
      </c>
    </row>
    <row r="2617" customFormat="false" ht="15" hidden="false" customHeight="false" outlineLevel="0" collapsed="false">
      <c r="A2617" s="1" t="s">
        <v>2620</v>
      </c>
      <c r="B2617" s="1" t="n">
        <f aca="false">D2617-F2617</f>
        <v>-0.8905</v>
      </c>
      <c r="D2617" s="1" t="n">
        <v>-0.975560785</v>
      </c>
      <c r="E2617" s="1" t="n">
        <v>-0.799060785</v>
      </c>
      <c r="F2617" s="1" t="n">
        <v>-0.085060785</v>
      </c>
    </row>
    <row r="2618" customFormat="false" ht="15" hidden="false" customHeight="false" outlineLevel="0" collapsed="false">
      <c r="A2618" s="1" t="s">
        <v>2621</v>
      </c>
      <c r="B2618" s="1" t="n">
        <f aca="false">D2618-F2618</f>
        <v>-0.893</v>
      </c>
      <c r="D2618" s="1" t="n">
        <v>-0.434060785</v>
      </c>
      <c r="E2618" s="1" t="n">
        <v>0.058272548</v>
      </c>
      <c r="F2618" s="1" t="n">
        <v>0.458939215</v>
      </c>
    </row>
    <row r="2619" customFormat="false" ht="15" hidden="false" customHeight="false" outlineLevel="0" collapsed="false">
      <c r="A2619" s="1" t="s">
        <v>2622</v>
      </c>
      <c r="B2619" s="1" t="n">
        <f aca="false">D2619-F2619</f>
        <v>-0.8945</v>
      </c>
      <c r="D2619" s="1" t="n">
        <v>0.144939215</v>
      </c>
      <c r="E2619" s="1" t="n">
        <v>-0.064810785</v>
      </c>
      <c r="F2619" s="1" t="n">
        <v>1.039439215</v>
      </c>
    </row>
    <row r="2620" customFormat="false" ht="15" hidden="false" customHeight="false" outlineLevel="0" collapsed="false">
      <c r="A2620" s="1" t="s">
        <v>2623</v>
      </c>
      <c r="B2620" s="1" t="n">
        <f aca="false">D2620-F2620</f>
        <v>-0.895666667</v>
      </c>
      <c r="D2620" s="1" t="n">
        <v>-0.826060785</v>
      </c>
      <c r="E2620" s="1" t="n">
        <v>-0.341949674</v>
      </c>
      <c r="F2620" s="1" t="n">
        <v>0.069605882</v>
      </c>
    </row>
    <row r="2621" customFormat="false" ht="15" hidden="false" customHeight="false" outlineLevel="0" collapsed="false">
      <c r="A2621" s="1" t="s">
        <v>2624</v>
      </c>
      <c r="B2621" s="1" t="n">
        <f aca="false">D2621-F2621</f>
        <v>-0.900833333</v>
      </c>
      <c r="D2621" s="1" t="n">
        <v>-1.356394118</v>
      </c>
      <c r="E2621" s="1" t="n">
        <v>-0.796060785</v>
      </c>
      <c r="F2621" s="1" t="n">
        <v>-0.455560785</v>
      </c>
    </row>
    <row r="2622" customFormat="false" ht="15" hidden="false" customHeight="false" outlineLevel="0" collapsed="false">
      <c r="A2622" s="1" t="s">
        <v>2625</v>
      </c>
      <c r="B2622" s="1" t="n">
        <f aca="false">D2622-F2622</f>
        <v>-0.9035</v>
      </c>
      <c r="D2622" s="1" t="n">
        <v>-0.713060785</v>
      </c>
      <c r="E2622" s="1" t="n">
        <v>-0.353060785</v>
      </c>
      <c r="F2622" s="1" t="n">
        <v>0.190439215</v>
      </c>
    </row>
    <row r="2623" customFormat="false" ht="15" hidden="false" customHeight="false" outlineLevel="0" collapsed="false">
      <c r="A2623" s="1" t="s">
        <v>2626</v>
      </c>
      <c r="B2623" s="1" t="n">
        <f aca="false">D2623-F2623</f>
        <v>-0.915</v>
      </c>
      <c r="D2623" s="1" t="n">
        <v>-0.566060785</v>
      </c>
      <c r="E2623" s="1" t="n">
        <v>-0.454060785</v>
      </c>
      <c r="F2623" s="1" t="n">
        <v>0.348939215</v>
      </c>
    </row>
    <row r="2624" customFormat="false" ht="15" hidden="false" customHeight="false" outlineLevel="0" collapsed="false">
      <c r="A2624" s="1" t="s">
        <v>2627</v>
      </c>
      <c r="B2624" s="1" t="n">
        <f aca="false">D2624-F2624</f>
        <v>-0.918</v>
      </c>
      <c r="D2624" s="1" t="n">
        <v>-1.251060785</v>
      </c>
      <c r="E2624" s="1" t="n">
        <v>-1.257560785</v>
      </c>
      <c r="F2624" s="1" t="n">
        <v>-0.333060785</v>
      </c>
    </row>
    <row r="2625" customFormat="false" ht="15" hidden="false" customHeight="false" outlineLevel="0" collapsed="false">
      <c r="A2625" s="1" t="s">
        <v>2628</v>
      </c>
      <c r="B2625" s="1" t="n">
        <f aca="false">D2625-F2625</f>
        <v>-0.9185</v>
      </c>
      <c r="D2625" s="1" t="n">
        <v>-0.149060785</v>
      </c>
      <c r="E2625" s="1" t="n">
        <v>0.659939215</v>
      </c>
      <c r="F2625" s="1" t="n">
        <v>0.769439215</v>
      </c>
    </row>
    <row r="2626" customFormat="false" ht="15" hidden="false" customHeight="false" outlineLevel="0" collapsed="false">
      <c r="A2626" s="1" t="s">
        <v>2629</v>
      </c>
      <c r="B2626" s="1" t="n">
        <f aca="false">D2626-F2626</f>
        <v>-0.925</v>
      </c>
      <c r="D2626" s="1" t="n">
        <v>0.118939215</v>
      </c>
      <c r="E2626" s="1" t="n">
        <v>0.370939215</v>
      </c>
      <c r="F2626" s="1" t="n">
        <v>1.043939215</v>
      </c>
    </row>
    <row r="2627" customFormat="false" ht="15" hidden="false" customHeight="false" outlineLevel="0" collapsed="false">
      <c r="A2627" s="1" t="s">
        <v>2630</v>
      </c>
      <c r="B2627" s="1" t="n">
        <f aca="false">D2627-F2627</f>
        <v>-0.925</v>
      </c>
      <c r="D2627" s="1" t="n">
        <v>-0.568060785</v>
      </c>
      <c r="E2627" s="1" t="n">
        <v>-0.520310785</v>
      </c>
      <c r="F2627" s="1" t="n">
        <v>0.356939215</v>
      </c>
    </row>
    <row r="2628" customFormat="false" ht="15" hidden="false" customHeight="false" outlineLevel="0" collapsed="false">
      <c r="A2628" s="1" t="s">
        <v>2631</v>
      </c>
      <c r="B2628" s="1" t="n">
        <f aca="false">D2628-F2628</f>
        <v>-0.926333333</v>
      </c>
      <c r="D2628" s="1" t="n">
        <v>-0.420060785</v>
      </c>
      <c r="E2628" s="1" t="n">
        <v>-0.457060785</v>
      </c>
      <c r="F2628" s="1" t="n">
        <v>0.506272548</v>
      </c>
    </row>
    <row r="2629" customFormat="false" ht="15" hidden="false" customHeight="false" outlineLevel="0" collapsed="false">
      <c r="A2629" s="1" t="s">
        <v>2632</v>
      </c>
      <c r="B2629" s="1" t="n">
        <f aca="false">D2629-F2629</f>
        <v>-0.9345</v>
      </c>
      <c r="D2629" s="1" t="n">
        <v>-0.268060785</v>
      </c>
      <c r="E2629" s="1" t="n">
        <v>-0.524775071</v>
      </c>
      <c r="F2629" s="1" t="n">
        <v>0.666439215</v>
      </c>
    </row>
    <row r="2630" customFormat="false" ht="15" hidden="false" customHeight="false" outlineLevel="0" collapsed="false">
      <c r="A2630" s="1" t="s">
        <v>2633</v>
      </c>
      <c r="B2630" s="1" t="n">
        <f aca="false">D2630-F2630</f>
        <v>-0.936</v>
      </c>
      <c r="D2630" s="1" t="n">
        <v>-1.627060785</v>
      </c>
      <c r="E2630" s="1" t="n">
        <v>-1.259810785</v>
      </c>
      <c r="F2630" s="1" t="n">
        <v>-0.691060785</v>
      </c>
    </row>
    <row r="2631" customFormat="false" ht="15" hidden="false" customHeight="false" outlineLevel="0" collapsed="false">
      <c r="A2631" s="1" t="s">
        <v>2634</v>
      </c>
      <c r="B2631" s="1" t="n">
        <f aca="false">D2631-F2631</f>
        <v>-0.9375</v>
      </c>
      <c r="D2631" s="1" t="n">
        <v>-0.665060785</v>
      </c>
      <c r="E2631" s="1" t="n">
        <v>-0.715185785</v>
      </c>
      <c r="F2631" s="1" t="n">
        <v>0.272439215</v>
      </c>
    </row>
    <row r="2632" customFormat="false" ht="15" hidden="false" customHeight="false" outlineLevel="0" collapsed="false">
      <c r="A2632" s="1" t="s">
        <v>2635</v>
      </c>
      <c r="B2632" s="1" t="n">
        <f aca="false">D2632-F2632</f>
        <v>-0.939</v>
      </c>
      <c r="D2632" s="1" t="n">
        <v>-1.159060785</v>
      </c>
      <c r="E2632" s="1" t="n">
        <v>-0.680060785</v>
      </c>
      <c r="F2632" s="1" t="n">
        <v>-0.220060785</v>
      </c>
    </row>
    <row r="2633" customFormat="false" ht="15" hidden="false" customHeight="false" outlineLevel="0" collapsed="false">
      <c r="A2633" s="1" t="s">
        <v>2636</v>
      </c>
      <c r="B2633" s="1" t="n">
        <f aca="false">D2633-F2633</f>
        <v>-0.9415</v>
      </c>
      <c r="D2633" s="1" t="n">
        <v>-0.670060785</v>
      </c>
      <c r="E2633" s="1" t="n">
        <v>-0.458727452</v>
      </c>
      <c r="F2633" s="1" t="n">
        <v>0.271439215</v>
      </c>
    </row>
    <row r="2634" customFormat="false" ht="15" hidden="false" customHeight="false" outlineLevel="0" collapsed="false">
      <c r="A2634" s="1" t="s">
        <v>2637</v>
      </c>
      <c r="B2634" s="1" t="n">
        <f aca="false">D2634-F2634</f>
        <v>-0.9465</v>
      </c>
      <c r="D2634" s="1" t="n">
        <v>-0.508060785</v>
      </c>
      <c r="E2634" s="1" t="n">
        <v>-0.716860785</v>
      </c>
      <c r="F2634" s="1" t="n">
        <v>0.438439215</v>
      </c>
    </row>
    <row r="2635" customFormat="false" ht="15" hidden="false" customHeight="false" outlineLevel="0" collapsed="false">
      <c r="A2635" s="1" t="s">
        <v>2638</v>
      </c>
      <c r="B2635" s="1" t="n">
        <f aca="false">D2635-F2635</f>
        <v>-0.949333333</v>
      </c>
      <c r="D2635" s="1" t="n">
        <v>-1.019060785</v>
      </c>
      <c r="E2635" s="1" t="n">
        <v>-0.775560785</v>
      </c>
      <c r="F2635" s="1" t="n">
        <v>-0.069727452</v>
      </c>
    </row>
    <row r="2636" customFormat="false" ht="15" hidden="false" customHeight="false" outlineLevel="0" collapsed="false">
      <c r="A2636" s="1" t="s">
        <v>2639</v>
      </c>
      <c r="B2636" s="1" t="n">
        <f aca="false">D2636-F2636</f>
        <v>-0.952</v>
      </c>
      <c r="D2636" s="1" t="n">
        <v>-0.893560785</v>
      </c>
      <c r="E2636" s="1" t="n">
        <v>-0.61367617</v>
      </c>
      <c r="F2636" s="1" t="n">
        <v>0.058439215</v>
      </c>
    </row>
    <row r="2637" customFormat="false" ht="15" hidden="false" customHeight="false" outlineLevel="0" collapsed="false">
      <c r="A2637" s="1" t="s">
        <v>2640</v>
      </c>
      <c r="B2637" s="1" t="n">
        <f aca="false">D2637-F2637</f>
        <v>-0.9535</v>
      </c>
      <c r="D2637" s="1" t="n">
        <v>-1.001060785</v>
      </c>
      <c r="E2637" s="1" t="n">
        <v>-0.916060785</v>
      </c>
      <c r="F2637" s="1" t="n">
        <v>-0.047560785</v>
      </c>
    </row>
    <row r="2638" customFormat="false" ht="15" hidden="false" customHeight="false" outlineLevel="0" collapsed="false">
      <c r="A2638" s="1" t="s">
        <v>2641</v>
      </c>
      <c r="B2638" s="1" t="n">
        <f aca="false">D2638-F2638</f>
        <v>-0.9585</v>
      </c>
      <c r="D2638" s="1" t="n">
        <v>-1.129560785</v>
      </c>
      <c r="E2638" s="1" t="n">
        <v>-0.844685785</v>
      </c>
      <c r="F2638" s="1" t="n">
        <v>-0.171060785</v>
      </c>
    </row>
    <row r="2639" customFormat="false" ht="15" hidden="false" customHeight="false" outlineLevel="0" collapsed="false">
      <c r="A2639" s="1" t="s">
        <v>2642</v>
      </c>
      <c r="B2639" s="1" t="n">
        <f aca="false">D2639-F2639</f>
        <v>-0.960333334</v>
      </c>
      <c r="D2639" s="1" t="n">
        <v>-0.667727452</v>
      </c>
      <c r="E2639" s="1" t="n">
        <v>-0.702227452</v>
      </c>
      <c r="F2639" s="1" t="n">
        <v>0.292605882</v>
      </c>
    </row>
    <row r="2640" customFormat="false" ht="15" hidden="false" customHeight="false" outlineLevel="0" collapsed="false">
      <c r="A2640" s="1" t="s">
        <v>2643</v>
      </c>
      <c r="B2640" s="1" t="n">
        <f aca="false">D2640-F2640</f>
        <v>-0.961</v>
      </c>
      <c r="D2640" s="1" t="n">
        <v>-1.243060785</v>
      </c>
      <c r="E2640" s="1" t="n">
        <v>-0.600560785</v>
      </c>
      <c r="F2640" s="1" t="n">
        <v>-0.282060785</v>
      </c>
    </row>
    <row r="2641" customFormat="false" ht="15" hidden="false" customHeight="false" outlineLevel="0" collapsed="false">
      <c r="A2641" s="1" t="s">
        <v>2644</v>
      </c>
      <c r="B2641" s="1" t="n">
        <f aca="false">D2641-F2641</f>
        <v>-0.964833333</v>
      </c>
      <c r="D2641" s="1" t="n">
        <v>-0.070394118</v>
      </c>
      <c r="E2641" s="1" t="n">
        <v>-0.353560785</v>
      </c>
      <c r="F2641" s="1" t="n">
        <v>0.894439215</v>
      </c>
    </row>
    <row r="2642" customFormat="false" ht="15" hidden="false" customHeight="false" outlineLevel="0" collapsed="false">
      <c r="A2642" s="1" t="s">
        <v>2645</v>
      </c>
      <c r="B2642" s="1" t="n">
        <f aca="false">D2642-F2642</f>
        <v>-0.971666667</v>
      </c>
      <c r="D2642" s="1" t="n">
        <v>-0.488060785</v>
      </c>
      <c r="E2642" s="1" t="n">
        <v>-0.278460785</v>
      </c>
      <c r="F2642" s="1" t="n">
        <v>0.483605882</v>
      </c>
    </row>
    <row r="2643" customFormat="false" ht="15" hidden="false" customHeight="false" outlineLevel="0" collapsed="false">
      <c r="A2643" s="1" t="s">
        <v>2646</v>
      </c>
      <c r="B2643" s="1" t="n">
        <f aca="false">D2643-F2643</f>
        <v>-0.972</v>
      </c>
      <c r="D2643" s="1" t="n">
        <v>-1.743560785</v>
      </c>
      <c r="E2643" s="1" t="n">
        <v>-1.148460785</v>
      </c>
      <c r="F2643" s="1" t="n">
        <v>-0.771560785</v>
      </c>
    </row>
    <row r="2644" customFormat="false" ht="15" hidden="false" customHeight="false" outlineLevel="0" collapsed="false">
      <c r="A2644" s="1" t="s">
        <v>2647</v>
      </c>
      <c r="B2644" s="1" t="n">
        <f aca="false">D2644-F2644</f>
        <v>-0.974</v>
      </c>
      <c r="D2644" s="1" t="n">
        <v>-0.946060785</v>
      </c>
      <c r="E2644" s="1" t="n">
        <v>-0.477060785</v>
      </c>
      <c r="F2644" s="1" t="n">
        <v>0.027939215</v>
      </c>
    </row>
    <row r="2645" customFormat="false" ht="15" hidden="false" customHeight="false" outlineLevel="0" collapsed="false">
      <c r="A2645" s="1" t="s">
        <v>2648</v>
      </c>
      <c r="B2645" s="1" t="n">
        <f aca="false">D2645-F2645</f>
        <v>-0.975</v>
      </c>
      <c r="D2645" s="1" t="n">
        <v>-1.995060785</v>
      </c>
      <c r="E2645" s="1" t="n">
        <v>-1.667060785</v>
      </c>
      <c r="F2645" s="1" t="n">
        <v>-1.020060785</v>
      </c>
    </row>
    <row r="2646" customFormat="false" ht="15" hidden="false" customHeight="false" outlineLevel="0" collapsed="false">
      <c r="A2646" s="1" t="s">
        <v>2649</v>
      </c>
      <c r="B2646" s="1" t="n">
        <f aca="false">D2646-F2646</f>
        <v>-0.978666667</v>
      </c>
      <c r="D2646" s="1" t="n">
        <v>0.181272548</v>
      </c>
      <c r="E2646" s="1" t="n">
        <v>0.257605882</v>
      </c>
      <c r="F2646" s="1" t="n">
        <v>1.159939215</v>
      </c>
    </row>
    <row r="2647" customFormat="false" ht="15" hidden="false" customHeight="false" outlineLevel="0" collapsed="false">
      <c r="A2647" s="1" t="s">
        <v>2650</v>
      </c>
      <c r="B2647" s="1" t="n">
        <f aca="false">D2647-F2647</f>
        <v>-0.984</v>
      </c>
      <c r="D2647" s="1" t="n">
        <v>0.279939215</v>
      </c>
      <c r="E2647" s="1" t="n">
        <v>1.302939215</v>
      </c>
      <c r="F2647" s="1" t="n">
        <v>1.263939215</v>
      </c>
    </row>
    <row r="2648" customFormat="false" ht="15" hidden="false" customHeight="false" outlineLevel="0" collapsed="false">
      <c r="A2648" s="1" t="s">
        <v>2651</v>
      </c>
      <c r="B2648" s="1" t="n">
        <f aca="false">D2648-F2648</f>
        <v>-0.986</v>
      </c>
      <c r="D2648" s="1" t="n">
        <v>-0.385060785</v>
      </c>
      <c r="E2648" s="1" t="n">
        <v>0.673939215</v>
      </c>
      <c r="F2648" s="1" t="n">
        <v>0.600939215</v>
      </c>
    </row>
    <row r="2649" customFormat="false" ht="15" hidden="false" customHeight="false" outlineLevel="0" collapsed="false">
      <c r="A2649" s="1" t="s">
        <v>2652</v>
      </c>
      <c r="B2649" s="1" t="n">
        <f aca="false">D2649-F2649</f>
        <v>-0.9865</v>
      </c>
      <c r="D2649" s="1" t="n">
        <v>-0.229560785</v>
      </c>
      <c r="E2649" s="1" t="n">
        <v>-0.129394118</v>
      </c>
      <c r="F2649" s="1" t="n">
        <v>0.756939215</v>
      </c>
    </row>
    <row r="2650" customFormat="false" ht="15" hidden="false" customHeight="false" outlineLevel="0" collapsed="false">
      <c r="A2650" s="1" t="s">
        <v>2653</v>
      </c>
      <c r="B2650" s="1" t="n">
        <f aca="false">D2650-F2650</f>
        <v>-0.9875</v>
      </c>
      <c r="D2650" s="1" t="n">
        <v>0.294439215</v>
      </c>
      <c r="E2650" s="1" t="n">
        <v>0.795439215</v>
      </c>
      <c r="F2650" s="1" t="n">
        <v>1.281939215</v>
      </c>
    </row>
    <row r="2651" customFormat="false" ht="15" hidden="false" customHeight="false" outlineLevel="0" collapsed="false">
      <c r="A2651" s="1" t="s">
        <v>2654</v>
      </c>
      <c r="B2651" s="1" t="n">
        <f aca="false">D2651-F2651</f>
        <v>-0.9875</v>
      </c>
      <c r="D2651" s="1" t="n">
        <v>-0.851560785</v>
      </c>
      <c r="E2651" s="1" t="n">
        <v>-1.192060785</v>
      </c>
      <c r="F2651" s="1" t="n">
        <v>0.135939215</v>
      </c>
    </row>
    <row r="2652" customFormat="false" ht="15" hidden="false" customHeight="false" outlineLevel="0" collapsed="false">
      <c r="A2652" s="1" t="s">
        <v>2655</v>
      </c>
      <c r="B2652" s="1" t="n">
        <f aca="false">D2652-F2652</f>
        <v>-0.99</v>
      </c>
      <c r="D2652" s="1" t="n">
        <v>-1.091060785</v>
      </c>
      <c r="E2652" s="1" t="n">
        <v>-1.161394118</v>
      </c>
      <c r="F2652" s="1" t="n">
        <v>-0.101060785</v>
      </c>
    </row>
    <row r="2653" customFormat="false" ht="15" hidden="false" customHeight="false" outlineLevel="0" collapsed="false">
      <c r="A2653" s="1" t="s">
        <v>2656</v>
      </c>
      <c r="B2653" s="1" t="n">
        <f aca="false">D2653-F2653</f>
        <v>-0.999</v>
      </c>
      <c r="D2653" s="1" t="n">
        <v>-0.315060785</v>
      </c>
      <c r="E2653" s="1" t="n">
        <v>0.049939215</v>
      </c>
      <c r="F2653" s="1" t="n">
        <v>0.683939215</v>
      </c>
    </row>
    <row r="2654" customFormat="false" ht="15" hidden="false" customHeight="false" outlineLevel="0" collapsed="false">
      <c r="A2654" s="1" t="s">
        <v>2657</v>
      </c>
      <c r="B2654" s="1" t="n">
        <f aca="false">D2654-F2654</f>
        <v>-1.001</v>
      </c>
      <c r="D2654" s="1" t="n">
        <v>-0.654060785</v>
      </c>
      <c r="E2654" s="1" t="n">
        <v>-0.217394118</v>
      </c>
      <c r="F2654" s="1" t="n">
        <v>0.346939215</v>
      </c>
    </row>
    <row r="2655" customFormat="false" ht="15" hidden="false" customHeight="false" outlineLevel="0" collapsed="false">
      <c r="A2655" s="1" t="s">
        <v>2658</v>
      </c>
      <c r="B2655" s="1" t="n">
        <f aca="false">D2655-F2655</f>
        <v>-1.004</v>
      </c>
      <c r="D2655" s="1" t="n">
        <v>-0.552060785</v>
      </c>
      <c r="E2655" s="1" t="n">
        <v>-0.181707844</v>
      </c>
      <c r="F2655" s="1" t="n">
        <v>0.451939215</v>
      </c>
    </row>
    <row r="2656" customFormat="false" ht="15" hidden="false" customHeight="false" outlineLevel="0" collapsed="false">
      <c r="A2656" s="1" t="s">
        <v>2659</v>
      </c>
      <c r="B2656" s="1" t="n">
        <f aca="false">D2656-F2656</f>
        <v>-1.007</v>
      </c>
      <c r="D2656" s="1" t="n">
        <v>-1.908060785</v>
      </c>
      <c r="E2656" s="1" t="n">
        <v>-1.263060785</v>
      </c>
      <c r="F2656" s="1" t="n">
        <v>-0.901060785</v>
      </c>
    </row>
    <row r="2657" customFormat="false" ht="15" hidden="false" customHeight="false" outlineLevel="0" collapsed="false">
      <c r="A2657" s="1" t="s">
        <v>2660</v>
      </c>
      <c r="B2657" s="1" t="n">
        <f aca="false">D2657-F2657</f>
        <v>-1.0105</v>
      </c>
      <c r="D2657" s="1" t="n">
        <v>-0.714060785</v>
      </c>
      <c r="E2657" s="1" t="n">
        <v>-0.341810785</v>
      </c>
      <c r="F2657" s="1" t="n">
        <v>0.296439215</v>
      </c>
    </row>
    <row r="2658" customFormat="false" ht="15" hidden="false" customHeight="false" outlineLevel="0" collapsed="false">
      <c r="A2658" s="1" t="s">
        <v>2661</v>
      </c>
      <c r="B2658" s="1" t="n">
        <f aca="false">D2658-F2658</f>
        <v>-1.028</v>
      </c>
      <c r="D2658" s="1" t="n">
        <v>-1.182060785</v>
      </c>
      <c r="E2658" s="1" t="n">
        <v>-0.720560785</v>
      </c>
      <c r="F2658" s="1" t="n">
        <v>-0.154060785</v>
      </c>
    </row>
    <row r="2659" customFormat="false" ht="15" hidden="false" customHeight="false" outlineLevel="0" collapsed="false">
      <c r="A2659" s="1" t="s">
        <v>2662</v>
      </c>
      <c r="B2659" s="1" t="n">
        <f aca="false">D2659-F2659</f>
        <v>-1.0315</v>
      </c>
      <c r="D2659" s="1" t="n">
        <v>-1.150560785</v>
      </c>
      <c r="E2659" s="1" t="n">
        <v>-0.918060785</v>
      </c>
      <c r="F2659" s="1" t="n">
        <v>-0.119060785</v>
      </c>
    </row>
    <row r="2660" customFormat="false" ht="15" hidden="false" customHeight="false" outlineLevel="0" collapsed="false">
      <c r="A2660" s="1" t="s">
        <v>2663</v>
      </c>
      <c r="B2660" s="1" t="n">
        <f aca="false">D2660-F2660</f>
        <v>-1.033333333</v>
      </c>
      <c r="D2660" s="1" t="n">
        <v>-0.750394118</v>
      </c>
      <c r="E2660" s="1" t="n">
        <v>-0.410560785</v>
      </c>
      <c r="F2660" s="1" t="n">
        <v>0.282939215</v>
      </c>
    </row>
    <row r="2661" customFormat="false" ht="15" hidden="false" customHeight="false" outlineLevel="0" collapsed="false">
      <c r="A2661" s="1" t="s">
        <v>2664</v>
      </c>
      <c r="B2661" s="1" t="n">
        <f aca="false">D2661-F2661</f>
        <v>-1.0405</v>
      </c>
      <c r="D2661" s="1" t="n">
        <v>-1.805060785</v>
      </c>
      <c r="E2661" s="1" t="n">
        <v>-1.199203642</v>
      </c>
      <c r="F2661" s="1" t="n">
        <v>-0.764560785</v>
      </c>
    </row>
    <row r="2662" customFormat="false" ht="15" hidden="false" customHeight="false" outlineLevel="0" collapsed="false">
      <c r="A2662" s="1" t="s">
        <v>2665</v>
      </c>
      <c r="B2662" s="1" t="n">
        <f aca="false">D2662-F2662</f>
        <v>-1.055</v>
      </c>
      <c r="D2662" s="1" t="n">
        <v>-0.720560785</v>
      </c>
      <c r="E2662" s="1" t="n">
        <v>-0.659582524</v>
      </c>
      <c r="F2662" s="1" t="n">
        <v>0.334439215</v>
      </c>
    </row>
    <row r="2663" customFormat="false" ht="15" hidden="false" customHeight="false" outlineLevel="0" collapsed="false">
      <c r="A2663" s="1" t="s">
        <v>2666</v>
      </c>
      <c r="B2663" s="1" t="n">
        <f aca="false">D2663-F2663</f>
        <v>-1.06</v>
      </c>
      <c r="D2663" s="1" t="n">
        <v>0.272939215</v>
      </c>
      <c r="E2663" s="1" t="n">
        <v>0.454939215</v>
      </c>
      <c r="F2663" s="1" t="n">
        <v>1.332939215</v>
      </c>
    </row>
    <row r="2664" customFormat="false" ht="15" hidden="false" customHeight="false" outlineLevel="0" collapsed="false">
      <c r="A2664" s="1" t="s">
        <v>2667</v>
      </c>
      <c r="B2664" s="1" t="n">
        <f aca="false">D2664-F2664</f>
        <v>-1.0625</v>
      </c>
      <c r="D2664" s="1" t="n">
        <v>-1.435060785</v>
      </c>
      <c r="E2664" s="1" t="n">
        <v>-1.110060785</v>
      </c>
      <c r="F2664" s="1" t="n">
        <v>-0.372560785</v>
      </c>
    </row>
    <row r="2665" customFormat="false" ht="15" hidden="false" customHeight="false" outlineLevel="0" collapsed="false">
      <c r="A2665" s="1" t="s">
        <v>2668</v>
      </c>
      <c r="B2665" s="1" t="n">
        <f aca="false">D2665-F2665</f>
        <v>-1.065</v>
      </c>
      <c r="D2665" s="1" t="n">
        <v>-0.781560785</v>
      </c>
      <c r="E2665" s="1" t="n">
        <v>-0.600660785</v>
      </c>
      <c r="F2665" s="1" t="n">
        <v>0.283439215</v>
      </c>
    </row>
    <row r="2666" customFormat="false" ht="15" hidden="false" customHeight="false" outlineLevel="0" collapsed="false">
      <c r="A2666" s="1" t="s">
        <v>2669</v>
      </c>
      <c r="B2666" s="1" t="n">
        <f aca="false">D2666-F2666</f>
        <v>-1.065</v>
      </c>
      <c r="D2666" s="1" t="n">
        <v>-0.493560785</v>
      </c>
      <c r="E2666" s="1" t="n">
        <v>-0.564203642</v>
      </c>
      <c r="F2666" s="1" t="n">
        <v>0.571439215</v>
      </c>
    </row>
    <row r="2667" customFormat="false" ht="15" hidden="false" customHeight="false" outlineLevel="0" collapsed="false">
      <c r="A2667" s="1" t="s">
        <v>2670</v>
      </c>
      <c r="B2667" s="1" t="n">
        <f aca="false">D2667-F2667</f>
        <v>-1.065333333</v>
      </c>
      <c r="D2667" s="1" t="n">
        <v>-1.073060785</v>
      </c>
      <c r="E2667" s="1" t="n">
        <v>-0.580310785</v>
      </c>
      <c r="F2667" s="1" t="n">
        <v>-0.007727452</v>
      </c>
    </row>
    <row r="2668" customFormat="false" ht="15" hidden="false" customHeight="false" outlineLevel="0" collapsed="false">
      <c r="A2668" s="1" t="s">
        <v>2671</v>
      </c>
      <c r="B2668" s="1" t="n">
        <f aca="false">D2668-F2668</f>
        <v>-1.065833333</v>
      </c>
      <c r="D2668" s="1" t="n">
        <v>-0.131394118</v>
      </c>
      <c r="E2668" s="1" t="n">
        <v>-0.191435785</v>
      </c>
      <c r="F2668" s="1" t="n">
        <v>0.934439215</v>
      </c>
    </row>
    <row r="2669" customFormat="false" ht="15" hidden="false" customHeight="false" outlineLevel="0" collapsed="false">
      <c r="A2669" s="1" t="s">
        <v>2672</v>
      </c>
      <c r="B2669" s="1" t="n">
        <f aca="false">D2669-F2669</f>
        <v>-1.068</v>
      </c>
      <c r="D2669" s="1" t="n">
        <v>-0.221060785</v>
      </c>
      <c r="E2669" s="1" t="n">
        <v>-0.437060785</v>
      </c>
      <c r="F2669" s="1" t="n">
        <v>0.846939215</v>
      </c>
    </row>
    <row r="2670" customFormat="false" ht="15" hidden="false" customHeight="false" outlineLevel="0" collapsed="false">
      <c r="A2670" s="1" t="s">
        <v>2673</v>
      </c>
      <c r="B2670" s="1" t="n">
        <f aca="false">D2670-F2670</f>
        <v>-1.0715</v>
      </c>
      <c r="D2670" s="1" t="n">
        <v>-0.222560785</v>
      </c>
      <c r="E2670" s="1" t="n">
        <v>-0.167260785</v>
      </c>
      <c r="F2670" s="1" t="n">
        <v>0.848939215</v>
      </c>
    </row>
    <row r="2671" customFormat="false" ht="15" hidden="false" customHeight="false" outlineLevel="0" collapsed="false">
      <c r="A2671" s="1" t="s">
        <v>2674</v>
      </c>
      <c r="B2671" s="1" t="n">
        <f aca="false">D2671-F2671</f>
        <v>-1.072833333</v>
      </c>
      <c r="D2671" s="1" t="n">
        <v>-1.093394118</v>
      </c>
      <c r="E2671" s="1" t="n">
        <v>-0.312394118</v>
      </c>
      <c r="F2671" s="1" t="n">
        <v>-0.020560785</v>
      </c>
    </row>
    <row r="2672" customFormat="false" ht="15" hidden="false" customHeight="false" outlineLevel="0" collapsed="false">
      <c r="A2672" s="1" t="s">
        <v>2675</v>
      </c>
      <c r="B2672" s="1" t="n">
        <f aca="false">D2672-F2672</f>
        <v>-1.075666667</v>
      </c>
      <c r="D2672" s="1" t="n">
        <v>-0.870060785</v>
      </c>
      <c r="E2672" s="1" t="n">
        <v>-0.576060785</v>
      </c>
      <c r="F2672" s="1" t="n">
        <v>0.205605882</v>
      </c>
    </row>
    <row r="2673" customFormat="false" ht="15" hidden="false" customHeight="false" outlineLevel="0" collapsed="false">
      <c r="A2673" s="1" t="s">
        <v>2676</v>
      </c>
      <c r="B2673" s="1" t="n">
        <f aca="false">D2673-F2673</f>
        <v>-1.086</v>
      </c>
      <c r="D2673" s="1" t="n">
        <v>-1.636060785</v>
      </c>
      <c r="E2673" s="1" t="n">
        <v>-1.165260785</v>
      </c>
      <c r="F2673" s="1" t="n">
        <v>-0.550060785</v>
      </c>
    </row>
    <row r="2674" customFormat="false" ht="15" hidden="false" customHeight="false" outlineLevel="0" collapsed="false">
      <c r="A2674" s="1" t="s">
        <v>2677</v>
      </c>
      <c r="B2674" s="1" t="n">
        <f aca="false">D2674-F2674</f>
        <v>-1.0915</v>
      </c>
      <c r="D2674" s="1" t="n">
        <v>-0.175560785</v>
      </c>
      <c r="E2674" s="1" t="n">
        <v>0.220939215</v>
      </c>
      <c r="F2674" s="1" t="n">
        <v>0.915939215</v>
      </c>
    </row>
    <row r="2675" customFormat="false" ht="15" hidden="false" customHeight="false" outlineLevel="0" collapsed="false">
      <c r="A2675" s="1" t="s">
        <v>2678</v>
      </c>
      <c r="B2675" s="1" t="n">
        <f aca="false">D2675-F2675</f>
        <v>-1.095</v>
      </c>
      <c r="D2675" s="1" t="n">
        <v>-0.680060785</v>
      </c>
      <c r="E2675" s="1" t="n">
        <v>0.057272548</v>
      </c>
      <c r="F2675" s="1" t="n">
        <v>0.414939215</v>
      </c>
    </row>
    <row r="2676" customFormat="false" ht="15" hidden="false" customHeight="false" outlineLevel="0" collapsed="false">
      <c r="A2676" s="1" t="s">
        <v>2679</v>
      </c>
      <c r="B2676" s="1" t="n">
        <f aca="false">D2676-F2676</f>
        <v>-1.0955</v>
      </c>
      <c r="D2676" s="1" t="n">
        <v>-0.609560785</v>
      </c>
      <c r="E2676" s="1" t="n">
        <v>-0.820632214</v>
      </c>
      <c r="F2676" s="1" t="n">
        <v>0.485939215</v>
      </c>
    </row>
    <row r="2677" customFormat="false" ht="15" hidden="false" customHeight="false" outlineLevel="0" collapsed="false">
      <c r="A2677" s="1" t="s">
        <v>2680</v>
      </c>
      <c r="B2677" s="1" t="n">
        <f aca="false">D2677-F2677</f>
        <v>-1.0965</v>
      </c>
      <c r="D2677" s="1" t="n">
        <v>-0.479060785</v>
      </c>
      <c r="E2677" s="1" t="n">
        <v>-0.240775071</v>
      </c>
      <c r="F2677" s="1" t="n">
        <v>0.617439215</v>
      </c>
    </row>
    <row r="2678" customFormat="false" ht="15" hidden="false" customHeight="false" outlineLevel="0" collapsed="false">
      <c r="A2678" s="1" t="s">
        <v>2681</v>
      </c>
      <c r="B2678" s="1" t="n">
        <f aca="false">D2678-F2678</f>
        <v>-1.099333333</v>
      </c>
      <c r="D2678" s="1" t="n">
        <v>-0.872060785</v>
      </c>
      <c r="E2678" s="1" t="n">
        <v>-0.466560785</v>
      </c>
      <c r="F2678" s="1" t="n">
        <v>0.227272548</v>
      </c>
    </row>
    <row r="2679" customFormat="false" ht="15" hidden="false" customHeight="false" outlineLevel="0" collapsed="false">
      <c r="A2679" s="1" t="s">
        <v>2682</v>
      </c>
      <c r="B2679" s="1" t="n">
        <f aca="false">D2679-F2679</f>
        <v>-1.1055</v>
      </c>
      <c r="D2679" s="1" t="n">
        <v>-1.519560785</v>
      </c>
      <c r="E2679" s="1" t="n">
        <v>-0.917394118</v>
      </c>
      <c r="F2679" s="1" t="n">
        <v>-0.414060785</v>
      </c>
    </row>
    <row r="2680" customFormat="false" ht="15" hidden="false" customHeight="false" outlineLevel="0" collapsed="false">
      <c r="A2680" s="1" t="s">
        <v>2683</v>
      </c>
      <c r="B2680" s="1" t="n">
        <f aca="false">D2680-F2680</f>
        <v>-1.1055</v>
      </c>
      <c r="D2680" s="1" t="n">
        <v>-0.829060785</v>
      </c>
      <c r="E2680" s="1" t="n">
        <v>-0.382060785</v>
      </c>
      <c r="F2680" s="1" t="n">
        <v>0.276439215</v>
      </c>
    </row>
    <row r="2681" customFormat="false" ht="15" hidden="false" customHeight="false" outlineLevel="0" collapsed="false">
      <c r="A2681" s="1" t="s">
        <v>2684</v>
      </c>
      <c r="B2681" s="1" t="n">
        <f aca="false">D2681-F2681</f>
        <v>-1.1065</v>
      </c>
      <c r="D2681" s="1" t="n">
        <v>-0.752060785</v>
      </c>
      <c r="E2681" s="1" t="n">
        <v>-0.831227452</v>
      </c>
      <c r="F2681" s="1" t="n">
        <v>0.354439215</v>
      </c>
    </row>
    <row r="2682" customFormat="false" ht="15" hidden="false" customHeight="false" outlineLevel="0" collapsed="false">
      <c r="A2682" s="1" t="s">
        <v>2685</v>
      </c>
      <c r="B2682" s="1" t="n">
        <f aca="false">D2682-F2682</f>
        <v>-1.1075</v>
      </c>
      <c r="D2682" s="1" t="n">
        <v>-1.730060785</v>
      </c>
      <c r="E2682" s="1" t="n">
        <v>-1.595810785</v>
      </c>
      <c r="F2682" s="1" t="n">
        <v>-0.622560785</v>
      </c>
    </row>
    <row r="2683" customFormat="false" ht="15" hidden="false" customHeight="false" outlineLevel="0" collapsed="false">
      <c r="A2683" s="1" t="s">
        <v>2686</v>
      </c>
      <c r="B2683" s="1" t="n">
        <f aca="false">D2683-F2683</f>
        <v>-1.132333333</v>
      </c>
      <c r="D2683" s="1" t="n">
        <v>-0.153394118</v>
      </c>
      <c r="E2683" s="1" t="n">
        <v>0.084939215</v>
      </c>
      <c r="F2683" s="1" t="n">
        <v>0.978939215</v>
      </c>
    </row>
    <row r="2684" customFormat="false" ht="15" hidden="false" customHeight="false" outlineLevel="0" collapsed="false">
      <c r="A2684" s="1" t="s">
        <v>2687</v>
      </c>
      <c r="B2684" s="1" t="n">
        <f aca="false">D2684-F2684</f>
        <v>-1.142</v>
      </c>
      <c r="D2684" s="1" t="n">
        <v>-1.356060785</v>
      </c>
      <c r="E2684" s="1" t="n">
        <v>-0.897060785</v>
      </c>
      <c r="F2684" s="1" t="n">
        <v>-0.214060785</v>
      </c>
    </row>
    <row r="2685" customFormat="false" ht="15" hidden="false" customHeight="false" outlineLevel="0" collapsed="false">
      <c r="A2685" s="1" t="s">
        <v>2688</v>
      </c>
      <c r="B2685" s="1" t="n">
        <f aca="false">D2685-F2685</f>
        <v>-1.143</v>
      </c>
      <c r="D2685" s="1" t="n">
        <v>1.075605882</v>
      </c>
      <c r="E2685" s="1" t="n">
        <v>0.412939215</v>
      </c>
      <c r="F2685" s="1" t="n">
        <v>2.218605882</v>
      </c>
    </row>
    <row r="2686" customFormat="false" ht="15" hidden="false" customHeight="false" outlineLevel="0" collapsed="false">
      <c r="A2686" s="1" t="s">
        <v>2689</v>
      </c>
      <c r="B2686" s="1" t="n">
        <f aca="false">D2686-F2686</f>
        <v>-1.1475</v>
      </c>
      <c r="D2686" s="1" t="n">
        <v>-0.267560785</v>
      </c>
      <c r="E2686" s="1" t="n">
        <v>-0.446227452</v>
      </c>
      <c r="F2686" s="1" t="n">
        <v>0.879939215</v>
      </c>
    </row>
    <row r="2687" customFormat="false" ht="15" hidden="false" customHeight="false" outlineLevel="0" collapsed="false">
      <c r="A2687" s="1" t="s">
        <v>2690</v>
      </c>
      <c r="B2687" s="1" t="n">
        <f aca="false">D2687-F2687</f>
        <v>-1.154</v>
      </c>
      <c r="D2687" s="1" t="n">
        <v>-0.149060785</v>
      </c>
      <c r="E2687" s="1" t="n">
        <v>0.281772548</v>
      </c>
      <c r="F2687" s="1" t="n">
        <v>1.004939215</v>
      </c>
    </row>
    <row r="2688" customFormat="false" ht="15" hidden="false" customHeight="false" outlineLevel="0" collapsed="false">
      <c r="A2688" s="1" t="s">
        <v>2691</v>
      </c>
      <c r="B2688" s="1" t="n">
        <f aca="false">D2688-F2688</f>
        <v>-1.156</v>
      </c>
      <c r="D2688" s="1" t="n">
        <v>-0.479060785</v>
      </c>
      <c r="E2688" s="1" t="n">
        <v>0.121939215</v>
      </c>
      <c r="F2688" s="1" t="n">
        <v>0.676939215</v>
      </c>
    </row>
    <row r="2689" customFormat="false" ht="15" hidden="false" customHeight="false" outlineLevel="0" collapsed="false">
      <c r="A2689" s="1" t="s">
        <v>2692</v>
      </c>
      <c r="B2689" s="1" t="n">
        <f aca="false">D2689-F2689</f>
        <v>-1.1765</v>
      </c>
      <c r="D2689" s="1" t="n">
        <v>-0.416560785</v>
      </c>
      <c r="E2689" s="1" t="n">
        <v>-0.283060785</v>
      </c>
      <c r="F2689" s="1" t="n">
        <v>0.759939215</v>
      </c>
    </row>
    <row r="2690" customFormat="false" ht="15" hidden="false" customHeight="false" outlineLevel="0" collapsed="false">
      <c r="A2690" s="1" t="s">
        <v>2693</v>
      </c>
      <c r="B2690" s="1" t="n">
        <f aca="false">D2690-F2690</f>
        <v>-1.178</v>
      </c>
      <c r="D2690" s="1" t="n">
        <v>0.399939215</v>
      </c>
      <c r="E2690" s="1" t="n">
        <v>0.664639215</v>
      </c>
      <c r="F2690" s="1" t="n">
        <v>1.577939215</v>
      </c>
    </row>
    <row r="2691" customFormat="false" ht="15" hidden="false" customHeight="false" outlineLevel="0" collapsed="false">
      <c r="A2691" s="1" t="s">
        <v>2694</v>
      </c>
      <c r="B2691" s="1" t="n">
        <f aca="false">D2691-F2691</f>
        <v>-1.1815</v>
      </c>
      <c r="D2691" s="1" t="n">
        <v>-0.136560785</v>
      </c>
      <c r="E2691" s="1" t="n">
        <v>0.389439215</v>
      </c>
      <c r="F2691" s="1" t="n">
        <v>1.044939215</v>
      </c>
    </row>
    <row r="2692" customFormat="false" ht="15" hidden="false" customHeight="false" outlineLevel="0" collapsed="false">
      <c r="A2692" s="1" t="s">
        <v>2695</v>
      </c>
      <c r="B2692" s="1" t="n">
        <f aca="false">D2692-F2692</f>
        <v>-1.1845</v>
      </c>
      <c r="D2692" s="1" t="n">
        <v>0.579439215</v>
      </c>
      <c r="E2692" s="1" t="n">
        <v>0.628939215</v>
      </c>
      <c r="F2692" s="1" t="n">
        <v>1.763939215</v>
      </c>
    </row>
    <row r="2693" customFormat="false" ht="15" hidden="false" customHeight="false" outlineLevel="0" collapsed="false">
      <c r="A2693" s="1" t="s">
        <v>2696</v>
      </c>
      <c r="B2693" s="1" t="n">
        <f aca="false">D2693-F2693</f>
        <v>-1.1855</v>
      </c>
      <c r="D2693" s="1" t="n">
        <v>-0.842560785</v>
      </c>
      <c r="E2693" s="1" t="n">
        <v>-0.895060785</v>
      </c>
      <c r="F2693" s="1" t="n">
        <v>0.342939215</v>
      </c>
    </row>
    <row r="2694" customFormat="false" ht="15" hidden="false" customHeight="false" outlineLevel="0" collapsed="false">
      <c r="A2694" s="1" t="s">
        <v>2697</v>
      </c>
      <c r="B2694" s="1" t="n">
        <f aca="false">D2694-F2694</f>
        <v>-1.186</v>
      </c>
      <c r="D2694" s="1" t="n">
        <v>-1.181060785</v>
      </c>
      <c r="E2694" s="1" t="n">
        <v>-0.651060785</v>
      </c>
      <c r="F2694" s="1" t="n">
        <v>0.004939215</v>
      </c>
    </row>
    <row r="2695" customFormat="false" ht="15" hidden="false" customHeight="false" outlineLevel="0" collapsed="false">
      <c r="A2695" s="1" t="s">
        <v>2698</v>
      </c>
      <c r="B2695" s="1" t="n">
        <f aca="false">D2695-F2695</f>
        <v>-1.187333333</v>
      </c>
      <c r="D2695" s="1" t="n">
        <v>-0.732394118</v>
      </c>
      <c r="E2695" s="1" t="n">
        <v>-0.397310785</v>
      </c>
      <c r="F2695" s="1" t="n">
        <v>0.454939215</v>
      </c>
    </row>
    <row r="2696" customFormat="false" ht="15" hidden="false" customHeight="false" outlineLevel="0" collapsed="false">
      <c r="A2696" s="1" t="s">
        <v>2699</v>
      </c>
      <c r="B2696" s="1" t="n">
        <f aca="false">D2696-F2696</f>
        <v>-1.194</v>
      </c>
      <c r="D2696" s="1" t="n">
        <v>-0.215060785</v>
      </c>
      <c r="E2696" s="1" t="n">
        <v>-0.336560785</v>
      </c>
      <c r="F2696" s="1" t="n">
        <v>0.978939215</v>
      </c>
    </row>
    <row r="2697" customFormat="false" ht="15" hidden="false" customHeight="false" outlineLevel="0" collapsed="false">
      <c r="A2697" s="1" t="s">
        <v>2700</v>
      </c>
      <c r="B2697" s="1" t="n">
        <f aca="false">D2697-F2697</f>
        <v>-1.1995</v>
      </c>
      <c r="D2697" s="1" t="n">
        <v>-0.882060785</v>
      </c>
      <c r="E2697" s="1" t="n">
        <v>-0.512560785</v>
      </c>
      <c r="F2697" s="1" t="n">
        <v>0.317439215</v>
      </c>
    </row>
    <row r="2698" customFormat="false" ht="15" hidden="false" customHeight="false" outlineLevel="0" collapsed="false">
      <c r="A2698" s="1" t="s">
        <v>2701</v>
      </c>
      <c r="B2698" s="1" t="n">
        <f aca="false">D2698-F2698</f>
        <v>-1.214</v>
      </c>
      <c r="D2698" s="1" t="n">
        <v>-0.387060785</v>
      </c>
      <c r="E2698" s="1" t="n">
        <v>-0.016060785</v>
      </c>
      <c r="F2698" s="1" t="n">
        <v>0.826939215</v>
      </c>
    </row>
    <row r="2699" customFormat="false" ht="15" hidden="false" customHeight="false" outlineLevel="0" collapsed="false">
      <c r="A2699" s="1" t="s">
        <v>2702</v>
      </c>
      <c r="B2699" s="1" t="n">
        <f aca="false">D2699-F2699</f>
        <v>-1.2165</v>
      </c>
      <c r="D2699" s="1" t="n">
        <v>-0.943060785</v>
      </c>
      <c r="E2699" s="1" t="n">
        <v>-0.271560785</v>
      </c>
      <c r="F2699" s="1" t="n">
        <v>0.273439215</v>
      </c>
    </row>
    <row r="2700" customFormat="false" ht="15" hidden="false" customHeight="false" outlineLevel="0" collapsed="false">
      <c r="A2700" s="1" t="s">
        <v>2703</v>
      </c>
      <c r="B2700" s="1" t="n">
        <f aca="false">D2700-F2700</f>
        <v>-1.227333333</v>
      </c>
      <c r="D2700" s="1" t="n">
        <v>-0.984060785</v>
      </c>
      <c r="E2700" s="1" t="n">
        <v>-0.531810785</v>
      </c>
      <c r="F2700" s="1" t="n">
        <v>0.243272548</v>
      </c>
    </row>
    <row r="2701" customFormat="false" ht="15" hidden="false" customHeight="false" outlineLevel="0" collapsed="false">
      <c r="A2701" s="1" t="s">
        <v>2704</v>
      </c>
      <c r="B2701" s="1" t="n">
        <f aca="false">D2701-F2701</f>
        <v>-1.234833333</v>
      </c>
      <c r="D2701" s="1" t="n">
        <v>-1.510394118</v>
      </c>
      <c r="E2701" s="1" t="n">
        <v>-1.203060785</v>
      </c>
      <c r="F2701" s="1" t="n">
        <v>-0.275560785</v>
      </c>
    </row>
    <row r="2702" customFormat="false" ht="15" hidden="false" customHeight="false" outlineLevel="0" collapsed="false">
      <c r="A2702" s="1" t="s">
        <v>2705</v>
      </c>
      <c r="B2702" s="1" t="n">
        <f aca="false">D2702-F2702</f>
        <v>-1.235</v>
      </c>
      <c r="D2702" s="1" t="n">
        <v>-0.982060785</v>
      </c>
      <c r="E2702" s="1" t="n">
        <v>-0.533151694</v>
      </c>
      <c r="F2702" s="1" t="n">
        <v>0.252939215</v>
      </c>
    </row>
    <row r="2703" customFormat="false" ht="15" hidden="false" customHeight="false" outlineLevel="0" collapsed="false">
      <c r="A2703" s="1" t="s">
        <v>2706</v>
      </c>
      <c r="B2703" s="1" t="n">
        <f aca="false">D2703-F2703</f>
        <v>-1.238333333</v>
      </c>
      <c r="D2703" s="1" t="n">
        <v>-0.324394118</v>
      </c>
      <c r="E2703" s="1" t="n">
        <v>-0.647810785</v>
      </c>
      <c r="F2703" s="1" t="n">
        <v>0.913939215</v>
      </c>
    </row>
    <row r="2704" customFormat="false" ht="15" hidden="false" customHeight="false" outlineLevel="0" collapsed="false">
      <c r="A2704" s="1" t="s">
        <v>2707</v>
      </c>
      <c r="B2704" s="1" t="n">
        <f aca="false">D2704-F2704</f>
        <v>-1.2505</v>
      </c>
      <c r="D2704" s="1" t="n">
        <v>-0.571560785</v>
      </c>
      <c r="E2704" s="1" t="n">
        <v>-0.304060785</v>
      </c>
      <c r="F2704" s="1" t="n">
        <v>0.678939215</v>
      </c>
    </row>
    <row r="2705" customFormat="false" ht="15" hidden="false" customHeight="false" outlineLevel="0" collapsed="false">
      <c r="A2705" s="1" t="s">
        <v>2708</v>
      </c>
      <c r="B2705" s="1" t="n">
        <f aca="false">D2705-F2705</f>
        <v>-1.2515</v>
      </c>
      <c r="D2705" s="1" t="n">
        <v>-0.688560785</v>
      </c>
      <c r="E2705" s="1" t="n">
        <v>-0.490060785</v>
      </c>
      <c r="F2705" s="1" t="n">
        <v>0.562939215</v>
      </c>
    </row>
    <row r="2706" customFormat="false" ht="15" hidden="false" customHeight="false" outlineLevel="0" collapsed="false">
      <c r="A2706" s="1" t="s">
        <v>2709</v>
      </c>
      <c r="B2706" s="1" t="n">
        <f aca="false">D2706-F2706</f>
        <v>-1.263</v>
      </c>
      <c r="D2706" s="1" t="n">
        <v>0.877939215</v>
      </c>
      <c r="E2706" s="1" t="n">
        <v>1.005189215</v>
      </c>
      <c r="F2706" s="1" t="n">
        <v>2.140939215</v>
      </c>
    </row>
    <row r="2707" customFormat="false" ht="15" hidden="false" customHeight="false" outlineLevel="0" collapsed="false">
      <c r="A2707" s="1" t="s">
        <v>2710</v>
      </c>
      <c r="B2707" s="1" t="n">
        <f aca="false">D2707-F2707</f>
        <v>-1.2805</v>
      </c>
      <c r="D2707" s="1" t="n">
        <v>0.002939215</v>
      </c>
      <c r="E2707" s="1" t="n">
        <v>-0.427560785</v>
      </c>
      <c r="F2707" s="1" t="n">
        <v>1.283439215</v>
      </c>
    </row>
    <row r="2708" customFormat="false" ht="15" hidden="false" customHeight="false" outlineLevel="0" collapsed="false">
      <c r="A2708" s="1" t="s">
        <v>2711</v>
      </c>
      <c r="B2708" s="1" t="n">
        <f aca="false">D2708-F2708</f>
        <v>-1.302</v>
      </c>
      <c r="D2708" s="1" t="n">
        <v>-1.123560785</v>
      </c>
      <c r="E2708" s="1" t="n">
        <v>-1.159060785</v>
      </c>
      <c r="F2708" s="1" t="n">
        <v>0.178439215</v>
      </c>
    </row>
    <row r="2709" customFormat="false" ht="15" hidden="false" customHeight="false" outlineLevel="0" collapsed="false">
      <c r="A2709" s="1" t="s">
        <v>2712</v>
      </c>
      <c r="B2709" s="1" t="n">
        <f aca="false">D2709-F2709</f>
        <v>-1.3065</v>
      </c>
      <c r="D2709" s="1" t="n">
        <v>-0.509560785</v>
      </c>
      <c r="E2709" s="1" t="n">
        <v>0.148272548</v>
      </c>
      <c r="F2709" s="1" t="n">
        <v>0.796939215</v>
      </c>
    </row>
    <row r="2710" customFormat="false" ht="15" hidden="false" customHeight="false" outlineLevel="0" collapsed="false">
      <c r="A2710" s="1" t="s">
        <v>2713</v>
      </c>
      <c r="B2710" s="1" t="n">
        <f aca="false">D2710-F2710</f>
        <v>-1.308</v>
      </c>
      <c r="D2710" s="1" t="n">
        <v>-0.762560785</v>
      </c>
      <c r="E2710" s="1" t="n">
        <v>-0.036810785</v>
      </c>
      <c r="F2710" s="1" t="n">
        <v>0.545439215</v>
      </c>
    </row>
    <row r="2711" customFormat="false" ht="15" hidden="false" customHeight="false" outlineLevel="0" collapsed="false">
      <c r="A2711" s="1" t="s">
        <v>2714</v>
      </c>
      <c r="B2711" s="1" t="n">
        <f aca="false">D2711-F2711</f>
        <v>-1.3105</v>
      </c>
      <c r="D2711" s="1" t="n">
        <v>-0.752060785</v>
      </c>
      <c r="E2711" s="1" t="n">
        <v>-0.538894118</v>
      </c>
      <c r="F2711" s="1" t="n">
        <v>0.558439215</v>
      </c>
    </row>
    <row r="2712" customFormat="false" ht="15" hidden="false" customHeight="false" outlineLevel="0" collapsed="false">
      <c r="A2712" s="1" t="s">
        <v>2715</v>
      </c>
      <c r="B2712" s="1" t="n">
        <f aca="false">D2712-F2712</f>
        <v>-1.3195</v>
      </c>
      <c r="D2712" s="1" t="n">
        <v>-1.083060785</v>
      </c>
      <c r="E2712" s="1" t="n">
        <v>-0.703727452</v>
      </c>
      <c r="F2712" s="1" t="n">
        <v>0.236439215</v>
      </c>
    </row>
    <row r="2713" customFormat="false" ht="15" hidden="false" customHeight="false" outlineLevel="0" collapsed="false">
      <c r="A2713" s="1" t="s">
        <v>2716</v>
      </c>
      <c r="B2713" s="1" t="n">
        <f aca="false">D2713-F2713</f>
        <v>-1.331</v>
      </c>
      <c r="D2713" s="1" t="n">
        <v>-1.558060785</v>
      </c>
      <c r="E2713" s="1" t="n">
        <v>-0.829060785</v>
      </c>
      <c r="F2713" s="1" t="n">
        <v>-0.227060785</v>
      </c>
    </row>
    <row r="2714" customFormat="false" ht="15" hidden="false" customHeight="false" outlineLevel="0" collapsed="false">
      <c r="A2714" s="1" t="s">
        <v>2717</v>
      </c>
      <c r="B2714" s="1" t="n">
        <f aca="false">D2714-F2714</f>
        <v>-1.333166667</v>
      </c>
      <c r="D2714" s="1" t="n">
        <v>-1.105727452</v>
      </c>
      <c r="E2714" s="1" t="n">
        <v>-1.195060785</v>
      </c>
      <c r="F2714" s="1" t="n">
        <v>0.227439215</v>
      </c>
    </row>
    <row r="2715" customFormat="false" ht="15" hidden="false" customHeight="false" outlineLevel="0" collapsed="false">
      <c r="A2715" s="1" t="s">
        <v>2718</v>
      </c>
      <c r="B2715" s="1" t="n">
        <f aca="false">D2715-F2715</f>
        <v>-1.336</v>
      </c>
      <c r="D2715" s="1" t="n">
        <v>-0.618060785</v>
      </c>
      <c r="E2715" s="1" t="n">
        <v>-0.234060785</v>
      </c>
      <c r="F2715" s="1" t="n">
        <v>0.717939215</v>
      </c>
    </row>
    <row r="2716" customFormat="false" ht="15" hidden="false" customHeight="false" outlineLevel="0" collapsed="false">
      <c r="A2716" s="1" t="s">
        <v>2719</v>
      </c>
      <c r="B2716" s="1" t="n">
        <f aca="false">D2716-F2716</f>
        <v>-1.348833333</v>
      </c>
      <c r="D2716" s="1" t="n">
        <v>-0.277560785</v>
      </c>
      <c r="E2716" s="1" t="n">
        <v>0.288939215</v>
      </c>
      <c r="F2716" s="1" t="n">
        <v>1.071272548</v>
      </c>
    </row>
    <row r="2717" customFormat="false" ht="15" hidden="false" customHeight="false" outlineLevel="0" collapsed="false">
      <c r="A2717" s="1" t="s">
        <v>2720</v>
      </c>
      <c r="B2717" s="1" t="n">
        <f aca="false">D2717-F2717</f>
        <v>-1.349</v>
      </c>
      <c r="D2717" s="1" t="n">
        <v>-1.507060785</v>
      </c>
      <c r="E2717" s="1" t="n">
        <v>-0.939989356</v>
      </c>
      <c r="F2717" s="1" t="n">
        <v>-0.158060785</v>
      </c>
    </row>
    <row r="2718" customFormat="false" ht="15" hidden="false" customHeight="false" outlineLevel="0" collapsed="false">
      <c r="A2718" s="1" t="s">
        <v>2721</v>
      </c>
      <c r="B2718" s="1" t="n">
        <f aca="false">D2718-F2718</f>
        <v>-1.35</v>
      </c>
      <c r="D2718" s="1" t="n">
        <v>-1.524060785</v>
      </c>
      <c r="E2718" s="1" t="n">
        <v>-1.275560785</v>
      </c>
      <c r="F2718" s="1" t="n">
        <v>-0.174060785</v>
      </c>
    </row>
    <row r="2719" customFormat="false" ht="15" hidden="false" customHeight="false" outlineLevel="0" collapsed="false">
      <c r="A2719" s="1" t="s">
        <v>2722</v>
      </c>
      <c r="B2719" s="1" t="n">
        <f aca="false">D2719-F2719</f>
        <v>-1.352333333</v>
      </c>
      <c r="D2719" s="1" t="n">
        <v>0.059939215</v>
      </c>
      <c r="E2719" s="1" t="n">
        <v>-0.301894118</v>
      </c>
      <c r="F2719" s="1" t="n">
        <v>1.412272548</v>
      </c>
    </row>
    <row r="2720" customFormat="false" ht="15" hidden="false" customHeight="false" outlineLevel="0" collapsed="false">
      <c r="A2720" s="1" t="s">
        <v>2723</v>
      </c>
      <c r="B2720" s="1" t="n">
        <f aca="false">D2720-F2720</f>
        <v>-1.368</v>
      </c>
      <c r="D2720" s="1" t="n">
        <v>-2.258060785</v>
      </c>
      <c r="E2720" s="1" t="n">
        <v>-1.573560785</v>
      </c>
      <c r="F2720" s="1" t="n">
        <v>-0.890060785</v>
      </c>
    </row>
    <row r="2721" customFormat="false" ht="15" hidden="false" customHeight="false" outlineLevel="0" collapsed="false">
      <c r="A2721" s="1" t="s">
        <v>2724</v>
      </c>
      <c r="B2721" s="1" t="n">
        <f aca="false">D2721-F2721</f>
        <v>-1.369333333</v>
      </c>
      <c r="D2721" s="1" t="n">
        <v>-1.712394118</v>
      </c>
      <c r="E2721" s="1" t="n">
        <v>-1.124060785</v>
      </c>
      <c r="F2721" s="1" t="n">
        <v>-0.343060785</v>
      </c>
    </row>
    <row r="2722" customFormat="false" ht="15" hidden="false" customHeight="false" outlineLevel="0" collapsed="false">
      <c r="A2722" s="1" t="s">
        <v>2725</v>
      </c>
      <c r="B2722" s="1" t="n">
        <f aca="false">D2722-F2722</f>
        <v>-1.4375</v>
      </c>
      <c r="D2722" s="1" t="n">
        <v>-0.778060785</v>
      </c>
      <c r="E2722" s="1" t="n">
        <v>-0.043894118</v>
      </c>
      <c r="F2722" s="1" t="n">
        <v>0.659439215</v>
      </c>
    </row>
    <row r="2723" customFormat="false" ht="15" hidden="false" customHeight="false" outlineLevel="0" collapsed="false">
      <c r="A2723" s="1" t="s">
        <v>2726</v>
      </c>
      <c r="B2723" s="1" t="n">
        <f aca="false">D2723-F2723</f>
        <v>-1.441</v>
      </c>
      <c r="D2723" s="1" t="n">
        <v>-0.204060785</v>
      </c>
      <c r="E2723" s="1" t="n">
        <v>-0.152794118</v>
      </c>
      <c r="F2723" s="1" t="n">
        <v>1.236939215</v>
      </c>
    </row>
    <row r="2724" customFormat="false" ht="15" hidden="false" customHeight="false" outlineLevel="0" collapsed="false">
      <c r="A2724" s="1" t="s">
        <v>2727</v>
      </c>
      <c r="B2724" s="1" t="n">
        <f aca="false">D2724-F2724</f>
        <v>-1.444166667</v>
      </c>
      <c r="D2724" s="1" t="n">
        <v>-0.983727452</v>
      </c>
      <c r="E2724" s="1" t="n">
        <v>-0.294394118</v>
      </c>
      <c r="F2724" s="1" t="n">
        <v>0.460439215</v>
      </c>
    </row>
    <row r="2725" customFormat="false" ht="15" hidden="false" customHeight="false" outlineLevel="0" collapsed="false">
      <c r="A2725" s="1" t="s">
        <v>2728</v>
      </c>
      <c r="B2725" s="1" t="n">
        <f aca="false">D2725-F2725</f>
        <v>-1.468166667</v>
      </c>
      <c r="D2725" s="1" t="n">
        <v>-1.212560785</v>
      </c>
      <c r="E2725" s="1" t="n">
        <v>-0.531394118</v>
      </c>
      <c r="F2725" s="1" t="n">
        <v>0.255605882</v>
      </c>
    </row>
    <row r="2726" customFormat="false" ht="15" hidden="false" customHeight="false" outlineLevel="0" collapsed="false">
      <c r="A2726" s="1" t="s">
        <v>2729</v>
      </c>
      <c r="B2726" s="1" t="n">
        <f aca="false">D2726-F2726</f>
        <v>-1.4725</v>
      </c>
      <c r="D2726" s="1" t="n">
        <v>-1.501560785</v>
      </c>
      <c r="E2726" s="1" t="n">
        <v>-0.173394118</v>
      </c>
      <c r="F2726" s="1" t="n">
        <v>-0.029060785</v>
      </c>
    </row>
    <row r="2727" customFormat="false" ht="15" hidden="false" customHeight="false" outlineLevel="0" collapsed="false">
      <c r="A2727" s="1" t="s">
        <v>2730</v>
      </c>
      <c r="B2727" s="1" t="n">
        <f aca="false">D2727-F2727</f>
        <v>-1.5105</v>
      </c>
      <c r="D2727" s="1" t="n">
        <v>0.152439215</v>
      </c>
      <c r="E2727" s="1" t="n">
        <v>-0.181060785</v>
      </c>
      <c r="F2727" s="1" t="n">
        <v>1.662939215</v>
      </c>
    </row>
    <row r="2728" customFormat="false" ht="15" hidden="false" customHeight="false" outlineLevel="0" collapsed="false">
      <c r="A2728" s="1" t="s">
        <v>2731</v>
      </c>
      <c r="B2728" s="1" t="n">
        <f aca="false">D2728-F2728</f>
        <v>-1.538</v>
      </c>
      <c r="D2728" s="1" t="n">
        <v>-0.993060785</v>
      </c>
      <c r="E2728" s="1" t="n">
        <v>-0.651860785</v>
      </c>
      <c r="F2728" s="1" t="n">
        <v>0.544939215</v>
      </c>
    </row>
    <row r="2729" customFormat="false" ht="15" hidden="false" customHeight="false" outlineLevel="0" collapsed="false">
      <c r="A2729" s="1" t="s">
        <v>2732</v>
      </c>
      <c r="B2729" s="1" t="n">
        <f aca="false">D2729-F2729</f>
        <v>-1.5425</v>
      </c>
      <c r="D2729" s="1" t="n">
        <v>-0.419560785</v>
      </c>
      <c r="E2729" s="1" t="n">
        <v>-0.612860785</v>
      </c>
      <c r="F2729" s="1" t="n">
        <v>1.122939215</v>
      </c>
    </row>
    <row r="2730" customFormat="false" ht="15" hidden="false" customHeight="false" outlineLevel="0" collapsed="false">
      <c r="A2730" s="1" t="s">
        <v>2733</v>
      </c>
      <c r="B2730" s="1" t="n">
        <f aca="false">D2730-F2730</f>
        <v>-1.647</v>
      </c>
      <c r="D2730" s="1" t="n">
        <v>-0.106060785</v>
      </c>
      <c r="E2730" s="1" t="n">
        <v>0.051272548</v>
      </c>
      <c r="F2730" s="1" t="n">
        <v>1.540939215</v>
      </c>
    </row>
    <row r="2731" customFormat="false" ht="15" hidden="false" customHeight="false" outlineLevel="0" collapsed="false">
      <c r="A2731" s="1" t="s">
        <v>2734</v>
      </c>
      <c r="B2731" s="1" t="n">
        <f aca="false">D2731-F2731</f>
        <v>-1.752333333</v>
      </c>
      <c r="D2731" s="1" t="n">
        <v>-1.189060785</v>
      </c>
      <c r="E2731" s="1" t="n">
        <v>-0.214060785</v>
      </c>
      <c r="F2731" s="1" t="n">
        <v>0.563272548</v>
      </c>
    </row>
    <row r="2732" customFormat="false" ht="15" hidden="false" customHeight="false" outlineLevel="0" collapsed="false">
      <c r="A2732" s="1" t="s">
        <v>2735</v>
      </c>
      <c r="B2732" s="1" t="n">
        <f aca="false">D2732-F2732</f>
        <v>-1.787</v>
      </c>
      <c r="D2732" s="1" t="n">
        <v>-0.818560785</v>
      </c>
      <c r="E2732" s="1" t="n">
        <v>-0.551644118</v>
      </c>
      <c r="F2732" s="1" t="n">
        <v>0.968439215</v>
      </c>
    </row>
    <row r="2733" customFormat="false" ht="15" hidden="false" customHeight="false" outlineLevel="0" collapsed="false">
      <c r="A2733" s="1" t="s">
        <v>2736</v>
      </c>
      <c r="B2733" s="1" t="n">
        <f aca="false">D2733-F2733</f>
        <v>-1.797666667</v>
      </c>
      <c r="D2733" s="1" t="n">
        <v>-1.259727452</v>
      </c>
      <c r="E2733" s="1" t="n">
        <v>-0.460917928</v>
      </c>
      <c r="F2733" s="1" t="n">
        <v>0.537939215</v>
      </c>
    </row>
    <row r="2734" customFormat="false" ht="15" hidden="false" customHeight="false" outlineLevel="0" collapsed="false">
      <c r="A2734" s="1" t="s">
        <v>2737</v>
      </c>
      <c r="B2734" s="1" t="n">
        <f aca="false">D2734-F2734</f>
        <v>-1.803</v>
      </c>
      <c r="D2734" s="1" t="n">
        <v>-0.344060785</v>
      </c>
      <c r="E2734" s="1" t="n">
        <v>-0.091560785</v>
      </c>
      <c r="F2734" s="1" t="n">
        <v>1.458939215</v>
      </c>
    </row>
    <row r="2735" customFormat="false" ht="15" hidden="false" customHeight="false" outlineLevel="0" collapsed="false">
      <c r="A2735" s="1" t="s">
        <v>2738</v>
      </c>
      <c r="B2735" s="1" t="n">
        <f aca="false">D2735-F2735</f>
        <v>-1.8045</v>
      </c>
      <c r="D2735" s="1" t="n">
        <v>-0.601060785</v>
      </c>
      <c r="E2735" s="1" t="n">
        <v>0.050939215</v>
      </c>
      <c r="F2735" s="1" t="n">
        <v>1.203439215</v>
      </c>
    </row>
    <row r="2736" customFormat="false" ht="15" hidden="false" customHeight="false" outlineLevel="0" collapsed="false">
      <c r="A2736" s="1" t="s">
        <v>2739</v>
      </c>
      <c r="B2736" s="1" t="n">
        <f aca="false">D2736-F2736</f>
        <v>-1.807</v>
      </c>
      <c r="D2736" s="1" t="n">
        <v>-0.303060785</v>
      </c>
      <c r="E2736" s="1" t="n">
        <v>0.300739215</v>
      </c>
      <c r="F2736" s="1" t="n">
        <v>1.503939215</v>
      </c>
    </row>
    <row r="2737" customFormat="false" ht="15" hidden="false" customHeight="false" outlineLevel="0" collapsed="false">
      <c r="A2737" s="1" t="s">
        <v>2740</v>
      </c>
      <c r="B2737" s="1" t="n">
        <f aca="false">D2737-F2737</f>
        <v>-1.809</v>
      </c>
      <c r="D2737" s="1" t="n">
        <v>-0.326060785</v>
      </c>
      <c r="E2737" s="1" t="n">
        <v>0.588439215</v>
      </c>
      <c r="F2737" s="1" t="n">
        <v>1.482939215</v>
      </c>
    </row>
    <row r="2738" customFormat="false" ht="15" hidden="false" customHeight="false" outlineLevel="0" collapsed="false">
      <c r="A2738" s="1" t="s">
        <v>2741</v>
      </c>
      <c r="B2738" s="1" t="n">
        <f aca="false">D2738-F2738</f>
        <v>-1.847</v>
      </c>
      <c r="D2738" s="1" t="n">
        <v>0.399939215</v>
      </c>
      <c r="E2738" s="1" t="n">
        <v>0.400939215</v>
      </c>
      <c r="F2738" s="1" t="n">
        <v>2.246939215</v>
      </c>
    </row>
    <row r="2739" customFormat="false" ht="15" hidden="false" customHeight="false" outlineLevel="0" collapsed="false">
      <c r="A2739" s="1" t="s">
        <v>2742</v>
      </c>
      <c r="B2739" s="1" t="n">
        <f aca="false">D2739-F2739</f>
        <v>-1.8495</v>
      </c>
      <c r="D2739" s="1" t="n">
        <v>-1.295560785</v>
      </c>
      <c r="E2739" s="1" t="n">
        <v>-1.029685785</v>
      </c>
      <c r="F2739" s="1" t="n">
        <v>0.553939215</v>
      </c>
    </row>
    <row r="2740" customFormat="false" ht="15" hidden="false" customHeight="false" outlineLevel="0" collapsed="false">
      <c r="A2740" s="1" t="s">
        <v>2743</v>
      </c>
      <c r="B2740" s="1" t="n">
        <f aca="false">D2740-F2740</f>
        <v>-1.869</v>
      </c>
      <c r="D2740" s="1" t="n">
        <v>-0.960060785</v>
      </c>
      <c r="E2740" s="1" t="n">
        <v>-0.116060785</v>
      </c>
      <c r="F2740" s="1" t="n">
        <v>0.908939215</v>
      </c>
    </row>
    <row r="2741" customFormat="false" ht="15" hidden="false" customHeight="false" outlineLevel="0" collapsed="false">
      <c r="A2741" s="1" t="s">
        <v>2744</v>
      </c>
      <c r="B2741" s="1" t="n">
        <f aca="false">D2741-F2741</f>
        <v>-1.883333333</v>
      </c>
      <c r="D2741" s="1" t="n">
        <v>-1.273394118</v>
      </c>
      <c r="E2741" s="1" t="n">
        <v>-1.052060785</v>
      </c>
      <c r="F2741" s="1" t="n">
        <v>0.609939215</v>
      </c>
    </row>
    <row r="2742" customFormat="false" ht="15" hidden="false" customHeight="false" outlineLevel="0" collapsed="false">
      <c r="A2742" s="1" t="s">
        <v>2745</v>
      </c>
      <c r="B2742" s="1" t="n">
        <f aca="false">D2742-F2742</f>
        <v>-1.8925</v>
      </c>
      <c r="D2742" s="1" t="n">
        <v>-0.056060785</v>
      </c>
      <c r="E2742" s="1" t="n">
        <v>0.283939215</v>
      </c>
      <c r="F2742" s="1" t="n">
        <v>1.836439215</v>
      </c>
    </row>
    <row r="2743" customFormat="false" ht="15" hidden="false" customHeight="false" outlineLevel="0" collapsed="false">
      <c r="A2743" s="1" t="s">
        <v>2746</v>
      </c>
      <c r="B2743" s="1" t="n">
        <f aca="false">D2743-F2743</f>
        <v>-1.909</v>
      </c>
      <c r="D2743" s="1" t="n">
        <v>-0.446060785</v>
      </c>
      <c r="E2743" s="1" t="n">
        <v>0.358439215</v>
      </c>
      <c r="F2743" s="1" t="n">
        <v>1.462939215</v>
      </c>
    </row>
    <row r="2744" customFormat="false" ht="15" hidden="false" customHeight="false" outlineLevel="0" collapsed="false">
      <c r="A2744" s="1" t="s">
        <v>2747</v>
      </c>
      <c r="B2744" s="1" t="n">
        <f aca="false">D2744-F2744</f>
        <v>-1.91</v>
      </c>
      <c r="D2744" s="1" t="n">
        <v>-0.964060785</v>
      </c>
      <c r="E2744" s="1" t="n">
        <v>0.152939215</v>
      </c>
      <c r="F2744" s="1" t="n">
        <v>0.945939215</v>
      </c>
    </row>
    <row r="2745" customFormat="false" ht="15" hidden="false" customHeight="false" outlineLevel="0" collapsed="false">
      <c r="A2745" s="1" t="s">
        <v>2748</v>
      </c>
      <c r="B2745" s="1" t="n">
        <f aca="false">D2745-F2745</f>
        <v>-1.9165</v>
      </c>
      <c r="D2745" s="1" t="n">
        <v>-1.417060785</v>
      </c>
      <c r="E2745" s="1" t="n">
        <v>-0.900727452</v>
      </c>
      <c r="F2745" s="1" t="n">
        <v>0.499439215</v>
      </c>
    </row>
    <row r="2746" customFormat="false" ht="15" hidden="false" customHeight="false" outlineLevel="0" collapsed="false">
      <c r="A2746" s="1" t="s">
        <v>2749</v>
      </c>
      <c r="B2746" s="1" t="n">
        <f aca="false">D2746-F2746</f>
        <v>-1.925</v>
      </c>
      <c r="D2746" s="1" t="n">
        <v>-1.445060785</v>
      </c>
      <c r="E2746" s="1" t="n">
        <v>-0.779394118</v>
      </c>
      <c r="F2746" s="1" t="n">
        <v>0.479939215</v>
      </c>
    </row>
    <row r="2747" customFormat="false" ht="15" hidden="false" customHeight="false" outlineLevel="0" collapsed="false">
      <c r="A2747" s="1" t="s">
        <v>2750</v>
      </c>
      <c r="B2747" s="1" t="n">
        <f aca="false">D2747-F2747</f>
        <v>-1.953</v>
      </c>
      <c r="D2747" s="1" t="n">
        <v>-0.614060785</v>
      </c>
      <c r="E2747" s="1" t="n">
        <v>0.560939215</v>
      </c>
      <c r="F2747" s="1" t="n">
        <v>1.338939215</v>
      </c>
    </row>
    <row r="2748" customFormat="false" ht="15" hidden="false" customHeight="false" outlineLevel="0" collapsed="false">
      <c r="A2748" s="1" t="s">
        <v>2751</v>
      </c>
      <c r="B2748" s="1" t="n">
        <f aca="false">D2748-F2748</f>
        <v>-1.9735</v>
      </c>
      <c r="D2748" s="1" t="n">
        <v>-0.352060785</v>
      </c>
      <c r="E2748" s="1" t="n">
        <v>-0.085727452</v>
      </c>
      <c r="F2748" s="1" t="n">
        <v>1.621439215</v>
      </c>
    </row>
    <row r="2749" customFormat="false" ht="15" hidden="false" customHeight="false" outlineLevel="0" collapsed="false">
      <c r="A2749" s="1" t="s">
        <v>2752</v>
      </c>
      <c r="B2749" s="1" t="n">
        <f aca="false">D2749-F2749</f>
        <v>-1.9805</v>
      </c>
      <c r="D2749" s="1" t="n">
        <v>-0.309060785</v>
      </c>
      <c r="E2749" s="1" t="n">
        <v>-0.179810785</v>
      </c>
      <c r="F2749" s="1" t="n">
        <v>1.671439215</v>
      </c>
    </row>
    <row r="2750" customFormat="false" ht="15" hidden="false" customHeight="false" outlineLevel="0" collapsed="false">
      <c r="A2750" s="1" t="s">
        <v>2753</v>
      </c>
      <c r="B2750" s="1" t="n">
        <f aca="false">D2750-F2750</f>
        <v>-1.989</v>
      </c>
      <c r="D2750" s="1" t="n">
        <v>-0.811060785</v>
      </c>
      <c r="E2750" s="1" t="n">
        <v>-0.296810785</v>
      </c>
      <c r="F2750" s="1" t="n">
        <v>1.177939215</v>
      </c>
    </row>
    <row r="2751" customFormat="false" ht="15" hidden="false" customHeight="false" outlineLevel="0" collapsed="false">
      <c r="A2751" s="1" t="s">
        <v>2754</v>
      </c>
      <c r="B2751" s="1" t="n">
        <f aca="false">D2751-F2751</f>
        <v>-2.006</v>
      </c>
      <c r="D2751" s="1" t="n">
        <v>-0.633060785</v>
      </c>
      <c r="E2751" s="1" t="n">
        <v>-0.183860785</v>
      </c>
      <c r="F2751" s="1" t="n">
        <v>1.372939215</v>
      </c>
    </row>
    <row r="2752" customFormat="false" ht="15" hidden="false" customHeight="false" outlineLevel="0" collapsed="false">
      <c r="A2752" s="1" t="s">
        <v>2755</v>
      </c>
      <c r="B2752" s="1" t="n">
        <f aca="false">D2752-F2752</f>
        <v>-2.117</v>
      </c>
      <c r="D2752" s="1" t="n">
        <v>0.015939215</v>
      </c>
      <c r="E2752" s="1" t="n">
        <v>0.119189215</v>
      </c>
      <c r="F2752" s="1" t="n">
        <v>2.132939215</v>
      </c>
    </row>
    <row r="2753" customFormat="false" ht="15" hidden="false" customHeight="false" outlineLevel="0" collapsed="false">
      <c r="A2753" s="1" t="s">
        <v>2756</v>
      </c>
      <c r="B2753" s="1" t="n">
        <f aca="false">D2753-F2753</f>
        <v>-2.141</v>
      </c>
      <c r="D2753" s="1" t="n">
        <v>-1.830060785</v>
      </c>
      <c r="E2753" s="1" t="n">
        <v>-1.193060785</v>
      </c>
      <c r="F2753" s="1" t="n">
        <v>0.310939215</v>
      </c>
    </row>
    <row r="2754" customFormat="false" ht="15" hidden="false" customHeight="false" outlineLevel="0" collapsed="false">
      <c r="A2754" s="1" t="s">
        <v>2757</v>
      </c>
      <c r="B2754" s="1" t="n">
        <f aca="false">D2754-F2754</f>
        <v>-2.153</v>
      </c>
      <c r="D2754" s="1" t="n">
        <v>-1.008060785</v>
      </c>
      <c r="E2754" s="1" t="n">
        <v>0.030939215</v>
      </c>
      <c r="F2754" s="1" t="n">
        <v>1.144939215</v>
      </c>
    </row>
    <row r="2755" customFormat="false" ht="15" hidden="false" customHeight="false" outlineLevel="0" collapsed="false">
      <c r="A2755" s="1" t="s">
        <v>2758</v>
      </c>
      <c r="B2755" s="1" t="n">
        <f aca="false">D2755-F2755</f>
        <v>-2.162166667</v>
      </c>
      <c r="D2755" s="1" t="n">
        <v>-0.405727452</v>
      </c>
      <c r="E2755" s="1" t="n">
        <v>0.142439215</v>
      </c>
      <c r="F2755" s="1" t="n">
        <v>1.756439215</v>
      </c>
    </row>
    <row r="2756" customFormat="false" ht="15" hidden="false" customHeight="false" outlineLevel="0" collapsed="false">
      <c r="A2756" s="1" t="s">
        <v>2759</v>
      </c>
      <c r="B2756" s="1" t="n">
        <f aca="false">D2756-F2756</f>
        <v>-2.184</v>
      </c>
      <c r="D2756" s="1" t="n">
        <v>-1.244560785</v>
      </c>
      <c r="E2756" s="1" t="n">
        <v>0.265939215</v>
      </c>
      <c r="F2756" s="1" t="n">
        <v>0.939439215</v>
      </c>
    </row>
    <row r="2757" customFormat="false" ht="15" hidden="false" customHeight="false" outlineLevel="0" collapsed="false">
      <c r="A2757" s="1" t="s">
        <v>2760</v>
      </c>
      <c r="B2757" s="1" t="n">
        <f aca="false">D2757-F2757</f>
        <v>-2.214</v>
      </c>
      <c r="D2757" s="1" t="n">
        <v>-1.104060785</v>
      </c>
      <c r="E2757" s="1" t="n">
        <v>-0.973727452</v>
      </c>
      <c r="F2757" s="1" t="n">
        <v>1.109939215</v>
      </c>
    </row>
    <row r="2758" customFormat="false" ht="15" hidden="false" customHeight="false" outlineLevel="0" collapsed="false">
      <c r="A2758" s="1" t="s">
        <v>2761</v>
      </c>
      <c r="B2758" s="1" t="n">
        <f aca="false">D2758-F2758</f>
        <v>-2.22</v>
      </c>
      <c r="D2758" s="1" t="n">
        <v>-1.244060785</v>
      </c>
      <c r="E2758" s="1" t="n">
        <v>-0.345727452</v>
      </c>
      <c r="F2758" s="1" t="n">
        <v>0.975939215</v>
      </c>
    </row>
    <row r="2759" customFormat="false" ht="15" hidden="false" customHeight="false" outlineLevel="0" collapsed="false">
      <c r="A2759" s="1" t="s">
        <v>2762</v>
      </c>
      <c r="B2759" s="1" t="n">
        <f aca="false">D2759-F2759</f>
        <v>-2.346</v>
      </c>
      <c r="D2759" s="1" t="n">
        <v>-0.387060785</v>
      </c>
      <c r="E2759" s="1" t="n">
        <v>0.064605882</v>
      </c>
      <c r="F2759" s="1" t="n">
        <v>1.958939215</v>
      </c>
    </row>
    <row r="2760" customFormat="false" ht="15" hidden="false" customHeight="false" outlineLevel="0" collapsed="false">
      <c r="A2760" s="1" t="s">
        <v>2763</v>
      </c>
      <c r="B2760" s="1" t="n">
        <f aca="false">D2760-F2760</f>
        <v>-2.38</v>
      </c>
      <c r="D2760" s="1" t="n">
        <v>-0.781060785</v>
      </c>
      <c r="E2760" s="1" t="n">
        <v>-0.811260785</v>
      </c>
      <c r="F2760" s="1" t="n">
        <v>1.598939215</v>
      </c>
    </row>
    <row r="2761" customFormat="false" ht="15" hidden="false" customHeight="false" outlineLevel="0" collapsed="false">
      <c r="A2761" s="1" t="s">
        <v>2764</v>
      </c>
      <c r="B2761" s="1" t="n">
        <f aca="false">D2761-F2761</f>
        <v>-2.391</v>
      </c>
      <c r="D2761" s="1" t="n">
        <v>0.106939215</v>
      </c>
      <c r="E2761" s="1" t="n">
        <v>1.530939215</v>
      </c>
      <c r="F2761" s="1" t="n">
        <v>2.497939215</v>
      </c>
    </row>
    <row r="2762" customFormat="false" ht="15" hidden="false" customHeight="false" outlineLevel="0" collapsed="false">
      <c r="A2762" s="1" t="s">
        <v>2765</v>
      </c>
      <c r="B2762" s="1" t="n">
        <f aca="false">D2762-F2762</f>
        <v>-2.47</v>
      </c>
      <c r="D2762" s="1" t="n">
        <v>-1.381060785</v>
      </c>
      <c r="E2762" s="1" t="n">
        <v>-0.467060785</v>
      </c>
      <c r="F2762" s="1" t="n">
        <v>1.088939215</v>
      </c>
    </row>
    <row r="2763" customFormat="false" ht="15" hidden="false" customHeight="false" outlineLevel="0" collapsed="false">
      <c r="A2763" s="1" t="s">
        <v>2766</v>
      </c>
      <c r="B2763" s="1" t="n">
        <f aca="false">D2763-F2763</f>
        <v>-2.491666667</v>
      </c>
      <c r="D2763" s="1" t="n">
        <v>-0.764060785</v>
      </c>
      <c r="E2763" s="1" t="n">
        <v>-0.667060785</v>
      </c>
      <c r="F2763" s="1" t="n">
        <v>1.727605882</v>
      </c>
    </row>
    <row r="2764" customFormat="false" ht="15" hidden="false" customHeight="false" outlineLevel="0" collapsed="false">
      <c r="A2764" s="1" t="s">
        <v>2767</v>
      </c>
      <c r="B2764" s="1" t="n">
        <f aca="false">D2764-F2764</f>
        <v>-2.883</v>
      </c>
      <c r="D2764" s="1" t="n">
        <v>-0.765060785</v>
      </c>
      <c r="E2764" s="1" t="n">
        <v>-0.443060785</v>
      </c>
      <c r="F2764" s="1" t="n">
        <v>2.117939215</v>
      </c>
    </row>
    <row r="2765" customFormat="false" ht="15" hidden="false" customHeight="false" outlineLevel="0" collapsed="false">
      <c r="A2765" s="1" t="s">
        <v>2768</v>
      </c>
      <c r="B2765" s="1" t="n">
        <f aca="false">D2765-F2765</f>
        <v>-2.8995</v>
      </c>
      <c r="D2765" s="1" t="n">
        <v>-1.144060785</v>
      </c>
      <c r="E2765" s="1" t="n">
        <v>0.370439215</v>
      </c>
      <c r="F2765" s="1" t="n">
        <v>1.755439215</v>
      </c>
    </row>
    <row r="2766" customFormat="false" ht="15" hidden="false" customHeight="false" outlineLevel="0" collapsed="false">
      <c r="A2766" s="1" t="s">
        <v>2769</v>
      </c>
      <c r="B2766" s="1" t="n">
        <f aca="false">D2766-F2766</f>
        <v>-3.307</v>
      </c>
      <c r="D2766" s="1" t="n">
        <v>-1.041060785</v>
      </c>
      <c r="E2766" s="1" t="n">
        <v>-0.574060785</v>
      </c>
      <c r="F2766" s="1" t="n">
        <v>2.265939215</v>
      </c>
    </row>
    <row r="2767" customFormat="false" ht="15" hidden="false" customHeight="false" outlineLevel="0" collapsed="false">
      <c r="A2767" s="1" t="s">
        <v>2770</v>
      </c>
      <c r="B2767" s="1" t="n">
        <f aca="false">D2767-F2767</f>
        <v>-3.4605</v>
      </c>
      <c r="D2767" s="1" t="n">
        <v>-0.520560785</v>
      </c>
      <c r="E2767" s="1" t="n">
        <v>-0.102060785</v>
      </c>
      <c r="F2767" s="1" t="n">
        <v>2.9399392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15T15:48:05Z</dcterms:created>
  <dc:creator>randoo</dc:creator>
  <dc:description/>
  <dc:language>en-US</dc:language>
  <cp:lastModifiedBy>randoo</cp:lastModifiedBy>
  <dcterms:modified xsi:type="dcterms:W3CDTF">2010-02-15T15:49:15Z</dcterms:modified>
  <cp:revision>0</cp:revision>
  <dc:subject/>
  <dc:title/>
</cp:coreProperties>
</file>